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final NC revision\"/>
    </mc:Choice>
  </mc:AlternateContent>
  <bookViews>
    <workbookView xWindow="840" yWindow="390" windowWidth="19155" windowHeight="8235" tabRatio="690"/>
  </bookViews>
  <sheets>
    <sheet name="R score and D score" sheetId="19" r:id="rId1"/>
    <sheet name="S score" sheetId="6" r:id="rId2"/>
    <sheet name="Altered &amp; Wild-type gene target" sheetId="17" r:id="rId3"/>
    <sheet name="Alteredg &amp; WT gene tar(8 cells)" sheetId="18" r:id="rId4"/>
  </sheets>
  <definedNames>
    <definedName name="_xlnm._FilterDatabase" localSheetId="2" hidden="1">'Altered &amp; Wild-type gene target'!$A$1:$AW$50</definedName>
    <definedName name="_xlnm._FilterDatabase" localSheetId="0" hidden="1">'R score and D score'!$A$2:$M$1446</definedName>
  </definedNames>
  <calcPr calcId="152511"/>
</workbook>
</file>

<file path=xl/sharedStrings.xml><?xml version="1.0" encoding="utf-8"?>
<sst xmlns="http://schemas.openxmlformats.org/spreadsheetml/2006/main" count="6532" uniqueCount="169">
  <si>
    <t>DWN_2_7</t>
  </si>
  <si>
    <t>DWN_3_11</t>
  </si>
  <si>
    <t>DWN_3_8</t>
  </si>
  <si>
    <t>DWN_3_10</t>
  </si>
  <si>
    <t>DWN_4_4</t>
  </si>
  <si>
    <t>DWN_5_3</t>
  </si>
  <si>
    <t>DWN_4_6</t>
  </si>
  <si>
    <t>DWN_3_13</t>
  </si>
  <si>
    <t>DWN_4_7</t>
  </si>
  <si>
    <t>DWN_4_8</t>
  </si>
  <si>
    <t>DWN_3_14</t>
  </si>
  <si>
    <t>DWN_2_12</t>
  </si>
  <si>
    <t>DWN_2_11</t>
  </si>
  <si>
    <t>DWN_1_8</t>
  </si>
  <si>
    <t>DWN_2_9</t>
  </si>
  <si>
    <t>DWN_3_12</t>
  </si>
  <si>
    <t>DWN_2_10</t>
  </si>
  <si>
    <t>DWN_3_9</t>
  </si>
  <si>
    <t>DWN_2_8</t>
  </si>
  <si>
    <t>DWN_2_2</t>
  </si>
  <si>
    <t>DWN_3_3</t>
  </si>
  <si>
    <t>DWN_1_2</t>
  </si>
  <si>
    <t>DWN_2_3</t>
  </si>
  <si>
    <t>DWN_3_7</t>
  </si>
  <si>
    <t>DWN_5_1</t>
  </si>
  <si>
    <t>DWN_1_7</t>
  </si>
  <si>
    <t>DWN_3_1</t>
  </si>
  <si>
    <t>DWN_1_4</t>
  </si>
  <si>
    <t>DWN_1_6</t>
  </si>
  <si>
    <t>DWN_3_2</t>
  </si>
  <si>
    <t>DWN_3_4</t>
  </si>
  <si>
    <t>DWN_1_3</t>
  </si>
  <si>
    <t>DWN_5_2</t>
  </si>
  <si>
    <t>DWN_2_6</t>
  </si>
  <si>
    <t>DWN_1_5</t>
  </si>
  <si>
    <t>DWN_3_6</t>
  </si>
  <si>
    <t>DWN_4_3</t>
  </si>
  <si>
    <t>DWN_2_5</t>
  </si>
  <si>
    <t>DWN_3_5</t>
  </si>
  <si>
    <t>DWN_4_1</t>
  </si>
  <si>
    <t>DWN_2_1</t>
  </si>
  <si>
    <t>DWN_1_1</t>
  </si>
  <si>
    <t>DWN_4_2</t>
  </si>
  <si>
    <t>N</t>
  </si>
  <si>
    <t>W</t>
  </si>
  <si>
    <t>E_W</t>
  </si>
  <si>
    <t>E_B_W</t>
  </si>
  <si>
    <t>E_B</t>
  </si>
  <si>
    <t>B</t>
  </si>
  <si>
    <t>B_W</t>
  </si>
  <si>
    <t>B_N</t>
  </si>
  <si>
    <t>E_N</t>
  </si>
  <si>
    <t>E_C_W</t>
  </si>
  <si>
    <t>E_C</t>
  </si>
  <si>
    <t>E_B_C</t>
  </si>
  <si>
    <t>C</t>
  </si>
  <si>
    <t>C_W</t>
  </si>
  <si>
    <t>N_W</t>
  </si>
  <si>
    <t>C_N</t>
  </si>
  <si>
    <t>B_C</t>
  </si>
  <si>
    <t>A_W</t>
  </si>
  <si>
    <t>A</t>
  </si>
  <si>
    <t>A_B</t>
  </si>
  <si>
    <t>A_N</t>
  </si>
  <si>
    <t>A_C</t>
  </si>
  <si>
    <t>E_B_N</t>
  </si>
  <si>
    <t>E_C_N</t>
  </si>
  <si>
    <t>E_N_W</t>
  </si>
  <si>
    <t>E_A_C</t>
  </si>
  <si>
    <t>E_A_B</t>
  </si>
  <si>
    <t>E_A_W</t>
  </si>
  <si>
    <t>E_A</t>
  </si>
  <si>
    <t>E_A_N</t>
  </si>
  <si>
    <t>P</t>
  </si>
  <si>
    <t>D</t>
  </si>
  <si>
    <t>control_P</t>
  </si>
  <si>
    <t>control_A</t>
  </si>
  <si>
    <t>control_D</t>
  </si>
  <si>
    <t>DWN/Drug</t>
    <phoneticPr fontId="18" type="noConversion"/>
  </si>
  <si>
    <t>PTEN</t>
  </si>
  <si>
    <t>ATM</t>
  </si>
  <si>
    <t>E2F1</t>
  </si>
  <si>
    <t>I</t>
  </si>
  <si>
    <t>DWN/network node</t>
    <phoneticPr fontId="18" type="noConversion"/>
  </si>
  <si>
    <t>p14ARF</t>
    <phoneticPr fontId="18" type="noConversion"/>
  </si>
  <si>
    <t>Bax</t>
    <phoneticPr fontId="18" type="noConversion"/>
  </si>
  <si>
    <t>Rb</t>
    <phoneticPr fontId="18" type="noConversion"/>
  </si>
  <si>
    <t>BCL2</t>
    <phoneticPr fontId="18" type="noConversion"/>
  </si>
  <si>
    <t>Cyclin E</t>
    <phoneticPr fontId="18" type="noConversion"/>
  </si>
  <si>
    <t>p21</t>
    <phoneticPr fontId="18" type="noConversion"/>
  </si>
  <si>
    <t>p53</t>
    <phoneticPr fontId="18" type="noConversion"/>
  </si>
  <si>
    <t>Caspase</t>
    <phoneticPr fontId="18" type="noConversion"/>
  </si>
  <si>
    <t>Cyclin G</t>
    <phoneticPr fontId="18" type="noConversion"/>
  </si>
  <si>
    <t>Wip1</t>
    <phoneticPr fontId="18" type="noConversion"/>
  </si>
  <si>
    <t>MDM2</t>
    <phoneticPr fontId="18" type="noConversion"/>
  </si>
  <si>
    <t>MDMX</t>
    <phoneticPr fontId="18" type="noConversion"/>
  </si>
  <si>
    <t>AKT</t>
    <phoneticPr fontId="18" type="noConversion"/>
  </si>
  <si>
    <t>DWN_2_4</t>
  </si>
  <si>
    <t>DWN_4_5</t>
  </si>
  <si>
    <t>DWN</t>
  </si>
  <si>
    <t>DRUG</t>
  </si>
  <si>
    <t>control_major cellular phenotype</t>
  </si>
  <si>
    <t>drug_P</t>
  </si>
  <si>
    <t>drug_A</t>
  </si>
  <si>
    <t>drug_D</t>
  </si>
  <si>
    <t>drug_major cellular phenotype</t>
  </si>
  <si>
    <t>control_R score</t>
  </si>
  <si>
    <t>R score</t>
  </si>
  <si>
    <t>D score</t>
  </si>
  <si>
    <t>Altered gene target+Wild-type gene target</t>
  </si>
  <si>
    <t>Wild-type gene target</t>
    <phoneticPr fontId="18" type="noConversion"/>
  </si>
  <si>
    <t>Altered gene target</t>
    <phoneticPr fontId="18" type="noConversion"/>
  </si>
  <si>
    <t>cell line</t>
    <phoneticPr fontId="18" type="noConversion"/>
  </si>
  <si>
    <t>CAL51</t>
  </si>
  <si>
    <t>CAL51</t>
    <phoneticPr fontId="18" type="noConversion"/>
  </si>
  <si>
    <t>A2780</t>
  </si>
  <si>
    <t>A2780</t>
    <phoneticPr fontId="18" type="noConversion"/>
  </si>
  <si>
    <t>A549</t>
  </si>
  <si>
    <t>A549</t>
    <phoneticPr fontId="18" type="noConversion"/>
  </si>
  <si>
    <t>MCF7</t>
  </si>
  <si>
    <t>MCF7</t>
    <phoneticPr fontId="18" type="noConversion"/>
  </si>
  <si>
    <t>U2OS</t>
  </si>
  <si>
    <t>U2OS</t>
    <phoneticPr fontId="18" type="noConversion"/>
  </si>
  <si>
    <t>SJSA1</t>
  </si>
  <si>
    <t>SJSA1</t>
    <phoneticPr fontId="18" type="noConversion"/>
  </si>
  <si>
    <t>769P</t>
  </si>
  <si>
    <t>769P</t>
    <phoneticPr fontId="18" type="noConversion"/>
  </si>
  <si>
    <t>A375</t>
  </si>
  <si>
    <t>A375</t>
    <phoneticPr fontId="18" type="noConversion"/>
  </si>
  <si>
    <t>cell line/drug</t>
    <phoneticPr fontId="18" type="noConversion"/>
  </si>
  <si>
    <t>AKT inhibiton</t>
    <phoneticPr fontId="18" type="noConversion"/>
  </si>
  <si>
    <t>BCL2 inhibition</t>
    <phoneticPr fontId="18" type="noConversion"/>
  </si>
  <si>
    <t>Cyclin E inhibition</t>
    <phoneticPr fontId="18" type="noConversion"/>
  </si>
  <si>
    <t>p53-MDM2 inhibition</t>
    <phoneticPr fontId="18" type="noConversion"/>
  </si>
  <si>
    <t>Wip1 inhibition</t>
    <phoneticPr fontId="18" type="noConversion"/>
  </si>
  <si>
    <t>A</t>
    <phoneticPr fontId="18" type="noConversion"/>
  </si>
  <si>
    <t>W</t>
    <phoneticPr fontId="18" type="noConversion"/>
  </si>
  <si>
    <t>AW</t>
    <phoneticPr fontId="18" type="noConversion"/>
  </si>
  <si>
    <t>DWN_2_9</t>
    <phoneticPr fontId="18" type="noConversion"/>
  </si>
  <si>
    <t>DWN_2_10</t>
    <phoneticPr fontId="18" type="noConversion"/>
  </si>
  <si>
    <t>DWN_2_11</t>
    <phoneticPr fontId="18" type="noConversion"/>
  </si>
  <si>
    <t>DWN_2_12</t>
    <phoneticPr fontId="18" type="noConversion"/>
  </si>
  <si>
    <t>DWN_2_4</t>
    <phoneticPr fontId="18" type="noConversion"/>
  </si>
  <si>
    <t>DWN_2_6</t>
    <phoneticPr fontId="18" type="noConversion"/>
  </si>
  <si>
    <t>DWN_2_5</t>
    <phoneticPr fontId="18" type="noConversion"/>
  </si>
  <si>
    <t>DWN_2_7</t>
    <phoneticPr fontId="18" type="noConversion"/>
  </si>
  <si>
    <t>DWN_2_8</t>
    <phoneticPr fontId="18" type="noConversion"/>
  </si>
  <si>
    <t>DWN_4_5</t>
    <phoneticPr fontId="18" type="noConversion"/>
  </si>
  <si>
    <t>DWN_4_6</t>
    <phoneticPr fontId="18" type="noConversion"/>
  </si>
  <si>
    <t>DWN_4_7</t>
    <phoneticPr fontId="18" type="noConversion"/>
  </si>
  <si>
    <t>DWN_4_8</t>
    <phoneticPr fontId="18" type="noConversion"/>
  </si>
  <si>
    <t>DWN_2_4</t>
    <phoneticPr fontId="18" type="noConversion"/>
  </si>
  <si>
    <t>DWN_4_5</t>
    <phoneticPr fontId="18" type="noConversion"/>
  </si>
  <si>
    <t>DWN_4_6</t>
    <phoneticPr fontId="18" type="noConversion"/>
  </si>
  <si>
    <t>DWN_2_12</t>
    <phoneticPr fontId="18" type="noConversion"/>
  </si>
  <si>
    <t>DWN_2_6</t>
    <phoneticPr fontId="18" type="noConversion"/>
  </si>
  <si>
    <t>DWN_2_5</t>
    <phoneticPr fontId="18" type="noConversion"/>
  </si>
  <si>
    <t>DWN_2_10</t>
    <phoneticPr fontId="18" type="noConversion"/>
  </si>
  <si>
    <t>DWN_2_9</t>
    <phoneticPr fontId="18" type="noConversion"/>
  </si>
  <si>
    <t>DWN_2_11</t>
    <phoneticPr fontId="18" type="noConversion"/>
  </si>
  <si>
    <t>DWN_2_7</t>
    <phoneticPr fontId="18" type="noConversion"/>
  </si>
  <si>
    <t>DWN_2_8</t>
    <phoneticPr fontId="18" type="noConversion"/>
  </si>
  <si>
    <t>DWN_4_5</t>
    <phoneticPr fontId="18" type="noConversion"/>
  </si>
  <si>
    <t>DWN_4_6</t>
    <phoneticPr fontId="18" type="noConversion"/>
  </si>
  <si>
    <t>DWN_4_7</t>
    <phoneticPr fontId="18" type="noConversion"/>
  </si>
  <si>
    <t>DWN_4_8</t>
    <phoneticPr fontId="18" type="noConversion"/>
  </si>
  <si>
    <t>DWN_2_4</t>
    <phoneticPr fontId="18" type="noConversion"/>
  </si>
  <si>
    <t>DWN_2_7</t>
    <phoneticPr fontId="18" type="noConversion"/>
  </si>
  <si>
    <t>Supplementary Data 4. Quantitative score of cellular response to perturbation (R score, D score, and S sco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1"/>
      <name val="맑은 고딕"/>
      <family val="2"/>
      <scheme val="minor"/>
    </font>
    <font>
      <sz val="10"/>
      <name val="Arial"/>
      <family val="2"/>
    </font>
    <font>
      <sz val="12"/>
      <color theme="1"/>
      <name val="맑은 고딕"/>
      <family val="2"/>
      <scheme val="minor"/>
    </font>
    <font>
      <sz val="11"/>
      <color theme="1"/>
      <name val="맑은 고딕"/>
      <family val="3"/>
      <charset val="129"/>
      <scheme val="minor"/>
    </font>
    <font>
      <sz val="18"/>
      <color theme="3"/>
      <name val="맑은 고딕"/>
      <family val="2"/>
      <charset val="129"/>
      <scheme val="major"/>
    </font>
    <font>
      <sz val="12"/>
      <color theme="1"/>
      <name val="맑은 고딕"/>
      <family val="2"/>
      <charset val="136"/>
      <scheme val="minor"/>
    </font>
    <font>
      <sz val="11"/>
      <name val="맑은 고딕"/>
      <family val="2"/>
      <charset val="129"/>
      <scheme val="minor"/>
    </font>
    <font>
      <b/>
      <sz val="12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6337778862885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7" tint="0.59996337778862885"/>
        <bgColor indexed="64"/>
      </patternFill>
    </fill>
    <fill>
      <patternFill patternType="solid">
        <fgColor theme="8" tint="0.3999450666829432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88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0" borderId="0"/>
    <xf numFmtId="0" fontId="20" fillId="10" borderId="0" applyNumberFormat="0" applyBorder="0" applyAlignment="0" applyProtection="0"/>
    <xf numFmtId="0" fontId="20" fillId="14" borderId="0" applyNumberFormat="0" applyBorder="0" applyAlignment="0" applyProtection="0"/>
    <xf numFmtId="0" fontId="20" fillId="18" borderId="0" applyNumberFormat="0" applyBorder="0" applyAlignment="0" applyProtection="0"/>
    <xf numFmtId="0" fontId="20" fillId="22" borderId="0" applyNumberFormat="0" applyBorder="0" applyAlignment="0" applyProtection="0"/>
    <xf numFmtId="0" fontId="20" fillId="26" borderId="0" applyNumberFormat="0" applyBorder="0" applyAlignment="0" applyProtection="0"/>
    <xf numFmtId="0" fontId="20" fillId="30" borderId="0" applyNumberFormat="0" applyBorder="0" applyAlignment="0" applyProtection="0"/>
    <xf numFmtId="0" fontId="20" fillId="11" borderId="0" applyNumberFormat="0" applyBorder="0" applyAlignment="0" applyProtection="0"/>
    <xf numFmtId="0" fontId="20" fillId="15" borderId="0" applyNumberFormat="0" applyBorder="0" applyAlignment="0" applyProtection="0"/>
    <xf numFmtId="0" fontId="20" fillId="19" borderId="0" applyNumberFormat="0" applyBorder="0" applyAlignment="0" applyProtection="0"/>
    <xf numFmtId="0" fontId="20" fillId="23" borderId="0" applyNumberFormat="0" applyBorder="0" applyAlignment="0" applyProtection="0"/>
    <xf numFmtId="0" fontId="20" fillId="27" borderId="0" applyNumberFormat="0" applyBorder="0" applyAlignment="0" applyProtection="0"/>
    <xf numFmtId="0" fontId="20" fillId="31" borderId="0" applyNumberFormat="0" applyBorder="0" applyAlignment="0" applyProtection="0"/>
    <xf numFmtId="0" fontId="20" fillId="0" borderId="0"/>
    <xf numFmtId="0" fontId="20" fillId="0" borderId="0"/>
    <xf numFmtId="0" fontId="20" fillId="0" borderId="0"/>
    <xf numFmtId="0" fontId="21" fillId="0" borderId="0"/>
    <xf numFmtId="0" fontId="20" fillId="8" borderId="8" applyNumberFormat="0" applyFont="0" applyAlignment="0" applyProtection="0"/>
    <xf numFmtId="0" fontId="20" fillId="8" borderId="8" applyNumberFormat="0" applyFont="0" applyAlignment="0" applyProtection="0"/>
    <xf numFmtId="9" fontId="20" fillId="0" borderId="0" applyFont="0" applyFill="0" applyBorder="0" applyAlignment="0" applyProtection="0"/>
    <xf numFmtId="0" fontId="1" fillId="0" borderId="0">
      <alignment vertical="center"/>
    </xf>
    <xf numFmtId="0" fontId="1" fillId="0" borderId="0">
      <alignment vertical="center"/>
    </xf>
    <xf numFmtId="0" fontId="21" fillId="0" borderId="0"/>
    <xf numFmtId="0" fontId="22" fillId="0" borderId="0"/>
    <xf numFmtId="0" fontId="23" fillId="0" borderId="0">
      <alignment vertical="center"/>
    </xf>
    <xf numFmtId="0" fontId="23" fillId="0" borderId="0">
      <alignment vertical="center"/>
    </xf>
    <xf numFmtId="0" fontId="1" fillId="0" borderId="0">
      <alignment vertical="center"/>
    </xf>
    <xf numFmtId="0" fontId="23" fillId="0" borderId="0"/>
    <xf numFmtId="0" fontId="20" fillId="0" borderId="0"/>
    <xf numFmtId="0" fontId="23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3" fillId="0" borderId="0">
      <alignment vertical="center"/>
    </xf>
    <xf numFmtId="0" fontId="1" fillId="0" borderId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>
      <alignment vertical="center"/>
    </xf>
    <xf numFmtId="9" fontId="25" fillId="0" borderId="0" applyFont="0" applyFill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30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19" fillId="34" borderId="0" xfId="0" applyFont="1" applyFill="1" applyAlignment="1">
      <alignment horizontal="center" vertical="center"/>
    </xf>
    <xf numFmtId="0" fontId="19" fillId="35" borderId="0" xfId="0" applyFont="1" applyFill="1" applyAlignment="1">
      <alignment horizontal="center" vertical="center"/>
    </xf>
    <xf numFmtId="0" fontId="19" fillId="36" borderId="0" xfId="0" applyFont="1" applyFill="1" applyAlignment="1">
      <alignment horizontal="center" vertical="center"/>
    </xf>
    <xf numFmtId="0" fontId="19" fillId="36" borderId="17" xfId="0" applyFont="1" applyFill="1" applyBorder="1" applyAlignment="1">
      <alignment horizontal="center" vertical="center"/>
    </xf>
    <xf numFmtId="0" fontId="19" fillId="34" borderId="17" xfId="0" applyFont="1" applyFill="1" applyBorder="1" applyAlignment="1">
      <alignment horizontal="center" vertical="center"/>
    </xf>
    <xf numFmtId="0" fontId="19" fillId="34" borderId="18" xfId="0" applyFont="1" applyFill="1" applyBorder="1" applyAlignment="1">
      <alignment horizontal="center" vertical="center"/>
    </xf>
    <xf numFmtId="0" fontId="19" fillId="36" borderId="16" xfId="0" applyFont="1" applyFill="1" applyBorder="1" applyAlignment="1">
      <alignment horizontal="center" vertical="center"/>
    </xf>
    <xf numFmtId="0" fontId="19" fillId="34" borderId="13" xfId="0" applyFont="1" applyFill="1" applyBorder="1" applyAlignment="1">
      <alignment horizontal="center" vertical="center"/>
    </xf>
    <xf numFmtId="0" fontId="19" fillId="36" borderId="15" xfId="0" applyFont="1" applyFill="1" applyBorder="1" applyAlignment="1">
      <alignment horizontal="center" vertical="center"/>
    </xf>
    <xf numFmtId="0" fontId="19" fillId="34" borderId="11" xfId="0" applyFont="1" applyFill="1" applyBorder="1" applyAlignment="1">
      <alignment horizontal="center" vertical="center"/>
    </xf>
    <xf numFmtId="0" fontId="19" fillId="36" borderId="11" xfId="0" applyFont="1" applyFill="1" applyBorder="1" applyAlignment="1">
      <alignment horizontal="center" vertical="center"/>
    </xf>
    <xf numFmtId="0" fontId="19" fillId="34" borderId="15" xfId="0" applyFont="1" applyFill="1" applyBorder="1" applyAlignment="1">
      <alignment horizontal="center" vertical="center"/>
    </xf>
    <xf numFmtId="0" fontId="19" fillId="34" borderId="14" xfId="0" applyFont="1" applyFill="1" applyBorder="1" applyAlignment="1">
      <alignment horizontal="center" vertical="center"/>
    </xf>
    <xf numFmtId="0" fontId="19" fillId="36" borderId="14" xfId="0" applyFont="1" applyFill="1" applyBorder="1" applyAlignment="1">
      <alignment horizontal="center" vertical="center"/>
    </xf>
    <xf numFmtId="0" fontId="19" fillId="36" borderId="13" xfId="0" applyFont="1" applyFill="1" applyBorder="1" applyAlignment="1">
      <alignment horizontal="center" vertical="center"/>
    </xf>
    <xf numFmtId="0" fontId="19" fillId="34" borderId="10" xfId="0" applyFont="1" applyFill="1" applyBorder="1" applyAlignment="1">
      <alignment horizontal="center" vertical="center"/>
    </xf>
    <xf numFmtId="0" fontId="19" fillId="36" borderId="12" xfId="0" applyFont="1" applyFill="1" applyBorder="1" applyAlignment="1">
      <alignment horizontal="center" vertical="center"/>
    </xf>
    <xf numFmtId="0" fontId="25" fillId="0" borderId="0" xfId="79">
      <alignment vertical="center"/>
    </xf>
    <xf numFmtId="0" fontId="19" fillId="0" borderId="0" xfId="0" applyFont="1" applyAlignment="1">
      <alignment horizontal="left" vertical="center"/>
    </xf>
    <xf numFmtId="0" fontId="25" fillId="0" borderId="0" xfId="79" applyAlignment="1">
      <alignment horizontal="center" vertical="center"/>
    </xf>
    <xf numFmtId="0" fontId="19" fillId="34" borderId="19" xfId="0" applyFont="1" applyFill="1" applyBorder="1" applyAlignment="1">
      <alignment horizontal="center" vertical="center"/>
    </xf>
    <xf numFmtId="0" fontId="19" fillId="35" borderId="19" xfId="0" applyFont="1" applyFill="1" applyBorder="1" applyAlignment="1">
      <alignment horizontal="center" vertical="center"/>
    </xf>
    <xf numFmtId="0" fontId="19" fillId="33" borderId="19" xfId="0" applyFont="1" applyFill="1" applyBorder="1" applyAlignment="1">
      <alignment horizontal="center" vertical="center"/>
    </xf>
    <xf numFmtId="0" fontId="26" fillId="0" borderId="0" xfId="0" applyFont="1">
      <alignment vertical="center"/>
    </xf>
    <xf numFmtId="0" fontId="19" fillId="0" borderId="0" xfId="0" applyFont="1">
      <alignment vertical="center"/>
    </xf>
    <xf numFmtId="0" fontId="27" fillId="0" borderId="0" xfId="0" applyFont="1">
      <alignment vertical="center"/>
    </xf>
  </cellXfs>
  <cellStyles count="88">
    <cellStyle name="20% - Accent1 2" xfId="43"/>
    <cellStyle name="20% - Accent2 2" xfId="44"/>
    <cellStyle name="20% - Accent3 2" xfId="45"/>
    <cellStyle name="20% - Accent4 2" xfId="46"/>
    <cellStyle name="20% - Accent5 2" xfId="47"/>
    <cellStyle name="20% - Accent6 2" xfId="48"/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Accent1 2" xfId="49"/>
    <cellStyle name="40% - Accent2 2" xfId="50"/>
    <cellStyle name="40% - Accent3 2" xfId="51"/>
    <cellStyle name="40% - Accent4 2" xfId="52"/>
    <cellStyle name="40% - Accent5 2" xfId="53"/>
    <cellStyle name="40% - Accent6 2" xfId="54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Normal 2" xfId="55"/>
    <cellStyle name="Normal 3" xfId="56"/>
    <cellStyle name="Normal 4" xfId="57"/>
    <cellStyle name="Normal 5" xfId="58"/>
    <cellStyle name="Note 2" xfId="59"/>
    <cellStyle name="Note 3" xfId="60"/>
    <cellStyle name="Percent 2" xfId="6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백분율 2" xfId="80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제목 5" xfId="78"/>
    <cellStyle name="좋음" xfId="6" builtinId="26" customBuiltin="1"/>
    <cellStyle name="출력" xfId="10" builtinId="21" customBuiltin="1"/>
    <cellStyle name="표준" xfId="0" builtinId="0"/>
    <cellStyle name="표준 10" xfId="62"/>
    <cellStyle name="표준 11" xfId="63"/>
    <cellStyle name="표준 12" xfId="64"/>
    <cellStyle name="표준 13" xfId="65"/>
    <cellStyle name="표준 17 4" xfId="84"/>
    <cellStyle name="표준 17 4 2" xfId="86"/>
    <cellStyle name="표준 18 3" xfId="83"/>
    <cellStyle name="표준 18 3 2" xfId="85"/>
    <cellStyle name="표준 2" xfId="66"/>
    <cellStyle name="표준 2 2" xfId="67"/>
    <cellStyle name="표준 2 3" xfId="68"/>
    <cellStyle name="표준 2 4" xfId="79"/>
    <cellStyle name="표준 21" xfId="81"/>
    <cellStyle name="표준 22" xfId="82"/>
    <cellStyle name="표준 3" xfId="42"/>
    <cellStyle name="표준 3 2" xfId="69"/>
    <cellStyle name="표준 3 3" xfId="70"/>
    <cellStyle name="표준 3 4" xfId="87"/>
    <cellStyle name="표준 4" xfId="71"/>
    <cellStyle name="표준 5" xfId="72"/>
    <cellStyle name="표준 5 2" xfId="73"/>
    <cellStyle name="표준 6" xfId="74"/>
    <cellStyle name="표준 7" xfId="75"/>
    <cellStyle name="표준 8" xfId="76"/>
    <cellStyle name="표준 9" xfId="77"/>
  </cellStyles>
  <dxfs count="58">
    <dxf>
      <fill>
        <patternFill>
          <bgColor theme="0" tint="-0.1499679555650502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ill>
        <patternFill>
          <bgColor theme="0" tint="-0.1499679555650502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46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defaultRowHeight="16.5"/>
  <cols>
    <col min="1" max="1" width="10.5" style="27" bestFit="1" customWidth="1"/>
    <col min="2" max="2" width="9" style="27"/>
    <col min="3" max="16384" width="9" style="3"/>
  </cols>
  <sheetData>
    <row r="1" spans="1:13">
      <c r="A1" s="29" t="s">
        <v>168</v>
      </c>
    </row>
    <row r="2" spans="1:13">
      <c r="A2" s="27" t="s">
        <v>99</v>
      </c>
      <c r="B2" s="27" t="s">
        <v>100</v>
      </c>
      <c r="C2" s="3" t="s">
        <v>75</v>
      </c>
      <c r="D2" s="3" t="s">
        <v>76</v>
      </c>
      <c r="E2" s="3" t="s">
        <v>77</v>
      </c>
      <c r="F2" s="3" t="s">
        <v>101</v>
      </c>
      <c r="G2" s="3" t="s">
        <v>102</v>
      </c>
      <c r="H2" s="3" t="s">
        <v>103</v>
      </c>
      <c r="I2" s="3" t="s">
        <v>104</v>
      </c>
      <c r="J2" s="3" t="s">
        <v>105</v>
      </c>
      <c r="K2" s="3" t="s">
        <v>106</v>
      </c>
      <c r="L2" s="3" t="s">
        <v>107</v>
      </c>
      <c r="M2" s="3" t="s">
        <v>108</v>
      </c>
    </row>
    <row r="3" spans="1:13">
      <c r="A3" s="3" t="s">
        <v>41</v>
      </c>
      <c r="B3" s="27" t="s">
        <v>61</v>
      </c>
      <c r="C3" s="28">
        <v>0.94885299999999995</v>
      </c>
      <c r="D3" s="28">
        <v>0</v>
      </c>
      <c r="E3" s="28">
        <v>5.1146999999999998E-2</v>
      </c>
      <c r="F3" s="3" t="s">
        <v>73</v>
      </c>
      <c r="G3" s="28">
        <v>0</v>
      </c>
      <c r="H3" s="28">
        <v>0</v>
      </c>
      <c r="I3" s="28">
        <v>1</v>
      </c>
      <c r="J3" s="3" t="s">
        <v>74</v>
      </c>
      <c r="K3" s="3">
        <v>1.1534409999999999</v>
      </c>
      <c r="L3" s="3">
        <v>4</v>
      </c>
      <c r="M3" s="3">
        <v>1</v>
      </c>
    </row>
    <row r="4" spans="1:13">
      <c r="A4" s="3" t="s">
        <v>41</v>
      </c>
      <c r="B4" s="27" t="s">
        <v>62</v>
      </c>
      <c r="C4" s="28">
        <v>0.94885299999999995</v>
      </c>
      <c r="D4" s="28">
        <v>0</v>
      </c>
      <c r="E4" s="28">
        <v>5.1146999999999998E-2</v>
      </c>
      <c r="F4" s="3" t="s">
        <v>73</v>
      </c>
      <c r="G4" s="28">
        <v>0</v>
      </c>
      <c r="H4" s="28">
        <v>0</v>
      </c>
      <c r="I4" s="28">
        <v>1</v>
      </c>
      <c r="J4" s="3" t="s">
        <v>74</v>
      </c>
      <c r="K4" s="3">
        <v>1.1534409999999999</v>
      </c>
      <c r="L4" s="3">
        <v>4</v>
      </c>
      <c r="M4" s="3">
        <v>1</v>
      </c>
    </row>
    <row r="5" spans="1:13">
      <c r="A5" s="3" t="s">
        <v>41</v>
      </c>
      <c r="B5" s="27" t="s">
        <v>64</v>
      </c>
      <c r="C5" s="28">
        <v>0.94885299999999995</v>
      </c>
      <c r="D5" s="28">
        <v>0</v>
      </c>
      <c r="E5" s="28">
        <v>5.1146999999999998E-2</v>
      </c>
      <c r="F5" s="3" t="s">
        <v>73</v>
      </c>
      <c r="G5" s="28">
        <v>0</v>
      </c>
      <c r="H5" s="28">
        <v>0</v>
      </c>
      <c r="I5" s="28">
        <v>1</v>
      </c>
      <c r="J5" s="3" t="s">
        <v>74</v>
      </c>
      <c r="K5" s="3">
        <v>1.1534409999999999</v>
      </c>
      <c r="L5" s="3">
        <v>4</v>
      </c>
      <c r="M5" s="3">
        <v>1</v>
      </c>
    </row>
    <row r="6" spans="1:13">
      <c r="A6" s="3" t="s">
        <v>41</v>
      </c>
      <c r="B6" s="27" t="s">
        <v>63</v>
      </c>
      <c r="C6" s="28">
        <v>0.94885299999999995</v>
      </c>
      <c r="D6" s="28">
        <v>0</v>
      </c>
      <c r="E6" s="28">
        <v>5.1146999999999998E-2</v>
      </c>
      <c r="F6" s="3" t="s">
        <v>73</v>
      </c>
      <c r="G6" s="28">
        <v>0</v>
      </c>
      <c r="H6" s="28">
        <v>0</v>
      </c>
      <c r="I6" s="28">
        <v>1</v>
      </c>
      <c r="J6" s="3" t="s">
        <v>74</v>
      </c>
      <c r="K6" s="3">
        <v>1.1534409999999999</v>
      </c>
      <c r="L6" s="3">
        <v>4</v>
      </c>
      <c r="M6" s="3">
        <v>1</v>
      </c>
    </row>
    <row r="7" spans="1:13">
      <c r="A7" s="3" t="s">
        <v>41</v>
      </c>
      <c r="B7" s="27" t="s">
        <v>60</v>
      </c>
      <c r="C7" s="28">
        <v>0.94885299999999995</v>
      </c>
      <c r="D7" s="28">
        <v>0</v>
      </c>
      <c r="E7" s="28">
        <v>5.1146999999999998E-2</v>
      </c>
      <c r="F7" s="3" t="s">
        <v>73</v>
      </c>
      <c r="G7" s="28">
        <v>0</v>
      </c>
      <c r="H7" s="28">
        <v>0</v>
      </c>
      <c r="I7" s="28">
        <v>1</v>
      </c>
      <c r="J7" s="3" t="s">
        <v>74</v>
      </c>
      <c r="K7" s="3">
        <v>1.1534409999999999</v>
      </c>
      <c r="L7" s="3">
        <v>4</v>
      </c>
      <c r="M7" s="3">
        <v>1</v>
      </c>
    </row>
    <row r="8" spans="1:13">
      <c r="A8" s="3" t="s">
        <v>41</v>
      </c>
      <c r="B8" s="27" t="s">
        <v>48</v>
      </c>
      <c r="C8" s="28">
        <v>0.94885299999999995</v>
      </c>
      <c r="D8" s="28">
        <v>0</v>
      </c>
      <c r="E8" s="28">
        <v>5.1146999999999998E-2</v>
      </c>
      <c r="F8" s="3" t="s">
        <v>73</v>
      </c>
      <c r="G8" s="28">
        <v>0.91156000000000004</v>
      </c>
      <c r="H8" s="28">
        <v>0</v>
      </c>
      <c r="I8" s="28">
        <v>8.8440000000000005E-2</v>
      </c>
      <c r="J8" s="3" t="s">
        <v>73</v>
      </c>
      <c r="K8" s="3">
        <v>1.1534409999999999</v>
      </c>
      <c r="L8" s="3">
        <v>1.26532</v>
      </c>
      <c r="M8" s="3">
        <v>3.9303242968088861E-2</v>
      </c>
    </row>
    <row r="9" spans="1:13">
      <c r="A9" s="3" t="s">
        <v>41</v>
      </c>
      <c r="B9" s="27" t="s">
        <v>59</v>
      </c>
      <c r="C9" s="28">
        <v>0.94885299999999995</v>
      </c>
      <c r="D9" s="28">
        <v>0</v>
      </c>
      <c r="E9" s="28">
        <v>5.1146999999999998E-2</v>
      </c>
      <c r="F9" s="3" t="s">
        <v>73</v>
      </c>
      <c r="G9" s="28">
        <v>0</v>
      </c>
      <c r="H9" s="28">
        <v>0.91561899999999996</v>
      </c>
      <c r="I9" s="28">
        <v>8.4380999999999998E-2</v>
      </c>
      <c r="J9" s="3" t="s">
        <v>61</v>
      </c>
      <c r="K9" s="3">
        <v>1.1534409999999999</v>
      </c>
      <c r="L9" s="3">
        <v>2.1687620000000001</v>
      </c>
      <c r="M9" s="3">
        <v>0.35668363100852646</v>
      </c>
    </row>
    <row r="10" spans="1:13">
      <c r="A10" s="3" t="s">
        <v>41</v>
      </c>
      <c r="B10" s="27" t="s">
        <v>50</v>
      </c>
      <c r="C10" s="28">
        <v>0.94885299999999995</v>
      </c>
      <c r="D10" s="28">
        <v>0</v>
      </c>
      <c r="E10" s="28">
        <v>5.1146999999999998E-2</v>
      </c>
      <c r="F10" s="3" t="s">
        <v>73</v>
      </c>
      <c r="G10" s="28">
        <v>0.83786000000000005</v>
      </c>
      <c r="H10" s="28">
        <v>0</v>
      </c>
      <c r="I10" s="28">
        <v>0.16214000000000001</v>
      </c>
      <c r="J10" s="3" t="s">
        <v>73</v>
      </c>
      <c r="K10" s="3">
        <v>1.1534409999999999</v>
      </c>
      <c r="L10" s="3">
        <v>1.4864200000000001</v>
      </c>
      <c r="M10" s="3">
        <v>0.11697596993422589</v>
      </c>
    </row>
    <row r="11" spans="1:13">
      <c r="A11" s="3" t="s">
        <v>41</v>
      </c>
      <c r="B11" s="27" t="s">
        <v>49</v>
      </c>
      <c r="C11" s="28">
        <v>0.94885299999999995</v>
      </c>
      <c r="D11" s="28">
        <v>0</v>
      </c>
      <c r="E11" s="28">
        <v>5.1146999999999998E-2</v>
      </c>
      <c r="F11" s="3" t="s">
        <v>73</v>
      </c>
      <c r="G11" s="28">
        <v>0.87085000000000001</v>
      </c>
      <c r="H11" s="28">
        <v>7.5380000000000004E-3</v>
      </c>
      <c r="I11" s="28">
        <v>0.121613</v>
      </c>
      <c r="J11" s="3" t="s">
        <v>73</v>
      </c>
      <c r="K11" s="3">
        <v>1.1534409999999999</v>
      </c>
      <c r="L11" s="3">
        <v>1.3723779999999999</v>
      </c>
      <c r="M11" s="3">
        <v>7.691286216094588E-2</v>
      </c>
    </row>
    <row r="12" spans="1:13">
      <c r="A12" s="3" t="s">
        <v>41</v>
      </c>
      <c r="B12" s="27" t="s">
        <v>55</v>
      </c>
      <c r="C12" s="28">
        <v>0.94885299999999995</v>
      </c>
      <c r="D12" s="28">
        <v>0</v>
      </c>
      <c r="E12" s="28">
        <v>5.1146999999999998E-2</v>
      </c>
      <c r="F12" s="3" t="s">
        <v>73</v>
      </c>
      <c r="G12" s="28">
        <v>0</v>
      </c>
      <c r="H12" s="28">
        <v>0.96276899999999999</v>
      </c>
      <c r="I12" s="28">
        <v>3.7231E-2</v>
      </c>
      <c r="J12" s="3" t="s">
        <v>61</v>
      </c>
      <c r="K12" s="3">
        <v>1.1534409999999999</v>
      </c>
      <c r="L12" s="3">
        <v>2.074462</v>
      </c>
      <c r="M12" s="3">
        <v>0.32355591435132736</v>
      </c>
    </row>
    <row r="13" spans="1:13">
      <c r="A13" s="3" t="s">
        <v>41</v>
      </c>
      <c r="B13" s="27" t="s">
        <v>58</v>
      </c>
      <c r="C13" s="28">
        <v>0.94885299999999995</v>
      </c>
      <c r="D13" s="28">
        <v>0</v>
      </c>
      <c r="E13" s="28">
        <v>5.1146999999999998E-2</v>
      </c>
      <c r="F13" s="3" t="s">
        <v>73</v>
      </c>
      <c r="G13" s="28">
        <v>0</v>
      </c>
      <c r="H13" s="28">
        <v>0.88629199999999997</v>
      </c>
      <c r="I13" s="28">
        <v>0.113708</v>
      </c>
      <c r="J13" s="3" t="s">
        <v>61</v>
      </c>
      <c r="K13" s="3">
        <v>1.1534409999999999</v>
      </c>
      <c r="L13" s="3">
        <v>2.2274159999999998</v>
      </c>
      <c r="M13" s="3">
        <v>0.37728885998849837</v>
      </c>
    </row>
    <row r="14" spans="1:13">
      <c r="A14" s="3" t="s">
        <v>41</v>
      </c>
      <c r="B14" s="27" t="s">
        <v>56</v>
      </c>
      <c r="C14" s="28">
        <v>0.94885299999999995</v>
      </c>
      <c r="D14" s="28">
        <v>0</v>
      </c>
      <c r="E14" s="28">
        <v>5.1146999999999998E-2</v>
      </c>
      <c r="F14" s="3" t="s">
        <v>73</v>
      </c>
      <c r="G14" s="28">
        <v>0</v>
      </c>
      <c r="H14" s="28">
        <v>0.91146899999999997</v>
      </c>
      <c r="I14" s="28">
        <v>8.8530999999999999E-2</v>
      </c>
      <c r="J14" s="3" t="s">
        <v>61</v>
      </c>
      <c r="K14" s="3">
        <v>1.1534409999999999</v>
      </c>
      <c r="L14" s="3">
        <v>2.1770619999999998</v>
      </c>
      <c r="M14" s="3">
        <v>0.35959943215650891</v>
      </c>
    </row>
    <row r="15" spans="1:13">
      <c r="A15" s="3" t="s">
        <v>41</v>
      </c>
      <c r="B15" s="27" t="s">
        <v>71</v>
      </c>
      <c r="C15" s="28">
        <v>0.52606200000000003</v>
      </c>
      <c r="D15" s="28">
        <v>0.39361600000000002</v>
      </c>
      <c r="E15" s="28">
        <v>8.0322000000000005E-2</v>
      </c>
      <c r="F15" s="3" t="s">
        <v>73</v>
      </c>
      <c r="G15" s="28">
        <v>0</v>
      </c>
      <c r="H15" s="28">
        <v>0.74023399999999995</v>
      </c>
      <c r="I15" s="28">
        <v>0.259766</v>
      </c>
      <c r="J15" s="3" t="s">
        <v>61</v>
      </c>
      <c r="K15" s="3">
        <v>1.634582</v>
      </c>
      <c r="L15" s="3">
        <v>2.5195319999999999</v>
      </c>
      <c r="M15" s="3">
        <v>0.37411992299035512</v>
      </c>
    </row>
    <row r="16" spans="1:13">
      <c r="A16" s="3" t="s">
        <v>41</v>
      </c>
      <c r="B16" s="27" t="s">
        <v>69</v>
      </c>
      <c r="C16" s="28">
        <v>0.52606200000000003</v>
      </c>
      <c r="D16" s="28">
        <v>0.39361600000000002</v>
      </c>
      <c r="E16" s="28">
        <v>8.0322000000000005E-2</v>
      </c>
      <c r="F16" s="3" t="s">
        <v>73</v>
      </c>
      <c r="G16" s="28">
        <v>0</v>
      </c>
      <c r="H16" s="28">
        <v>0.74023399999999995</v>
      </c>
      <c r="I16" s="28">
        <v>0.259766</v>
      </c>
      <c r="J16" s="3" t="s">
        <v>61</v>
      </c>
      <c r="K16" s="3">
        <v>1.634582</v>
      </c>
      <c r="L16" s="3">
        <v>2.5195319999999999</v>
      </c>
      <c r="M16" s="3">
        <v>0.37411992299035512</v>
      </c>
    </row>
    <row r="17" spans="1:13">
      <c r="A17" s="3" t="s">
        <v>41</v>
      </c>
      <c r="B17" s="27" t="s">
        <v>68</v>
      </c>
      <c r="C17" s="28">
        <v>0.52606200000000003</v>
      </c>
      <c r="D17" s="28">
        <v>0.39361600000000002</v>
      </c>
      <c r="E17" s="28">
        <v>8.0322000000000005E-2</v>
      </c>
      <c r="F17" s="3" t="s">
        <v>73</v>
      </c>
      <c r="G17" s="28">
        <v>0</v>
      </c>
      <c r="H17" s="28">
        <v>0.74023399999999995</v>
      </c>
      <c r="I17" s="28">
        <v>0.259766</v>
      </c>
      <c r="J17" s="3" t="s">
        <v>61</v>
      </c>
      <c r="K17" s="3">
        <v>1.634582</v>
      </c>
      <c r="L17" s="3">
        <v>2.5195319999999999</v>
      </c>
      <c r="M17" s="3">
        <v>0.37411992299035512</v>
      </c>
    </row>
    <row r="18" spans="1:13">
      <c r="A18" s="3" t="s">
        <v>41</v>
      </c>
      <c r="B18" s="27" t="s">
        <v>72</v>
      </c>
      <c r="C18" s="28">
        <v>0.52606200000000003</v>
      </c>
      <c r="D18" s="28">
        <v>0.39361600000000002</v>
      </c>
      <c r="E18" s="28">
        <v>8.0322000000000005E-2</v>
      </c>
      <c r="F18" s="3" t="s">
        <v>73</v>
      </c>
      <c r="G18" s="28">
        <v>0</v>
      </c>
      <c r="H18" s="28">
        <v>8.3009999999999994E-3</v>
      </c>
      <c r="I18" s="28">
        <v>0.991699</v>
      </c>
      <c r="J18" s="3" t="s">
        <v>74</v>
      </c>
      <c r="K18" s="3">
        <v>1.634582</v>
      </c>
      <c r="L18" s="3">
        <v>3.9833979999999998</v>
      </c>
      <c r="M18" s="3">
        <v>0.99298136735240861</v>
      </c>
    </row>
    <row r="19" spans="1:13">
      <c r="A19" s="3" t="s">
        <v>41</v>
      </c>
      <c r="B19" s="27" t="s">
        <v>70</v>
      </c>
      <c r="C19" s="28">
        <v>0.52606200000000003</v>
      </c>
      <c r="D19" s="28">
        <v>0.39361600000000002</v>
      </c>
      <c r="E19" s="28">
        <v>8.0322000000000005E-2</v>
      </c>
      <c r="F19" s="3" t="s">
        <v>73</v>
      </c>
      <c r="G19" s="28">
        <v>0</v>
      </c>
      <c r="H19" s="28">
        <v>1.123E-2</v>
      </c>
      <c r="I19" s="28">
        <v>0.98877000000000004</v>
      </c>
      <c r="J19" s="3" t="s">
        <v>74</v>
      </c>
      <c r="K19" s="3">
        <v>1.634582</v>
      </c>
      <c r="L19" s="3">
        <v>3.9775400000000003</v>
      </c>
      <c r="M19" s="3">
        <v>0.99050484946001105</v>
      </c>
    </row>
    <row r="20" spans="1:13">
      <c r="A20" s="3" t="s">
        <v>41</v>
      </c>
      <c r="B20" s="27" t="s">
        <v>47</v>
      </c>
      <c r="C20" s="28">
        <v>0.52606200000000003</v>
      </c>
      <c r="D20" s="28">
        <v>0.39361600000000002</v>
      </c>
      <c r="E20" s="28">
        <v>8.0322000000000005E-2</v>
      </c>
      <c r="F20" s="3" t="s">
        <v>73</v>
      </c>
      <c r="G20" s="28">
        <v>0.35760500000000001</v>
      </c>
      <c r="H20" s="28">
        <v>0.36355599999999999</v>
      </c>
      <c r="I20" s="28">
        <v>0.278839</v>
      </c>
      <c r="J20" s="3" t="s">
        <v>61</v>
      </c>
      <c r="K20" s="3">
        <v>1.634582</v>
      </c>
      <c r="L20" s="3">
        <v>2.2000729999999997</v>
      </c>
      <c r="M20" s="3">
        <v>0.23906599171901108</v>
      </c>
    </row>
    <row r="21" spans="1:13">
      <c r="A21" s="3" t="s">
        <v>41</v>
      </c>
      <c r="B21" s="27" t="s">
        <v>54</v>
      </c>
      <c r="C21" s="28">
        <v>0.52606200000000003</v>
      </c>
      <c r="D21" s="28">
        <v>0.39361600000000002</v>
      </c>
      <c r="E21" s="28">
        <v>8.0322000000000005E-2</v>
      </c>
      <c r="F21" s="3" t="s">
        <v>73</v>
      </c>
      <c r="G21" s="28">
        <v>0</v>
      </c>
      <c r="H21" s="28">
        <v>0.718719</v>
      </c>
      <c r="I21" s="28">
        <v>0.281281</v>
      </c>
      <c r="J21" s="3" t="s">
        <v>61</v>
      </c>
      <c r="K21" s="3">
        <v>1.634582</v>
      </c>
      <c r="L21" s="3">
        <v>2.5625619999999998</v>
      </c>
      <c r="M21" s="3">
        <v>0.3923112109572176</v>
      </c>
    </row>
    <row r="22" spans="1:13">
      <c r="A22" s="3" t="s">
        <v>41</v>
      </c>
      <c r="B22" s="27" t="s">
        <v>65</v>
      </c>
      <c r="C22" s="28">
        <v>0.52606200000000003</v>
      </c>
      <c r="D22" s="28">
        <v>0.39361600000000002</v>
      </c>
      <c r="E22" s="28">
        <v>8.0322000000000005E-2</v>
      </c>
      <c r="F22" s="3" t="s">
        <v>73</v>
      </c>
      <c r="G22" s="28">
        <v>0.17099</v>
      </c>
      <c r="H22" s="28">
        <v>0.12124600000000001</v>
      </c>
      <c r="I22" s="28">
        <v>0.70776399999999995</v>
      </c>
      <c r="J22" s="3" t="s">
        <v>74</v>
      </c>
      <c r="K22" s="3">
        <v>1.634582</v>
      </c>
      <c r="L22" s="3">
        <v>3.2445379999999999</v>
      </c>
      <c r="M22" s="3">
        <v>0.68062219869807361</v>
      </c>
    </row>
    <row r="23" spans="1:13">
      <c r="A23" s="3" t="s">
        <v>41</v>
      </c>
      <c r="B23" s="27" t="s">
        <v>46</v>
      </c>
      <c r="C23" s="28">
        <v>0.52606200000000003</v>
      </c>
      <c r="D23" s="28">
        <v>0.39361600000000002</v>
      </c>
      <c r="E23" s="28">
        <v>8.0322000000000005E-2</v>
      </c>
      <c r="F23" s="3" t="s">
        <v>73</v>
      </c>
      <c r="G23" s="28">
        <v>0</v>
      </c>
      <c r="H23" s="28">
        <v>0.915161</v>
      </c>
      <c r="I23" s="28">
        <v>8.4838999999999998E-2</v>
      </c>
      <c r="J23" s="3" t="s">
        <v>61</v>
      </c>
      <c r="K23" s="3">
        <v>1.634582</v>
      </c>
      <c r="L23" s="3">
        <v>2.1696780000000002</v>
      </c>
      <c r="M23" s="3">
        <v>0.22621625437871878</v>
      </c>
    </row>
    <row r="24" spans="1:13">
      <c r="A24" s="3" t="s">
        <v>41</v>
      </c>
      <c r="B24" s="27" t="s">
        <v>53</v>
      </c>
      <c r="C24" s="28">
        <v>0.52606200000000003</v>
      </c>
      <c r="D24" s="28">
        <v>0.39361600000000002</v>
      </c>
      <c r="E24" s="28">
        <v>8.0322000000000005E-2</v>
      </c>
      <c r="F24" s="3" t="s">
        <v>73</v>
      </c>
      <c r="G24" s="28">
        <v>0</v>
      </c>
      <c r="H24" s="28">
        <v>0.93057299999999998</v>
      </c>
      <c r="I24" s="28">
        <v>6.9427000000000003E-2</v>
      </c>
      <c r="J24" s="3" t="s">
        <v>61</v>
      </c>
      <c r="K24" s="3">
        <v>1.634582</v>
      </c>
      <c r="L24" s="3">
        <v>2.1388539999999998</v>
      </c>
      <c r="M24" s="3">
        <v>0.21318515374449667</v>
      </c>
    </row>
    <row r="25" spans="1:13">
      <c r="A25" s="3" t="s">
        <v>41</v>
      </c>
      <c r="B25" s="27" t="s">
        <v>66</v>
      </c>
      <c r="C25" s="28">
        <v>0.52606200000000003</v>
      </c>
      <c r="D25" s="28">
        <v>0.39361600000000002</v>
      </c>
      <c r="E25" s="28">
        <v>8.0322000000000005E-2</v>
      </c>
      <c r="F25" s="3" t="s">
        <v>73</v>
      </c>
      <c r="G25" s="28">
        <v>0</v>
      </c>
      <c r="H25" s="28">
        <v>0.54309099999999999</v>
      </c>
      <c r="I25" s="28">
        <v>0.45690900000000001</v>
      </c>
      <c r="J25" s="3" t="s">
        <v>61</v>
      </c>
      <c r="K25" s="3">
        <v>1.634582</v>
      </c>
      <c r="L25" s="3">
        <v>2.913818</v>
      </c>
      <c r="M25" s="3">
        <v>0.54080758665064699</v>
      </c>
    </row>
    <row r="26" spans="1:13">
      <c r="A26" s="3" t="s">
        <v>41</v>
      </c>
      <c r="B26" s="27" t="s">
        <v>52</v>
      </c>
      <c r="C26" s="28">
        <v>0.52606200000000003</v>
      </c>
      <c r="D26" s="28">
        <v>0.39361600000000002</v>
      </c>
      <c r="E26" s="28">
        <v>8.0322000000000005E-2</v>
      </c>
      <c r="F26" s="3" t="s">
        <v>73</v>
      </c>
      <c r="G26" s="28">
        <v>0</v>
      </c>
      <c r="H26" s="28">
        <v>0.93170200000000003</v>
      </c>
      <c r="I26" s="28">
        <v>6.8297999999999998E-2</v>
      </c>
      <c r="J26" s="3" t="s">
        <v>61</v>
      </c>
      <c r="K26" s="3">
        <v>1.634582</v>
      </c>
      <c r="L26" s="3">
        <v>2.1365959999999999</v>
      </c>
      <c r="M26" s="3">
        <v>0.21223056559136691</v>
      </c>
    </row>
    <row r="27" spans="1:13">
      <c r="A27" s="3" t="s">
        <v>41</v>
      </c>
      <c r="B27" s="27" t="s">
        <v>51</v>
      </c>
      <c r="C27" s="28">
        <v>0.52606200000000003</v>
      </c>
      <c r="D27" s="28">
        <v>0.39361600000000002</v>
      </c>
      <c r="E27" s="28">
        <v>8.0322000000000005E-2</v>
      </c>
      <c r="F27" s="3" t="s">
        <v>73</v>
      </c>
      <c r="G27" s="28">
        <v>0.41061399999999998</v>
      </c>
      <c r="H27" s="28">
        <v>0.12524399999999999</v>
      </c>
      <c r="I27" s="28">
        <v>0.464142</v>
      </c>
      <c r="J27" s="3" t="s">
        <v>74</v>
      </c>
      <c r="K27" s="3">
        <v>1.634582</v>
      </c>
      <c r="L27" s="3">
        <v>2.5176699999999999</v>
      </c>
      <c r="M27" s="3">
        <v>0.3733327471085448</v>
      </c>
    </row>
    <row r="28" spans="1:13">
      <c r="A28" s="3" t="s">
        <v>41</v>
      </c>
      <c r="B28" s="27" t="s">
        <v>67</v>
      </c>
      <c r="C28" s="28">
        <v>0.52606200000000003</v>
      </c>
      <c r="D28" s="28">
        <v>0.39361600000000002</v>
      </c>
      <c r="E28" s="28">
        <v>8.0322000000000005E-2</v>
      </c>
      <c r="F28" s="3" t="s">
        <v>73</v>
      </c>
      <c r="G28" s="28">
        <v>0</v>
      </c>
      <c r="H28" s="28">
        <v>0.28768899999999997</v>
      </c>
      <c r="I28" s="28">
        <v>0.71231100000000003</v>
      </c>
      <c r="J28" s="3" t="s">
        <v>74</v>
      </c>
      <c r="K28" s="3">
        <v>1.634582</v>
      </c>
      <c r="L28" s="3">
        <v>3.4246220000000003</v>
      </c>
      <c r="M28" s="3">
        <v>0.75675419735539351</v>
      </c>
    </row>
    <row r="29" spans="1:13">
      <c r="A29" s="3" t="s">
        <v>41</v>
      </c>
      <c r="B29" s="27" t="s">
        <v>45</v>
      </c>
      <c r="C29" s="28">
        <v>0.52606200000000003</v>
      </c>
      <c r="D29" s="28">
        <v>0.39361600000000002</v>
      </c>
      <c r="E29" s="28">
        <v>8.0322000000000005E-2</v>
      </c>
      <c r="F29" s="3" t="s">
        <v>73</v>
      </c>
      <c r="G29" s="28">
        <v>0</v>
      </c>
      <c r="H29" s="28">
        <v>0.97067300000000001</v>
      </c>
      <c r="I29" s="28">
        <v>2.9326999999999999E-2</v>
      </c>
      <c r="J29" s="3" t="s">
        <v>61</v>
      </c>
      <c r="K29" s="3">
        <v>1.634582</v>
      </c>
      <c r="L29" s="3">
        <v>2.0586540000000002</v>
      </c>
      <c r="M29" s="3">
        <v>0.17927994121969149</v>
      </c>
    </row>
    <row r="30" spans="1:13">
      <c r="A30" s="3" t="s">
        <v>41</v>
      </c>
      <c r="B30" s="27" t="s">
        <v>43</v>
      </c>
      <c r="C30" s="28">
        <v>0.94885299999999995</v>
      </c>
      <c r="D30" s="28">
        <v>0</v>
      </c>
      <c r="E30" s="28">
        <v>5.1146999999999998E-2</v>
      </c>
      <c r="F30" s="3" t="s">
        <v>73</v>
      </c>
      <c r="G30" s="28">
        <v>0.92956499999999997</v>
      </c>
      <c r="H30" s="28">
        <v>0</v>
      </c>
      <c r="I30" s="28">
        <v>7.0434999999999998E-2</v>
      </c>
      <c r="J30" s="3" t="s">
        <v>73</v>
      </c>
      <c r="K30" s="3">
        <v>1.1534409999999999</v>
      </c>
      <c r="L30" s="3">
        <v>1.2113049999999999</v>
      </c>
      <c r="M30" s="3">
        <v>2.0327700918898892E-2</v>
      </c>
    </row>
    <row r="31" spans="1:13">
      <c r="A31" s="3" t="s">
        <v>41</v>
      </c>
      <c r="B31" s="27" t="s">
        <v>57</v>
      </c>
      <c r="C31" s="28">
        <v>0.94885299999999995</v>
      </c>
      <c r="D31" s="28">
        <v>0</v>
      </c>
      <c r="E31" s="28">
        <v>5.1146999999999998E-2</v>
      </c>
      <c r="F31" s="3" t="s">
        <v>73</v>
      </c>
      <c r="G31" s="28">
        <v>0</v>
      </c>
      <c r="H31" s="28">
        <v>0.35754399999999997</v>
      </c>
      <c r="I31" s="28">
        <v>0.64245600000000003</v>
      </c>
      <c r="J31" s="3" t="s">
        <v>74</v>
      </c>
      <c r="K31" s="3">
        <v>1.1534409999999999</v>
      </c>
      <c r="L31" s="3">
        <v>3.2849120000000003</v>
      </c>
      <c r="M31" s="3">
        <v>0.7487886251435506</v>
      </c>
    </row>
    <row r="32" spans="1:13">
      <c r="A32" s="3" t="s">
        <v>41</v>
      </c>
      <c r="B32" s="27" t="s">
        <v>44</v>
      </c>
      <c r="C32" s="28">
        <v>0.94885299999999995</v>
      </c>
      <c r="D32" s="28">
        <v>0</v>
      </c>
      <c r="E32" s="28">
        <v>5.1146999999999998E-2</v>
      </c>
      <c r="F32" s="3" t="s">
        <v>73</v>
      </c>
      <c r="G32" s="28">
        <v>0.91476400000000002</v>
      </c>
      <c r="H32" s="28">
        <v>1.1108E-2</v>
      </c>
      <c r="I32" s="28">
        <v>7.4126999999999998E-2</v>
      </c>
      <c r="J32" s="3" t="s">
        <v>73</v>
      </c>
      <c r="K32" s="3">
        <v>1.1534409999999999</v>
      </c>
      <c r="L32" s="3">
        <v>1.2334879999999999</v>
      </c>
      <c r="M32" s="3">
        <v>2.8120618613561136E-2</v>
      </c>
    </row>
    <row r="33" spans="1:13">
      <c r="A33" s="3" t="s">
        <v>21</v>
      </c>
      <c r="B33" s="27" t="s">
        <v>61</v>
      </c>
      <c r="C33" s="28">
        <v>0.95072900000000005</v>
      </c>
      <c r="D33" s="28">
        <v>0</v>
      </c>
      <c r="E33" s="28">
        <v>4.9271000000000002E-2</v>
      </c>
      <c r="F33" s="3" t="s">
        <v>73</v>
      </c>
      <c r="G33" s="28">
        <v>0</v>
      </c>
      <c r="H33" s="28">
        <v>0</v>
      </c>
      <c r="I33" s="28">
        <v>1</v>
      </c>
      <c r="J33" s="3" t="s">
        <v>74</v>
      </c>
      <c r="K33" s="3">
        <v>1.147813</v>
      </c>
      <c r="L33" s="3">
        <v>4</v>
      </c>
      <c r="M33" s="3">
        <v>1</v>
      </c>
    </row>
    <row r="34" spans="1:13">
      <c r="A34" s="3" t="s">
        <v>21</v>
      </c>
      <c r="B34" s="27" t="s">
        <v>62</v>
      </c>
      <c r="C34" s="28">
        <v>0.95072900000000005</v>
      </c>
      <c r="D34" s="28">
        <v>0</v>
      </c>
      <c r="E34" s="28">
        <v>4.9271000000000002E-2</v>
      </c>
      <c r="F34" s="3" t="s">
        <v>73</v>
      </c>
      <c r="G34" s="28">
        <v>0</v>
      </c>
      <c r="H34" s="28">
        <v>0</v>
      </c>
      <c r="I34" s="28">
        <v>1</v>
      </c>
      <c r="J34" s="3" t="s">
        <v>74</v>
      </c>
      <c r="K34" s="3">
        <v>1.147813</v>
      </c>
      <c r="L34" s="3">
        <v>4</v>
      </c>
      <c r="M34" s="3">
        <v>1</v>
      </c>
    </row>
    <row r="35" spans="1:13">
      <c r="A35" s="3" t="s">
        <v>21</v>
      </c>
      <c r="B35" s="27" t="s">
        <v>64</v>
      </c>
      <c r="C35" s="28">
        <v>0.95072900000000005</v>
      </c>
      <c r="D35" s="28">
        <v>0</v>
      </c>
      <c r="E35" s="28">
        <v>4.9271000000000002E-2</v>
      </c>
      <c r="F35" s="3" t="s">
        <v>73</v>
      </c>
      <c r="G35" s="28">
        <v>0</v>
      </c>
      <c r="H35" s="28">
        <v>0</v>
      </c>
      <c r="I35" s="28">
        <v>1</v>
      </c>
      <c r="J35" s="3" t="s">
        <v>74</v>
      </c>
      <c r="K35" s="3">
        <v>1.147813</v>
      </c>
      <c r="L35" s="3">
        <v>4</v>
      </c>
      <c r="M35" s="3">
        <v>1</v>
      </c>
    </row>
    <row r="36" spans="1:13">
      <c r="A36" s="3" t="s">
        <v>21</v>
      </c>
      <c r="B36" s="27" t="s">
        <v>63</v>
      </c>
      <c r="C36" s="28">
        <v>0.95072900000000005</v>
      </c>
      <c r="D36" s="28">
        <v>0</v>
      </c>
      <c r="E36" s="28">
        <v>4.9271000000000002E-2</v>
      </c>
      <c r="F36" s="3" t="s">
        <v>73</v>
      </c>
      <c r="G36" s="28">
        <v>0</v>
      </c>
      <c r="H36" s="28">
        <v>0</v>
      </c>
      <c r="I36" s="28">
        <v>1</v>
      </c>
      <c r="J36" s="3" t="s">
        <v>74</v>
      </c>
      <c r="K36" s="3">
        <v>1.147813</v>
      </c>
      <c r="L36" s="3">
        <v>4</v>
      </c>
      <c r="M36" s="3">
        <v>1</v>
      </c>
    </row>
    <row r="37" spans="1:13">
      <c r="A37" s="3" t="s">
        <v>21</v>
      </c>
      <c r="B37" s="27" t="s">
        <v>60</v>
      </c>
      <c r="C37" s="28">
        <v>0.95072900000000005</v>
      </c>
      <c r="D37" s="28">
        <v>0</v>
      </c>
      <c r="E37" s="28">
        <v>4.9271000000000002E-2</v>
      </c>
      <c r="F37" s="3" t="s">
        <v>73</v>
      </c>
      <c r="G37" s="28">
        <v>0</v>
      </c>
      <c r="H37" s="28">
        <v>0</v>
      </c>
      <c r="I37" s="28">
        <v>1</v>
      </c>
      <c r="J37" s="3" t="s">
        <v>74</v>
      </c>
      <c r="K37" s="3">
        <v>1.147813</v>
      </c>
      <c r="L37" s="3">
        <v>4</v>
      </c>
      <c r="M37" s="3">
        <v>1</v>
      </c>
    </row>
    <row r="38" spans="1:13">
      <c r="A38" s="3" t="s">
        <v>21</v>
      </c>
      <c r="B38" s="27" t="s">
        <v>48</v>
      </c>
      <c r="C38" s="28">
        <v>0.95072900000000005</v>
      </c>
      <c r="D38" s="28">
        <v>0</v>
      </c>
      <c r="E38" s="28">
        <v>4.9271000000000002E-2</v>
      </c>
      <c r="F38" s="3" t="s">
        <v>73</v>
      </c>
      <c r="G38" s="28">
        <v>0.79875200000000002</v>
      </c>
      <c r="H38" s="28">
        <v>0</v>
      </c>
      <c r="I38" s="28">
        <v>0.20124800000000001</v>
      </c>
      <c r="J38" s="3" t="s">
        <v>73</v>
      </c>
      <c r="K38" s="3">
        <v>1.147813</v>
      </c>
      <c r="L38" s="3">
        <v>1.6037440000000001</v>
      </c>
      <c r="M38" s="3">
        <v>0.15985312323490716</v>
      </c>
    </row>
    <row r="39" spans="1:13">
      <c r="A39" s="3" t="s">
        <v>21</v>
      </c>
      <c r="B39" s="27" t="s">
        <v>59</v>
      </c>
      <c r="C39" s="28">
        <v>0.95072900000000005</v>
      </c>
      <c r="D39" s="28">
        <v>0</v>
      </c>
      <c r="E39" s="28">
        <v>4.9271000000000002E-2</v>
      </c>
      <c r="F39" s="3" t="s">
        <v>73</v>
      </c>
      <c r="G39" s="28">
        <v>0</v>
      </c>
      <c r="H39" s="28">
        <v>0.79199200000000003</v>
      </c>
      <c r="I39" s="28">
        <v>0.208008</v>
      </c>
      <c r="J39" s="3" t="s">
        <v>61</v>
      </c>
      <c r="K39" s="3">
        <v>1.147813</v>
      </c>
      <c r="L39" s="3">
        <v>2.4160159999999999</v>
      </c>
      <c r="M39" s="3">
        <v>0.44464230430893908</v>
      </c>
    </row>
    <row r="40" spans="1:13">
      <c r="A40" s="3" t="s">
        <v>21</v>
      </c>
      <c r="B40" s="27" t="s">
        <v>50</v>
      </c>
      <c r="C40" s="28">
        <v>0.95072900000000005</v>
      </c>
      <c r="D40" s="28">
        <v>0</v>
      </c>
      <c r="E40" s="28">
        <v>4.9271000000000002E-2</v>
      </c>
      <c r="F40" s="3" t="s">
        <v>73</v>
      </c>
      <c r="G40" s="28">
        <v>0.75019800000000003</v>
      </c>
      <c r="H40" s="28">
        <v>0</v>
      </c>
      <c r="I40" s="28">
        <v>0.249802</v>
      </c>
      <c r="J40" s="3" t="s">
        <v>73</v>
      </c>
      <c r="K40" s="3">
        <v>1.147813</v>
      </c>
      <c r="L40" s="3">
        <v>1.749406</v>
      </c>
      <c r="M40" s="3">
        <v>0.21092340719595176</v>
      </c>
    </row>
    <row r="41" spans="1:13">
      <c r="A41" s="3" t="s">
        <v>21</v>
      </c>
      <c r="B41" s="27" t="s">
        <v>49</v>
      </c>
      <c r="C41" s="28">
        <v>0.95072900000000005</v>
      </c>
      <c r="D41" s="28">
        <v>0</v>
      </c>
      <c r="E41" s="28">
        <v>4.9271000000000002E-2</v>
      </c>
      <c r="F41" s="3" t="s">
        <v>73</v>
      </c>
      <c r="G41" s="28">
        <v>0.75718700000000005</v>
      </c>
      <c r="H41" s="28">
        <v>0</v>
      </c>
      <c r="I41" s="28">
        <v>0.242813</v>
      </c>
      <c r="J41" s="3" t="s">
        <v>73</v>
      </c>
      <c r="K41" s="3">
        <v>1.147813</v>
      </c>
      <c r="L41" s="3">
        <v>1.7284390000000001</v>
      </c>
      <c r="M41" s="3">
        <v>0.2035722061702126</v>
      </c>
    </row>
    <row r="42" spans="1:13">
      <c r="A42" s="3" t="s">
        <v>21</v>
      </c>
      <c r="B42" s="27" t="s">
        <v>55</v>
      </c>
      <c r="C42" s="28">
        <v>0.95072900000000005</v>
      </c>
      <c r="D42" s="28">
        <v>0</v>
      </c>
      <c r="E42" s="28">
        <v>4.9271000000000002E-2</v>
      </c>
      <c r="F42" s="3" t="s">
        <v>73</v>
      </c>
      <c r="G42" s="28">
        <v>0</v>
      </c>
      <c r="H42" s="28">
        <v>0.947052</v>
      </c>
      <c r="I42" s="28">
        <v>5.2948000000000002E-2</v>
      </c>
      <c r="J42" s="3" t="s">
        <v>61</v>
      </c>
      <c r="K42" s="3">
        <v>1.147813</v>
      </c>
      <c r="L42" s="3">
        <v>2.105896</v>
      </c>
      <c r="M42" s="3">
        <v>0.33591170564903355</v>
      </c>
    </row>
    <row r="43" spans="1:13">
      <c r="A43" s="3" t="s">
        <v>21</v>
      </c>
      <c r="B43" s="27" t="s">
        <v>58</v>
      </c>
      <c r="C43" s="28">
        <v>0.95072900000000005</v>
      </c>
      <c r="D43" s="28">
        <v>0</v>
      </c>
      <c r="E43" s="28">
        <v>4.9271000000000002E-2</v>
      </c>
      <c r="F43" s="3" t="s">
        <v>73</v>
      </c>
      <c r="G43" s="28">
        <v>0</v>
      </c>
      <c r="H43" s="28">
        <v>0.81323199999999995</v>
      </c>
      <c r="I43" s="28">
        <v>0.18676799999999999</v>
      </c>
      <c r="J43" s="3" t="s">
        <v>61</v>
      </c>
      <c r="K43" s="3">
        <v>1.147813</v>
      </c>
      <c r="L43" s="3">
        <v>2.3735359999999996</v>
      </c>
      <c r="M43" s="3">
        <v>0.42974847020900092</v>
      </c>
    </row>
    <row r="44" spans="1:13">
      <c r="A44" s="3" t="s">
        <v>21</v>
      </c>
      <c r="B44" s="27" t="s">
        <v>56</v>
      </c>
      <c r="C44" s="28">
        <v>0.95072900000000005</v>
      </c>
      <c r="D44" s="28">
        <v>0</v>
      </c>
      <c r="E44" s="28">
        <v>4.9271000000000002E-2</v>
      </c>
      <c r="F44" s="3" t="s">
        <v>73</v>
      </c>
      <c r="G44" s="28">
        <v>0</v>
      </c>
      <c r="H44" s="28">
        <v>0.93937700000000002</v>
      </c>
      <c r="I44" s="28">
        <v>6.0623000000000003E-2</v>
      </c>
      <c r="J44" s="3" t="s">
        <v>61</v>
      </c>
      <c r="K44" s="3">
        <v>1.147813</v>
      </c>
      <c r="L44" s="3">
        <v>2.1212460000000002</v>
      </c>
      <c r="M44" s="3">
        <v>0.34129354071104046</v>
      </c>
    </row>
    <row r="45" spans="1:13">
      <c r="A45" s="3" t="s">
        <v>21</v>
      </c>
      <c r="B45" s="27" t="s">
        <v>71</v>
      </c>
      <c r="C45" s="28">
        <v>0.37229899999999999</v>
      </c>
      <c r="D45" s="28">
        <v>0.39604200000000001</v>
      </c>
      <c r="E45" s="28">
        <v>0.231659</v>
      </c>
      <c r="F45" s="3" t="s">
        <v>61</v>
      </c>
      <c r="G45" s="28">
        <v>0</v>
      </c>
      <c r="H45" s="28">
        <v>0.25317400000000001</v>
      </c>
      <c r="I45" s="28">
        <v>0.74682599999999999</v>
      </c>
      <c r="J45" s="3" t="s">
        <v>74</v>
      </c>
      <c r="K45" s="3">
        <v>2.0910190000000002</v>
      </c>
      <c r="L45" s="3">
        <v>3.493652</v>
      </c>
      <c r="M45" s="3">
        <v>0.73475482469443121</v>
      </c>
    </row>
    <row r="46" spans="1:13">
      <c r="A46" s="3" t="s">
        <v>21</v>
      </c>
      <c r="B46" s="27" t="s">
        <v>69</v>
      </c>
      <c r="C46" s="28">
        <v>0.37229899999999999</v>
      </c>
      <c r="D46" s="28">
        <v>0.39604200000000001</v>
      </c>
      <c r="E46" s="28">
        <v>0.231659</v>
      </c>
      <c r="F46" s="3" t="s">
        <v>61</v>
      </c>
      <c r="G46" s="28">
        <v>0</v>
      </c>
      <c r="H46" s="28">
        <v>0.25317400000000001</v>
      </c>
      <c r="I46" s="28">
        <v>0.74682599999999999</v>
      </c>
      <c r="J46" s="3" t="s">
        <v>74</v>
      </c>
      <c r="K46" s="3">
        <v>2.0910190000000002</v>
      </c>
      <c r="L46" s="3">
        <v>3.493652</v>
      </c>
      <c r="M46" s="3">
        <v>0.73475482469443121</v>
      </c>
    </row>
    <row r="47" spans="1:13">
      <c r="A47" s="3" t="s">
        <v>21</v>
      </c>
      <c r="B47" s="27" t="s">
        <v>68</v>
      </c>
      <c r="C47" s="28">
        <v>0.37229899999999999</v>
      </c>
      <c r="D47" s="28">
        <v>0.39604200000000001</v>
      </c>
      <c r="E47" s="28">
        <v>0.231659</v>
      </c>
      <c r="F47" s="3" t="s">
        <v>61</v>
      </c>
      <c r="G47" s="28">
        <v>0</v>
      </c>
      <c r="H47" s="28">
        <v>0.199707</v>
      </c>
      <c r="I47" s="28">
        <v>0.80029300000000003</v>
      </c>
      <c r="J47" s="3" t="s">
        <v>74</v>
      </c>
      <c r="K47" s="3">
        <v>2.0910190000000002</v>
      </c>
      <c r="L47" s="3">
        <v>3.6005860000000003</v>
      </c>
      <c r="M47" s="3">
        <v>0.79077109725031325</v>
      </c>
    </row>
    <row r="48" spans="1:13">
      <c r="A48" s="3" t="s">
        <v>21</v>
      </c>
      <c r="B48" s="27" t="s">
        <v>72</v>
      </c>
      <c r="C48" s="28">
        <v>0.37229899999999999</v>
      </c>
      <c r="D48" s="28">
        <v>0.39604200000000001</v>
      </c>
      <c r="E48" s="28">
        <v>0.231659</v>
      </c>
      <c r="F48" s="3" t="s">
        <v>61</v>
      </c>
      <c r="G48" s="28">
        <v>0</v>
      </c>
      <c r="H48" s="28">
        <v>6.5673999999999996E-2</v>
      </c>
      <c r="I48" s="28">
        <v>0.93432599999999999</v>
      </c>
      <c r="J48" s="3" t="s">
        <v>74</v>
      </c>
      <c r="K48" s="3">
        <v>2.0910190000000002</v>
      </c>
      <c r="L48" s="3">
        <v>3.868652</v>
      </c>
      <c r="M48" s="3">
        <v>0.931194705447566</v>
      </c>
    </row>
    <row r="49" spans="1:13">
      <c r="A49" s="3" t="s">
        <v>21</v>
      </c>
      <c r="B49" s="27" t="s">
        <v>70</v>
      </c>
      <c r="C49" s="28">
        <v>0.37229899999999999</v>
      </c>
      <c r="D49" s="28">
        <v>0.39604200000000001</v>
      </c>
      <c r="E49" s="28">
        <v>0.231659</v>
      </c>
      <c r="F49" s="3" t="s">
        <v>61</v>
      </c>
      <c r="G49" s="28">
        <v>0</v>
      </c>
      <c r="H49" s="28">
        <v>0.78369100000000003</v>
      </c>
      <c r="I49" s="28">
        <v>0.216309</v>
      </c>
      <c r="J49" s="3" t="s">
        <v>61</v>
      </c>
      <c r="K49" s="3">
        <v>2.0910190000000002</v>
      </c>
      <c r="L49" s="3">
        <v>2.4326180000000002</v>
      </c>
      <c r="M49" s="3">
        <v>0.17894311153437359</v>
      </c>
    </row>
    <row r="50" spans="1:13">
      <c r="A50" s="3" t="s">
        <v>21</v>
      </c>
      <c r="B50" s="27" t="s">
        <v>47</v>
      </c>
      <c r="C50" s="28">
        <v>0.37229899999999999</v>
      </c>
      <c r="D50" s="28">
        <v>0.39604200000000001</v>
      </c>
      <c r="E50" s="28">
        <v>0.231659</v>
      </c>
      <c r="F50" s="3" t="s">
        <v>61</v>
      </c>
      <c r="G50" s="28">
        <v>0.19151299999999999</v>
      </c>
      <c r="H50" s="28">
        <v>0.35401899999999997</v>
      </c>
      <c r="I50" s="28">
        <v>0.45446799999999998</v>
      </c>
      <c r="J50" s="3" t="s">
        <v>74</v>
      </c>
      <c r="K50" s="3">
        <v>2.0910190000000002</v>
      </c>
      <c r="L50" s="3">
        <v>2.7174230000000001</v>
      </c>
      <c r="M50" s="3">
        <v>0.32813527216876437</v>
      </c>
    </row>
    <row r="51" spans="1:13">
      <c r="A51" s="3" t="s">
        <v>21</v>
      </c>
      <c r="B51" s="27" t="s">
        <v>54</v>
      </c>
      <c r="C51" s="28">
        <v>0.37229899999999999</v>
      </c>
      <c r="D51" s="28">
        <v>0.39604200000000001</v>
      </c>
      <c r="E51" s="28">
        <v>0.231659</v>
      </c>
      <c r="F51" s="3" t="s">
        <v>61</v>
      </c>
      <c r="G51" s="28">
        <v>0</v>
      </c>
      <c r="H51" s="28">
        <v>0.57000700000000004</v>
      </c>
      <c r="I51" s="28">
        <v>0.42999300000000001</v>
      </c>
      <c r="J51" s="3" t="s">
        <v>61</v>
      </c>
      <c r="K51" s="3">
        <v>2.0910190000000002</v>
      </c>
      <c r="L51" s="3">
        <v>2.8599860000000001</v>
      </c>
      <c r="M51" s="3">
        <v>0.40281542875492216</v>
      </c>
    </row>
    <row r="52" spans="1:13">
      <c r="A52" s="3" t="s">
        <v>21</v>
      </c>
      <c r="B52" s="27" t="s">
        <v>65</v>
      </c>
      <c r="C52" s="28">
        <v>0.37229899999999999</v>
      </c>
      <c r="D52" s="28">
        <v>0.39604200000000001</v>
      </c>
      <c r="E52" s="28">
        <v>0.231659</v>
      </c>
      <c r="F52" s="3" t="s">
        <v>61</v>
      </c>
      <c r="G52" s="28">
        <v>2.3056E-2</v>
      </c>
      <c r="H52" s="28">
        <v>6.8497000000000002E-2</v>
      </c>
      <c r="I52" s="28">
        <v>0.908447</v>
      </c>
      <c r="J52" s="3" t="s">
        <v>74</v>
      </c>
      <c r="K52" s="3">
        <v>2.0910190000000002</v>
      </c>
      <c r="L52" s="3">
        <v>3.793838</v>
      </c>
      <c r="M52" s="3">
        <v>0.89200416347779266</v>
      </c>
    </row>
    <row r="53" spans="1:13">
      <c r="A53" s="3" t="s">
        <v>21</v>
      </c>
      <c r="B53" s="27" t="s">
        <v>46</v>
      </c>
      <c r="C53" s="28">
        <v>0.37229899999999999</v>
      </c>
      <c r="D53" s="28">
        <v>0.39604200000000001</v>
      </c>
      <c r="E53" s="28">
        <v>0.231659</v>
      </c>
      <c r="F53" s="3" t="s">
        <v>61</v>
      </c>
      <c r="G53" s="28">
        <v>0</v>
      </c>
      <c r="H53" s="28">
        <v>0.82188399999999995</v>
      </c>
      <c r="I53" s="28">
        <v>0.178116</v>
      </c>
      <c r="J53" s="3" t="s">
        <v>61</v>
      </c>
      <c r="K53" s="3">
        <v>2.0910190000000002</v>
      </c>
      <c r="L53" s="3">
        <v>2.3562319999999999</v>
      </c>
      <c r="M53" s="3">
        <v>0.13892909358448288</v>
      </c>
    </row>
    <row r="54" spans="1:13">
      <c r="A54" s="3" t="s">
        <v>21</v>
      </c>
      <c r="B54" s="27" t="s">
        <v>53</v>
      </c>
      <c r="C54" s="28">
        <v>0.37229899999999999</v>
      </c>
      <c r="D54" s="28">
        <v>0.39604200000000001</v>
      </c>
      <c r="E54" s="28">
        <v>0.231659</v>
      </c>
      <c r="F54" s="3" t="s">
        <v>61</v>
      </c>
      <c r="G54" s="28">
        <v>0</v>
      </c>
      <c r="H54" s="28">
        <v>0.78489699999999996</v>
      </c>
      <c r="I54" s="28">
        <v>0.21510299999999999</v>
      </c>
      <c r="J54" s="3" t="s">
        <v>61</v>
      </c>
      <c r="K54" s="3">
        <v>2.0910190000000002</v>
      </c>
      <c r="L54" s="3">
        <v>2.4302060000000001</v>
      </c>
      <c r="M54" s="3">
        <v>0.17767961022136938</v>
      </c>
    </row>
    <row r="55" spans="1:13">
      <c r="A55" s="3" t="s">
        <v>21</v>
      </c>
      <c r="B55" s="27" t="s">
        <v>66</v>
      </c>
      <c r="C55" s="28">
        <v>0.37229899999999999</v>
      </c>
      <c r="D55" s="28">
        <v>0.39604200000000001</v>
      </c>
      <c r="E55" s="28">
        <v>0.231659</v>
      </c>
      <c r="F55" s="3" t="s">
        <v>61</v>
      </c>
      <c r="G55" s="28">
        <v>0</v>
      </c>
      <c r="H55" s="28">
        <v>0.28083799999999998</v>
      </c>
      <c r="I55" s="28">
        <v>0.71916199999999997</v>
      </c>
      <c r="J55" s="3" t="s">
        <v>74</v>
      </c>
      <c r="K55" s="3">
        <v>2.0910190000000002</v>
      </c>
      <c r="L55" s="3">
        <v>3.4383239999999997</v>
      </c>
      <c r="M55" s="3">
        <v>0.70577182276827255</v>
      </c>
    </row>
    <row r="56" spans="1:13">
      <c r="A56" s="3" t="s">
        <v>21</v>
      </c>
      <c r="B56" s="27" t="s">
        <v>52</v>
      </c>
      <c r="C56" s="28">
        <v>0.37229899999999999</v>
      </c>
      <c r="D56" s="28">
        <v>0.39604200000000001</v>
      </c>
      <c r="E56" s="28">
        <v>0.231659</v>
      </c>
      <c r="F56" s="3" t="s">
        <v>61</v>
      </c>
      <c r="G56" s="28">
        <v>0</v>
      </c>
      <c r="H56" s="28">
        <v>0.80885300000000004</v>
      </c>
      <c r="I56" s="28">
        <v>0.19114700000000001</v>
      </c>
      <c r="J56" s="3" t="s">
        <v>61</v>
      </c>
      <c r="K56" s="3">
        <v>2.0910190000000002</v>
      </c>
      <c r="L56" s="3">
        <v>2.3822939999999999</v>
      </c>
      <c r="M56" s="3">
        <v>0.15258140337698475</v>
      </c>
    </row>
    <row r="57" spans="1:13">
      <c r="A57" s="3" t="s">
        <v>21</v>
      </c>
      <c r="B57" s="27" t="s">
        <v>51</v>
      </c>
      <c r="C57" s="28">
        <v>0.37229899999999999</v>
      </c>
      <c r="D57" s="28">
        <v>0.39604200000000001</v>
      </c>
      <c r="E57" s="28">
        <v>0.231659</v>
      </c>
      <c r="F57" s="3" t="s">
        <v>61</v>
      </c>
      <c r="G57" s="28">
        <v>0.21592700000000001</v>
      </c>
      <c r="H57" s="28">
        <v>6.9182999999999995E-2</v>
      </c>
      <c r="I57" s="28">
        <v>0.71489000000000003</v>
      </c>
      <c r="J57" s="3" t="s">
        <v>74</v>
      </c>
      <c r="K57" s="3">
        <v>2.0910190000000002</v>
      </c>
      <c r="L57" s="3">
        <v>3.2138530000000003</v>
      </c>
      <c r="M57" s="3">
        <v>0.58818500550817432</v>
      </c>
    </row>
    <row r="58" spans="1:13">
      <c r="A58" s="3" t="s">
        <v>21</v>
      </c>
      <c r="B58" s="27" t="s">
        <v>67</v>
      </c>
      <c r="C58" s="28">
        <v>0.37229899999999999</v>
      </c>
      <c r="D58" s="28">
        <v>0.39604200000000001</v>
      </c>
      <c r="E58" s="28">
        <v>0.231659</v>
      </c>
      <c r="F58" s="3" t="s">
        <v>61</v>
      </c>
      <c r="G58" s="28">
        <v>0</v>
      </c>
      <c r="H58" s="28">
        <v>0.127808</v>
      </c>
      <c r="I58" s="28">
        <v>0.87219199999999997</v>
      </c>
      <c r="J58" s="3" t="s">
        <v>74</v>
      </c>
      <c r="K58" s="3">
        <v>2.0910190000000002</v>
      </c>
      <c r="L58" s="3">
        <v>3.7443839999999997</v>
      </c>
      <c r="M58" s="3">
        <v>0.86609819584375103</v>
      </c>
    </row>
    <row r="59" spans="1:13">
      <c r="A59" s="3" t="s">
        <v>21</v>
      </c>
      <c r="B59" s="27" t="s">
        <v>45</v>
      </c>
      <c r="C59" s="28">
        <v>0.37229899999999999</v>
      </c>
      <c r="D59" s="28">
        <v>0.39604200000000001</v>
      </c>
      <c r="E59" s="28">
        <v>0.231659</v>
      </c>
      <c r="F59" s="3" t="s">
        <v>61</v>
      </c>
      <c r="G59" s="28">
        <v>0</v>
      </c>
      <c r="H59" s="28">
        <v>0.90614300000000003</v>
      </c>
      <c r="I59" s="28">
        <v>9.3856999999999996E-2</v>
      </c>
      <c r="J59" s="3" t="s">
        <v>61</v>
      </c>
      <c r="K59" s="3">
        <v>2.0910190000000002</v>
      </c>
      <c r="L59" s="3">
        <v>2.1877140000000002</v>
      </c>
      <c r="M59" s="3">
        <v>5.0652678051798308E-2</v>
      </c>
    </row>
    <row r="60" spans="1:13">
      <c r="A60" s="3" t="s">
        <v>21</v>
      </c>
      <c r="B60" s="27" t="s">
        <v>43</v>
      </c>
      <c r="C60" s="28">
        <v>0.95072900000000005</v>
      </c>
      <c r="D60" s="28">
        <v>0</v>
      </c>
      <c r="E60" s="28">
        <v>4.9271000000000002E-2</v>
      </c>
      <c r="F60" s="3" t="s">
        <v>73</v>
      </c>
      <c r="G60" s="28">
        <v>0.93789699999999998</v>
      </c>
      <c r="H60" s="28">
        <v>0</v>
      </c>
      <c r="I60" s="28">
        <v>6.2102999999999998E-2</v>
      </c>
      <c r="J60" s="3" t="s">
        <v>73</v>
      </c>
      <c r="K60" s="3">
        <v>1.147813</v>
      </c>
      <c r="L60" s="3">
        <v>1.1863090000000001</v>
      </c>
      <c r="M60" s="3">
        <v>1.3497011240847843E-2</v>
      </c>
    </row>
    <row r="61" spans="1:13">
      <c r="A61" s="3" t="s">
        <v>21</v>
      </c>
      <c r="B61" s="27" t="s">
        <v>57</v>
      </c>
      <c r="C61" s="28">
        <v>0.95072900000000005</v>
      </c>
      <c r="D61" s="28">
        <v>0</v>
      </c>
      <c r="E61" s="28">
        <v>4.9271000000000002E-2</v>
      </c>
      <c r="F61" s="3" t="s">
        <v>73</v>
      </c>
      <c r="G61" s="28">
        <v>0</v>
      </c>
      <c r="H61" s="28">
        <v>0.33532699999999999</v>
      </c>
      <c r="I61" s="28">
        <v>0.66467299999999996</v>
      </c>
      <c r="J61" s="3" t="s">
        <v>74</v>
      </c>
      <c r="K61" s="3">
        <v>1.147813</v>
      </c>
      <c r="L61" s="3">
        <v>3.3293459999999997</v>
      </c>
      <c r="M61" s="3">
        <v>0.76486324353908075</v>
      </c>
    </row>
    <row r="62" spans="1:13">
      <c r="A62" s="3" t="s">
        <v>21</v>
      </c>
      <c r="B62" s="27" t="s">
        <v>44</v>
      </c>
      <c r="C62" s="28">
        <v>0.95072900000000005</v>
      </c>
      <c r="D62" s="28">
        <v>0</v>
      </c>
      <c r="E62" s="28">
        <v>4.9271000000000002E-2</v>
      </c>
      <c r="F62" s="3" t="s">
        <v>73</v>
      </c>
      <c r="G62" s="28">
        <v>0.93566899999999997</v>
      </c>
      <c r="H62" s="28">
        <v>0</v>
      </c>
      <c r="I62" s="28">
        <v>6.4330999999999999E-2</v>
      </c>
      <c r="J62" s="3" t="s">
        <v>73</v>
      </c>
      <c r="K62" s="3">
        <v>1.147813</v>
      </c>
      <c r="L62" s="3">
        <v>1.192993</v>
      </c>
      <c r="M62" s="3">
        <v>1.5840476097815467E-2</v>
      </c>
    </row>
    <row r="63" spans="1:13">
      <c r="A63" s="3" t="s">
        <v>31</v>
      </c>
      <c r="B63" s="27" t="s">
        <v>61</v>
      </c>
      <c r="C63" s="28">
        <v>0.901505</v>
      </c>
      <c r="D63" s="28">
        <v>0</v>
      </c>
      <c r="E63" s="28">
        <v>9.8494999999999999E-2</v>
      </c>
      <c r="F63" s="3" t="s">
        <v>73</v>
      </c>
      <c r="G63" s="28">
        <v>0</v>
      </c>
      <c r="H63" s="28">
        <v>0</v>
      </c>
      <c r="I63" s="28">
        <v>1</v>
      </c>
      <c r="J63" s="3" t="s">
        <v>74</v>
      </c>
      <c r="K63" s="3">
        <v>1.295485</v>
      </c>
      <c r="L63" s="3">
        <v>4</v>
      </c>
      <c r="M63" s="3">
        <v>1</v>
      </c>
    </row>
    <row r="64" spans="1:13">
      <c r="A64" s="3" t="s">
        <v>31</v>
      </c>
      <c r="B64" s="27" t="s">
        <v>62</v>
      </c>
      <c r="C64" s="28">
        <v>0.901505</v>
      </c>
      <c r="D64" s="28">
        <v>0</v>
      </c>
      <c r="E64" s="28">
        <v>9.8494999999999999E-2</v>
      </c>
      <c r="F64" s="3" t="s">
        <v>73</v>
      </c>
      <c r="G64" s="28">
        <v>0</v>
      </c>
      <c r="H64" s="28">
        <v>0</v>
      </c>
      <c r="I64" s="28">
        <v>1</v>
      </c>
      <c r="J64" s="3" t="s">
        <v>74</v>
      </c>
      <c r="K64" s="3">
        <v>1.295485</v>
      </c>
      <c r="L64" s="3">
        <v>4</v>
      </c>
      <c r="M64" s="3">
        <v>1</v>
      </c>
    </row>
    <row r="65" spans="1:13">
      <c r="A65" s="3" t="s">
        <v>31</v>
      </c>
      <c r="B65" s="27" t="s">
        <v>64</v>
      </c>
      <c r="C65" s="28">
        <v>0.901505</v>
      </c>
      <c r="D65" s="28">
        <v>0</v>
      </c>
      <c r="E65" s="28">
        <v>9.8494999999999999E-2</v>
      </c>
      <c r="F65" s="3" t="s">
        <v>73</v>
      </c>
      <c r="G65" s="28">
        <v>0</v>
      </c>
      <c r="H65" s="28">
        <v>0</v>
      </c>
      <c r="I65" s="28">
        <v>1</v>
      </c>
      <c r="J65" s="3" t="s">
        <v>74</v>
      </c>
      <c r="K65" s="3">
        <v>1.295485</v>
      </c>
      <c r="L65" s="3">
        <v>4</v>
      </c>
      <c r="M65" s="3">
        <v>1</v>
      </c>
    </row>
    <row r="66" spans="1:13">
      <c r="A66" s="3" t="s">
        <v>31</v>
      </c>
      <c r="B66" s="27" t="s">
        <v>63</v>
      </c>
      <c r="C66" s="28">
        <v>0.901505</v>
      </c>
      <c r="D66" s="28">
        <v>0</v>
      </c>
      <c r="E66" s="28">
        <v>9.8494999999999999E-2</v>
      </c>
      <c r="F66" s="3" t="s">
        <v>73</v>
      </c>
      <c r="G66" s="28">
        <v>0</v>
      </c>
      <c r="H66" s="28">
        <v>0</v>
      </c>
      <c r="I66" s="28">
        <v>1</v>
      </c>
      <c r="J66" s="3" t="s">
        <v>74</v>
      </c>
      <c r="K66" s="3">
        <v>1.295485</v>
      </c>
      <c r="L66" s="3">
        <v>4</v>
      </c>
      <c r="M66" s="3">
        <v>1</v>
      </c>
    </row>
    <row r="67" spans="1:13">
      <c r="A67" s="3" t="s">
        <v>31</v>
      </c>
      <c r="B67" s="27" t="s">
        <v>60</v>
      </c>
      <c r="C67" s="28">
        <v>0.901505</v>
      </c>
      <c r="D67" s="28">
        <v>0</v>
      </c>
      <c r="E67" s="28">
        <v>9.8494999999999999E-2</v>
      </c>
      <c r="F67" s="3" t="s">
        <v>73</v>
      </c>
      <c r="G67" s="28">
        <v>0</v>
      </c>
      <c r="H67" s="28">
        <v>0</v>
      </c>
      <c r="I67" s="28">
        <v>1</v>
      </c>
      <c r="J67" s="3" t="s">
        <v>74</v>
      </c>
      <c r="K67" s="3">
        <v>1.295485</v>
      </c>
      <c r="L67" s="3">
        <v>4</v>
      </c>
      <c r="M67" s="3">
        <v>1</v>
      </c>
    </row>
    <row r="68" spans="1:13">
      <c r="A68" s="3" t="s">
        <v>31</v>
      </c>
      <c r="B68" s="27" t="s">
        <v>48</v>
      </c>
      <c r="C68" s="28">
        <v>0.901505</v>
      </c>
      <c r="D68" s="28">
        <v>0</v>
      </c>
      <c r="E68" s="28">
        <v>9.8494999999999999E-2</v>
      </c>
      <c r="F68" s="3" t="s">
        <v>73</v>
      </c>
      <c r="G68" s="28">
        <v>0.71247899999999997</v>
      </c>
      <c r="H68" s="28">
        <v>0</v>
      </c>
      <c r="I68" s="28">
        <v>0.28752100000000003</v>
      </c>
      <c r="J68" s="3" t="s">
        <v>73</v>
      </c>
      <c r="K68" s="3">
        <v>1.295485</v>
      </c>
      <c r="L68" s="3">
        <v>1.8625630000000002</v>
      </c>
      <c r="M68" s="3">
        <v>0.20967826024259442</v>
      </c>
    </row>
    <row r="69" spans="1:13">
      <c r="A69" s="3" t="s">
        <v>31</v>
      </c>
      <c r="B69" s="27" t="s">
        <v>59</v>
      </c>
      <c r="C69" s="28">
        <v>0.901505</v>
      </c>
      <c r="D69" s="28">
        <v>0</v>
      </c>
      <c r="E69" s="28">
        <v>9.8494999999999999E-2</v>
      </c>
      <c r="F69" s="3" t="s">
        <v>73</v>
      </c>
      <c r="G69" s="28">
        <v>0</v>
      </c>
      <c r="H69" s="28">
        <v>0.76885999999999999</v>
      </c>
      <c r="I69" s="28">
        <v>0.23114000000000001</v>
      </c>
      <c r="J69" s="3" t="s">
        <v>61</v>
      </c>
      <c r="K69" s="3">
        <v>1.295485</v>
      </c>
      <c r="L69" s="3">
        <v>2.4622799999999998</v>
      </c>
      <c r="M69" s="3">
        <v>0.43142485806142689</v>
      </c>
    </row>
    <row r="70" spans="1:13">
      <c r="A70" s="3" t="s">
        <v>31</v>
      </c>
      <c r="B70" s="27" t="s">
        <v>50</v>
      </c>
      <c r="C70" s="28">
        <v>0.901505</v>
      </c>
      <c r="D70" s="28">
        <v>0</v>
      </c>
      <c r="E70" s="28">
        <v>9.8494999999999999E-2</v>
      </c>
      <c r="F70" s="3" t="s">
        <v>73</v>
      </c>
      <c r="G70" s="28">
        <v>0.53273000000000004</v>
      </c>
      <c r="H70" s="28">
        <v>0</v>
      </c>
      <c r="I70" s="28">
        <v>0.46727000000000002</v>
      </c>
      <c r="J70" s="3" t="s">
        <v>73</v>
      </c>
      <c r="K70" s="3">
        <v>1.295485</v>
      </c>
      <c r="L70" s="3">
        <v>2.4018100000000002</v>
      </c>
      <c r="M70" s="3">
        <v>0.4090659508266733</v>
      </c>
    </row>
    <row r="71" spans="1:13">
      <c r="A71" s="3" t="s">
        <v>31</v>
      </c>
      <c r="B71" s="27" t="s">
        <v>49</v>
      </c>
      <c r="C71" s="28">
        <v>0.901505</v>
      </c>
      <c r="D71" s="28">
        <v>0</v>
      </c>
      <c r="E71" s="28">
        <v>9.8494999999999999E-2</v>
      </c>
      <c r="F71" s="3" t="s">
        <v>73</v>
      </c>
      <c r="G71" s="28">
        <v>0.59040800000000004</v>
      </c>
      <c r="H71" s="28">
        <v>1.4648E-2</v>
      </c>
      <c r="I71" s="28">
        <v>0.39494299999999999</v>
      </c>
      <c r="J71" s="3" t="s">
        <v>73</v>
      </c>
      <c r="K71" s="3">
        <v>1.295485</v>
      </c>
      <c r="L71" s="3">
        <v>2.1994759999999998</v>
      </c>
      <c r="M71" s="3">
        <v>0.3342525369613405</v>
      </c>
    </row>
    <row r="72" spans="1:13">
      <c r="A72" s="3" t="s">
        <v>31</v>
      </c>
      <c r="B72" s="27" t="s">
        <v>55</v>
      </c>
      <c r="C72" s="28">
        <v>0.901505</v>
      </c>
      <c r="D72" s="28">
        <v>0</v>
      </c>
      <c r="E72" s="28">
        <v>9.8494999999999999E-2</v>
      </c>
      <c r="F72" s="3" t="s">
        <v>73</v>
      </c>
      <c r="G72" s="28">
        <v>0</v>
      </c>
      <c r="H72" s="28">
        <v>0.93666099999999997</v>
      </c>
      <c r="I72" s="28">
        <v>6.3339000000000006E-2</v>
      </c>
      <c r="J72" s="3" t="s">
        <v>61</v>
      </c>
      <c r="K72" s="3">
        <v>1.295485</v>
      </c>
      <c r="L72" s="3">
        <v>2.1266780000000001</v>
      </c>
      <c r="M72" s="3">
        <v>0.30733532629695165</v>
      </c>
    </row>
    <row r="73" spans="1:13">
      <c r="A73" s="3" t="s">
        <v>31</v>
      </c>
      <c r="B73" s="27" t="s">
        <v>58</v>
      </c>
      <c r="C73" s="28">
        <v>0.901505</v>
      </c>
      <c r="D73" s="28">
        <v>0</v>
      </c>
      <c r="E73" s="28">
        <v>9.8494999999999999E-2</v>
      </c>
      <c r="F73" s="3" t="s">
        <v>73</v>
      </c>
      <c r="G73" s="28">
        <v>0</v>
      </c>
      <c r="H73" s="28">
        <v>0.62870800000000004</v>
      </c>
      <c r="I73" s="28">
        <v>0.37129200000000001</v>
      </c>
      <c r="J73" s="3" t="s">
        <v>61</v>
      </c>
      <c r="K73" s="3">
        <v>1.295485</v>
      </c>
      <c r="L73" s="3">
        <v>2.7425839999999999</v>
      </c>
      <c r="M73" s="3">
        <v>0.53506784025971388</v>
      </c>
    </row>
    <row r="74" spans="1:13">
      <c r="A74" s="3" t="s">
        <v>31</v>
      </c>
      <c r="B74" s="27" t="s">
        <v>56</v>
      </c>
      <c r="C74" s="28">
        <v>0.901505</v>
      </c>
      <c r="D74" s="28">
        <v>0</v>
      </c>
      <c r="E74" s="28">
        <v>9.8494999999999999E-2</v>
      </c>
      <c r="F74" s="3" t="s">
        <v>73</v>
      </c>
      <c r="G74" s="28">
        <v>0</v>
      </c>
      <c r="H74" s="28">
        <v>0.76461800000000002</v>
      </c>
      <c r="I74" s="28">
        <v>0.23538200000000001</v>
      </c>
      <c r="J74" s="3" t="s">
        <v>61</v>
      </c>
      <c r="K74" s="3">
        <v>1.295485</v>
      </c>
      <c r="L74" s="3">
        <v>2.470764</v>
      </c>
      <c r="M74" s="3">
        <v>0.43456183456183456</v>
      </c>
    </row>
    <row r="75" spans="1:13">
      <c r="A75" s="3" t="s">
        <v>31</v>
      </c>
      <c r="B75" s="27" t="s">
        <v>71</v>
      </c>
      <c r="C75" s="28">
        <v>0.36541699999999999</v>
      </c>
      <c r="D75" s="28">
        <v>0.41073599999999999</v>
      </c>
      <c r="E75" s="28">
        <v>0.22384599999999999</v>
      </c>
      <c r="F75" s="3" t="s">
        <v>61</v>
      </c>
      <c r="G75" s="28">
        <v>0</v>
      </c>
      <c r="H75" s="28">
        <v>1.1719E-2</v>
      </c>
      <c r="I75" s="28">
        <v>0.98828099999999997</v>
      </c>
      <c r="J75" s="3" t="s">
        <v>74</v>
      </c>
      <c r="K75" s="3">
        <v>2.0822729999999998</v>
      </c>
      <c r="L75" s="3">
        <v>3.9765619999999999</v>
      </c>
      <c r="M75" s="3">
        <v>0.98777823955130206</v>
      </c>
    </row>
    <row r="76" spans="1:13">
      <c r="A76" s="3" t="s">
        <v>31</v>
      </c>
      <c r="B76" s="27" t="s">
        <v>69</v>
      </c>
      <c r="C76" s="28">
        <v>0.36541699999999999</v>
      </c>
      <c r="D76" s="28">
        <v>0.41073599999999999</v>
      </c>
      <c r="E76" s="28">
        <v>0.22384599999999999</v>
      </c>
      <c r="F76" s="3" t="s">
        <v>61</v>
      </c>
      <c r="G76" s="28">
        <v>0</v>
      </c>
      <c r="H76" s="28">
        <v>1.1719E-2</v>
      </c>
      <c r="I76" s="28">
        <v>0.98828099999999997</v>
      </c>
      <c r="J76" s="3" t="s">
        <v>74</v>
      </c>
      <c r="K76" s="3">
        <v>2.0822729999999998</v>
      </c>
      <c r="L76" s="3">
        <v>3.9765619999999999</v>
      </c>
      <c r="M76" s="3">
        <v>0.98777823955130206</v>
      </c>
    </row>
    <row r="77" spans="1:13">
      <c r="A77" s="3" t="s">
        <v>31</v>
      </c>
      <c r="B77" s="27" t="s">
        <v>68</v>
      </c>
      <c r="C77" s="28">
        <v>0.36541699999999999</v>
      </c>
      <c r="D77" s="28">
        <v>0.41073599999999999</v>
      </c>
      <c r="E77" s="28">
        <v>0.22384599999999999</v>
      </c>
      <c r="F77" s="3" t="s">
        <v>61</v>
      </c>
      <c r="G77" s="28">
        <v>0</v>
      </c>
      <c r="H77" s="28">
        <v>1.1719E-2</v>
      </c>
      <c r="I77" s="28">
        <v>0.98828099999999997</v>
      </c>
      <c r="J77" s="3" t="s">
        <v>74</v>
      </c>
      <c r="K77" s="3">
        <v>2.0822729999999998</v>
      </c>
      <c r="L77" s="3">
        <v>3.9765619999999999</v>
      </c>
      <c r="M77" s="3">
        <v>0.98777823955130206</v>
      </c>
    </row>
    <row r="78" spans="1:13">
      <c r="A78" s="3" t="s">
        <v>31</v>
      </c>
      <c r="B78" s="27" t="s">
        <v>72</v>
      </c>
      <c r="C78" s="28">
        <v>0.36541699999999999</v>
      </c>
      <c r="D78" s="28">
        <v>0.41073599999999999</v>
      </c>
      <c r="E78" s="28">
        <v>0.22384599999999999</v>
      </c>
      <c r="F78" s="3" t="s">
        <v>61</v>
      </c>
      <c r="G78" s="28">
        <v>0</v>
      </c>
      <c r="H78" s="28">
        <v>0</v>
      </c>
      <c r="I78" s="28">
        <v>1</v>
      </c>
      <c r="J78" s="3" t="s">
        <v>74</v>
      </c>
      <c r="K78" s="3">
        <v>2.0822729999999998</v>
      </c>
      <c r="L78" s="3">
        <v>4</v>
      </c>
      <c r="M78" s="3">
        <v>1</v>
      </c>
    </row>
    <row r="79" spans="1:13">
      <c r="A79" s="3" t="s">
        <v>31</v>
      </c>
      <c r="B79" s="27" t="s">
        <v>70</v>
      </c>
      <c r="C79" s="28">
        <v>0.36541699999999999</v>
      </c>
      <c r="D79" s="28">
        <v>0.41073599999999999</v>
      </c>
      <c r="E79" s="28">
        <v>0.22384599999999999</v>
      </c>
      <c r="F79" s="3" t="s">
        <v>61</v>
      </c>
      <c r="G79" s="28">
        <v>0</v>
      </c>
      <c r="H79" s="28">
        <v>2.1728999999999998E-2</v>
      </c>
      <c r="I79" s="28">
        <v>0.978271</v>
      </c>
      <c r="J79" s="3" t="s">
        <v>74</v>
      </c>
      <c r="K79" s="3">
        <v>2.0822729999999998</v>
      </c>
      <c r="L79" s="3">
        <v>3.9565419999999998</v>
      </c>
      <c r="M79" s="3">
        <v>0.97733879744092866</v>
      </c>
    </row>
    <row r="80" spans="1:13">
      <c r="A80" s="3" t="s">
        <v>31</v>
      </c>
      <c r="B80" s="27" t="s">
        <v>47</v>
      </c>
      <c r="C80" s="28">
        <v>0.36541699999999999</v>
      </c>
      <c r="D80" s="28">
        <v>0.41073599999999999</v>
      </c>
      <c r="E80" s="28">
        <v>0.22384599999999999</v>
      </c>
      <c r="F80" s="3" t="s">
        <v>61</v>
      </c>
      <c r="G80" s="28">
        <v>0.16647300000000001</v>
      </c>
      <c r="H80" s="28">
        <v>0.36346400000000001</v>
      </c>
      <c r="I80" s="28">
        <v>0.47006199999999998</v>
      </c>
      <c r="J80" s="3" t="s">
        <v>74</v>
      </c>
      <c r="K80" s="3">
        <v>2.0822729999999998</v>
      </c>
      <c r="L80" s="3">
        <v>2.7736489999999998</v>
      </c>
      <c r="M80" s="3">
        <v>0.36051846795711795</v>
      </c>
    </row>
    <row r="81" spans="1:13">
      <c r="A81" s="3" t="s">
        <v>31</v>
      </c>
      <c r="B81" s="27" t="s">
        <v>54</v>
      </c>
      <c r="C81" s="28">
        <v>0.36541699999999999</v>
      </c>
      <c r="D81" s="28">
        <v>0.41073599999999999</v>
      </c>
      <c r="E81" s="28">
        <v>0.22384599999999999</v>
      </c>
      <c r="F81" s="3" t="s">
        <v>61</v>
      </c>
      <c r="G81" s="28">
        <v>0</v>
      </c>
      <c r="H81" s="28">
        <v>0.74572799999999995</v>
      </c>
      <c r="I81" s="28">
        <v>0.254272</v>
      </c>
      <c r="J81" s="3" t="s">
        <v>61</v>
      </c>
      <c r="K81" s="3">
        <v>2.0822729999999998</v>
      </c>
      <c r="L81" s="3">
        <v>2.5085439999999997</v>
      </c>
      <c r="M81" s="3">
        <v>0.22227929209944888</v>
      </c>
    </row>
    <row r="82" spans="1:13">
      <c r="A82" s="3" t="s">
        <v>31</v>
      </c>
      <c r="B82" s="27" t="s">
        <v>65</v>
      </c>
      <c r="C82" s="28">
        <v>0.36541699999999999</v>
      </c>
      <c r="D82" s="28">
        <v>0.41073599999999999</v>
      </c>
      <c r="E82" s="28">
        <v>0.22384599999999999</v>
      </c>
      <c r="F82" s="3" t="s">
        <v>61</v>
      </c>
      <c r="G82" s="28">
        <v>2.3178000000000001E-2</v>
      </c>
      <c r="H82" s="28">
        <v>2.5069999999999999E-2</v>
      </c>
      <c r="I82" s="28">
        <v>0.95175200000000004</v>
      </c>
      <c r="J82" s="3" t="s">
        <v>74</v>
      </c>
      <c r="K82" s="3">
        <v>2.0822729999999998</v>
      </c>
      <c r="L82" s="3">
        <v>3.8803260000000002</v>
      </c>
      <c r="M82" s="3">
        <v>0.93759591432982914</v>
      </c>
    </row>
    <row r="83" spans="1:13">
      <c r="A83" s="3" t="s">
        <v>31</v>
      </c>
      <c r="B83" s="27" t="s">
        <v>46</v>
      </c>
      <c r="C83" s="28">
        <v>0.36541699999999999</v>
      </c>
      <c r="D83" s="28">
        <v>0.41073599999999999</v>
      </c>
      <c r="E83" s="28">
        <v>0.22384599999999999</v>
      </c>
      <c r="F83" s="3" t="s">
        <v>61</v>
      </c>
      <c r="G83" s="28">
        <v>0.118973</v>
      </c>
      <c r="H83" s="28">
        <v>0.33506799999999998</v>
      </c>
      <c r="I83" s="28">
        <v>0.54595899999999997</v>
      </c>
      <c r="J83" s="3" t="s">
        <v>74</v>
      </c>
      <c r="K83" s="3">
        <v>2.0822729999999998</v>
      </c>
      <c r="L83" s="3">
        <v>2.9729449999999997</v>
      </c>
      <c r="M83" s="3">
        <v>0.46444149766885473</v>
      </c>
    </row>
    <row r="84" spans="1:13">
      <c r="A84" s="3" t="s">
        <v>31</v>
      </c>
      <c r="B84" s="27" t="s">
        <v>53</v>
      </c>
      <c r="C84" s="28">
        <v>0.36541699999999999</v>
      </c>
      <c r="D84" s="28">
        <v>0.41073599999999999</v>
      </c>
      <c r="E84" s="28">
        <v>0.22384599999999999</v>
      </c>
      <c r="F84" s="3" t="s">
        <v>61</v>
      </c>
      <c r="G84" s="28">
        <v>0</v>
      </c>
      <c r="H84" s="28">
        <v>0.86273200000000005</v>
      </c>
      <c r="I84" s="28">
        <v>0.137268</v>
      </c>
      <c r="J84" s="3" t="s">
        <v>61</v>
      </c>
      <c r="K84" s="3">
        <v>2.0822729999999998</v>
      </c>
      <c r="L84" s="3">
        <v>2.2745360000000003</v>
      </c>
      <c r="M84" s="3">
        <v>0.10025566725607998</v>
      </c>
    </row>
    <row r="85" spans="1:13">
      <c r="A85" s="3" t="s">
        <v>31</v>
      </c>
      <c r="B85" s="27" t="s">
        <v>66</v>
      </c>
      <c r="C85" s="28">
        <v>0.36541699999999999</v>
      </c>
      <c r="D85" s="28">
        <v>0.41073599999999999</v>
      </c>
      <c r="E85" s="28">
        <v>0.22384599999999999</v>
      </c>
      <c r="F85" s="3" t="s">
        <v>61</v>
      </c>
      <c r="G85" s="28">
        <v>0</v>
      </c>
      <c r="H85" s="28">
        <v>0.70903000000000005</v>
      </c>
      <c r="I85" s="28">
        <v>0.29097000000000001</v>
      </c>
      <c r="J85" s="3" t="s">
        <v>61</v>
      </c>
      <c r="K85" s="3">
        <v>2.0822729999999998</v>
      </c>
      <c r="L85" s="3">
        <v>2.5819400000000003</v>
      </c>
      <c r="M85" s="3">
        <v>0.26055168436383308</v>
      </c>
    </row>
    <row r="86" spans="1:13">
      <c r="A86" s="3" t="s">
        <v>31</v>
      </c>
      <c r="B86" s="27" t="s">
        <v>52</v>
      </c>
      <c r="C86" s="28">
        <v>0.36541699999999999</v>
      </c>
      <c r="D86" s="28">
        <v>0.41073599999999999</v>
      </c>
      <c r="E86" s="28">
        <v>0.22384599999999999</v>
      </c>
      <c r="F86" s="3" t="s">
        <v>61</v>
      </c>
      <c r="G86" s="28">
        <v>0</v>
      </c>
      <c r="H86" s="28">
        <v>0.708588</v>
      </c>
      <c r="I86" s="28">
        <v>0.291412</v>
      </c>
      <c r="J86" s="3" t="s">
        <v>61</v>
      </c>
      <c r="K86" s="3">
        <v>2.0822729999999998</v>
      </c>
      <c r="L86" s="3">
        <v>2.582824</v>
      </c>
      <c r="M86" s="3">
        <v>0.2610126467427325</v>
      </c>
    </row>
    <row r="87" spans="1:13">
      <c r="A87" s="3" t="s">
        <v>31</v>
      </c>
      <c r="B87" s="27" t="s">
        <v>51</v>
      </c>
      <c r="C87" s="28">
        <v>0.36541699999999999</v>
      </c>
      <c r="D87" s="28">
        <v>0.41073599999999999</v>
      </c>
      <c r="E87" s="28">
        <v>0.22384599999999999</v>
      </c>
      <c r="F87" s="3" t="s">
        <v>61</v>
      </c>
      <c r="G87" s="28">
        <v>4.2007000000000003E-2</v>
      </c>
      <c r="H87" s="28">
        <v>2.5725999999999999E-2</v>
      </c>
      <c r="I87" s="28">
        <v>0.93226600000000004</v>
      </c>
      <c r="J87" s="3" t="s">
        <v>74</v>
      </c>
      <c r="K87" s="3">
        <v>2.0822729999999998</v>
      </c>
      <c r="L87" s="3">
        <v>3.8225230000000003</v>
      </c>
      <c r="M87" s="3">
        <v>0.90745450212673673</v>
      </c>
    </row>
    <row r="88" spans="1:13">
      <c r="A88" s="3" t="s">
        <v>31</v>
      </c>
      <c r="B88" s="27" t="s">
        <v>67</v>
      </c>
      <c r="C88" s="28">
        <v>0.36541699999999999</v>
      </c>
      <c r="D88" s="28">
        <v>0.41073599999999999</v>
      </c>
      <c r="E88" s="28">
        <v>0.22384599999999999</v>
      </c>
      <c r="F88" s="3" t="s">
        <v>61</v>
      </c>
      <c r="G88" s="28">
        <v>0</v>
      </c>
      <c r="H88" s="28">
        <v>5.9204E-2</v>
      </c>
      <c r="I88" s="28">
        <v>0.94079599999999997</v>
      </c>
      <c r="J88" s="3" t="s">
        <v>74</v>
      </c>
      <c r="K88" s="3">
        <v>2.0822729999999998</v>
      </c>
      <c r="L88" s="3">
        <v>3.8815919999999999</v>
      </c>
      <c r="M88" s="3">
        <v>0.93825607085888652</v>
      </c>
    </row>
    <row r="89" spans="1:13">
      <c r="A89" s="3" t="s">
        <v>31</v>
      </c>
      <c r="B89" s="27" t="s">
        <v>45</v>
      </c>
      <c r="C89" s="28">
        <v>0.36541699999999999</v>
      </c>
      <c r="D89" s="28">
        <v>0.41073599999999999</v>
      </c>
      <c r="E89" s="28">
        <v>0.22384599999999999</v>
      </c>
      <c r="F89" s="3" t="s">
        <v>61</v>
      </c>
      <c r="G89" s="28">
        <v>0.208893</v>
      </c>
      <c r="H89" s="28">
        <v>0.48486299999999999</v>
      </c>
      <c r="I89" s="28">
        <v>0.30624400000000002</v>
      </c>
      <c r="J89" s="3" t="s">
        <v>61</v>
      </c>
      <c r="K89" s="3">
        <v>2.0822729999999998</v>
      </c>
      <c r="L89" s="3">
        <v>2.4035950000000001</v>
      </c>
      <c r="M89" s="3">
        <v>0.16755356732214768</v>
      </c>
    </row>
    <row r="90" spans="1:13">
      <c r="A90" s="3" t="s">
        <v>31</v>
      </c>
      <c r="B90" s="27" t="s">
        <v>43</v>
      </c>
      <c r="C90" s="28">
        <v>0.901505</v>
      </c>
      <c r="D90" s="28">
        <v>0</v>
      </c>
      <c r="E90" s="28">
        <v>9.8494999999999999E-2</v>
      </c>
      <c r="F90" s="3" t="s">
        <v>73</v>
      </c>
      <c r="G90" s="28">
        <v>0.857437</v>
      </c>
      <c r="H90" s="28">
        <v>0</v>
      </c>
      <c r="I90" s="28">
        <v>0.142563</v>
      </c>
      <c r="J90" s="3" t="s">
        <v>73</v>
      </c>
      <c r="K90" s="3">
        <v>1.295485</v>
      </c>
      <c r="L90" s="3">
        <v>1.427689</v>
      </c>
      <c r="M90" s="3">
        <v>4.8882701704372131E-2</v>
      </c>
    </row>
    <row r="91" spans="1:13">
      <c r="A91" s="3" t="s">
        <v>31</v>
      </c>
      <c r="B91" s="27" t="s">
        <v>57</v>
      </c>
      <c r="C91" s="28">
        <v>0.901505</v>
      </c>
      <c r="D91" s="28">
        <v>0</v>
      </c>
      <c r="E91" s="28">
        <v>9.8494999999999999E-2</v>
      </c>
      <c r="F91" s="3" t="s">
        <v>73</v>
      </c>
      <c r="G91" s="28">
        <v>0</v>
      </c>
      <c r="H91" s="28">
        <v>0.52030900000000002</v>
      </c>
      <c r="I91" s="28">
        <v>0.47969099999999998</v>
      </c>
      <c r="J91" s="3" t="s">
        <v>61</v>
      </c>
      <c r="K91" s="3">
        <v>1.295485</v>
      </c>
      <c r="L91" s="3">
        <v>2.9593819999999997</v>
      </c>
      <c r="M91" s="3">
        <v>0.61522934796072493</v>
      </c>
    </row>
    <row r="92" spans="1:13">
      <c r="A92" s="3" t="s">
        <v>31</v>
      </c>
      <c r="B92" s="27" t="s">
        <v>44</v>
      </c>
      <c r="C92" s="28">
        <v>0.901505</v>
      </c>
      <c r="D92" s="28">
        <v>0</v>
      </c>
      <c r="E92" s="28">
        <v>9.8494999999999999E-2</v>
      </c>
      <c r="F92" s="3" t="s">
        <v>73</v>
      </c>
      <c r="G92" s="28">
        <v>0.77540600000000004</v>
      </c>
      <c r="H92" s="28">
        <v>3.7200999999999998E-2</v>
      </c>
      <c r="I92" s="28">
        <v>0.187393</v>
      </c>
      <c r="J92" s="3" t="s">
        <v>73</v>
      </c>
      <c r="K92" s="3">
        <v>1.295485</v>
      </c>
      <c r="L92" s="3">
        <v>1.59938</v>
      </c>
      <c r="M92" s="3">
        <v>0.11236580311072412</v>
      </c>
    </row>
    <row r="93" spans="1:13">
      <c r="A93" s="3" t="s">
        <v>27</v>
      </c>
      <c r="B93" s="27" t="s">
        <v>61</v>
      </c>
      <c r="C93" s="28">
        <v>0.93032800000000004</v>
      </c>
      <c r="D93" s="28">
        <v>0</v>
      </c>
      <c r="E93" s="28">
        <v>6.9671999999999998E-2</v>
      </c>
      <c r="F93" s="3" t="s">
        <v>73</v>
      </c>
      <c r="G93" s="28">
        <v>0</v>
      </c>
      <c r="H93" s="28">
        <v>0</v>
      </c>
      <c r="I93" s="28">
        <v>1</v>
      </c>
      <c r="J93" s="3" t="s">
        <v>74</v>
      </c>
      <c r="K93" s="3">
        <v>1.2090160000000001</v>
      </c>
      <c r="L93" s="3">
        <v>4</v>
      </c>
      <c r="M93" s="3">
        <v>1</v>
      </c>
    </row>
    <row r="94" spans="1:13">
      <c r="A94" s="3" t="s">
        <v>27</v>
      </c>
      <c r="B94" s="27" t="s">
        <v>62</v>
      </c>
      <c r="C94" s="28">
        <v>0.93032800000000004</v>
      </c>
      <c r="D94" s="28">
        <v>0</v>
      </c>
      <c r="E94" s="28">
        <v>6.9671999999999998E-2</v>
      </c>
      <c r="F94" s="3" t="s">
        <v>73</v>
      </c>
      <c r="G94" s="28">
        <v>0</v>
      </c>
      <c r="H94" s="28">
        <v>0</v>
      </c>
      <c r="I94" s="28">
        <v>1</v>
      </c>
      <c r="J94" s="3" t="s">
        <v>74</v>
      </c>
      <c r="K94" s="3">
        <v>1.2090160000000001</v>
      </c>
      <c r="L94" s="3">
        <v>4</v>
      </c>
      <c r="M94" s="3">
        <v>1</v>
      </c>
    </row>
    <row r="95" spans="1:13">
      <c r="A95" s="3" t="s">
        <v>27</v>
      </c>
      <c r="B95" s="27" t="s">
        <v>64</v>
      </c>
      <c r="C95" s="28">
        <v>0.93032800000000004</v>
      </c>
      <c r="D95" s="28">
        <v>0</v>
      </c>
      <c r="E95" s="28">
        <v>6.9671999999999998E-2</v>
      </c>
      <c r="F95" s="3" t="s">
        <v>73</v>
      </c>
      <c r="G95" s="28">
        <v>0</v>
      </c>
      <c r="H95" s="28">
        <v>0</v>
      </c>
      <c r="I95" s="28">
        <v>1</v>
      </c>
      <c r="J95" s="3" t="s">
        <v>74</v>
      </c>
      <c r="K95" s="3">
        <v>1.2090160000000001</v>
      </c>
      <c r="L95" s="3">
        <v>4</v>
      </c>
      <c r="M95" s="3">
        <v>1</v>
      </c>
    </row>
    <row r="96" spans="1:13">
      <c r="A96" s="3" t="s">
        <v>27</v>
      </c>
      <c r="B96" s="27" t="s">
        <v>63</v>
      </c>
      <c r="C96" s="28">
        <v>0.93032800000000004</v>
      </c>
      <c r="D96" s="28">
        <v>0</v>
      </c>
      <c r="E96" s="28">
        <v>6.9671999999999998E-2</v>
      </c>
      <c r="F96" s="3" t="s">
        <v>73</v>
      </c>
      <c r="G96" s="28">
        <v>0</v>
      </c>
      <c r="H96" s="28">
        <v>0</v>
      </c>
      <c r="I96" s="28">
        <v>1</v>
      </c>
      <c r="J96" s="3" t="s">
        <v>74</v>
      </c>
      <c r="K96" s="3">
        <v>1.2090160000000001</v>
      </c>
      <c r="L96" s="3">
        <v>4</v>
      </c>
      <c r="M96" s="3">
        <v>1</v>
      </c>
    </row>
    <row r="97" spans="1:13">
      <c r="A97" s="3" t="s">
        <v>27</v>
      </c>
      <c r="B97" s="27" t="s">
        <v>60</v>
      </c>
      <c r="C97" s="28">
        <v>0.93032800000000004</v>
      </c>
      <c r="D97" s="28">
        <v>0</v>
      </c>
      <c r="E97" s="28">
        <v>6.9671999999999998E-2</v>
      </c>
      <c r="F97" s="3" t="s">
        <v>73</v>
      </c>
      <c r="G97" s="28">
        <v>0</v>
      </c>
      <c r="H97" s="28">
        <v>0</v>
      </c>
      <c r="I97" s="28">
        <v>1</v>
      </c>
      <c r="J97" s="3" t="s">
        <v>74</v>
      </c>
      <c r="K97" s="3">
        <v>1.2090160000000001</v>
      </c>
      <c r="L97" s="3">
        <v>4</v>
      </c>
      <c r="M97" s="3">
        <v>1</v>
      </c>
    </row>
    <row r="98" spans="1:13">
      <c r="A98" s="3" t="s">
        <v>27</v>
      </c>
      <c r="B98" s="27" t="s">
        <v>48</v>
      </c>
      <c r="C98" s="28">
        <v>0.93032800000000004</v>
      </c>
      <c r="D98" s="28">
        <v>0</v>
      </c>
      <c r="E98" s="28">
        <v>6.9671999999999998E-2</v>
      </c>
      <c r="F98" s="3" t="s">
        <v>73</v>
      </c>
      <c r="G98" s="28">
        <v>0.74415600000000004</v>
      </c>
      <c r="H98" s="28">
        <v>0</v>
      </c>
      <c r="I98" s="28">
        <v>0.25584400000000002</v>
      </c>
      <c r="J98" s="3" t="s">
        <v>73</v>
      </c>
      <c r="K98" s="3">
        <v>1.2090160000000001</v>
      </c>
      <c r="L98" s="3">
        <v>1.7675320000000001</v>
      </c>
      <c r="M98" s="3">
        <v>0.20011436826581594</v>
      </c>
    </row>
    <row r="99" spans="1:13">
      <c r="A99" s="3" t="s">
        <v>27</v>
      </c>
      <c r="B99" s="27" t="s">
        <v>59</v>
      </c>
      <c r="C99" s="28">
        <v>0.93032800000000004</v>
      </c>
      <c r="D99" s="28">
        <v>0</v>
      </c>
      <c r="E99" s="28">
        <v>6.9671999999999998E-2</v>
      </c>
      <c r="F99" s="3" t="s">
        <v>73</v>
      </c>
      <c r="G99" s="28">
        <v>0</v>
      </c>
      <c r="H99" s="28">
        <v>0.76464799999999999</v>
      </c>
      <c r="I99" s="28">
        <v>0.23535200000000001</v>
      </c>
      <c r="J99" s="3" t="s">
        <v>61</v>
      </c>
      <c r="K99" s="3">
        <v>1.2090160000000001</v>
      </c>
      <c r="L99" s="3">
        <v>2.470704</v>
      </c>
      <c r="M99" s="3">
        <v>0.45205848546605781</v>
      </c>
    </row>
    <row r="100" spans="1:13">
      <c r="A100" s="3" t="s">
        <v>27</v>
      </c>
      <c r="B100" s="27" t="s">
        <v>50</v>
      </c>
      <c r="C100" s="28">
        <v>0.93032800000000004</v>
      </c>
      <c r="D100" s="28">
        <v>0</v>
      </c>
      <c r="E100" s="28">
        <v>6.9671999999999998E-2</v>
      </c>
      <c r="F100" s="3" t="s">
        <v>73</v>
      </c>
      <c r="G100" s="28">
        <v>0.65239000000000003</v>
      </c>
      <c r="H100" s="28">
        <v>0</v>
      </c>
      <c r="I100" s="28">
        <v>0.34760999999999997</v>
      </c>
      <c r="J100" s="3" t="s">
        <v>73</v>
      </c>
      <c r="K100" s="3">
        <v>1.2090160000000001</v>
      </c>
      <c r="L100" s="3">
        <v>2.0428299999999999</v>
      </c>
      <c r="M100" s="3">
        <v>0.29875269797318788</v>
      </c>
    </row>
    <row r="101" spans="1:13">
      <c r="A101" s="3" t="s">
        <v>27</v>
      </c>
      <c r="B101" s="27" t="s">
        <v>49</v>
      </c>
      <c r="C101" s="28">
        <v>0.93032800000000004</v>
      </c>
      <c r="D101" s="28">
        <v>0</v>
      </c>
      <c r="E101" s="28">
        <v>6.9671999999999998E-2</v>
      </c>
      <c r="F101" s="3" t="s">
        <v>73</v>
      </c>
      <c r="G101" s="28">
        <v>0.691635</v>
      </c>
      <c r="H101" s="28">
        <v>7.5380000000000004E-3</v>
      </c>
      <c r="I101" s="28">
        <v>0.30082700000000001</v>
      </c>
      <c r="J101" s="3" t="s">
        <v>73</v>
      </c>
      <c r="K101" s="3">
        <v>1.2090160000000001</v>
      </c>
      <c r="L101" s="3">
        <v>1.9100190000000001</v>
      </c>
      <c r="M101" s="3">
        <v>0.25116697193534615</v>
      </c>
    </row>
    <row r="102" spans="1:13">
      <c r="A102" s="3" t="s">
        <v>27</v>
      </c>
      <c r="B102" s="27" t="s">
        <v>55</v>
      </c>
      <c r="C102" s="28">
        <v>0.93032800000000004</v>
      </c>
      <c r="D102" s="28">
        <v>0</v>
      </c>
      <c r="E102" s="28">
        <v>6.9671999999999998E-2</v>
      </c>
      <c r="F102" s="3" t="s">
        <v>73</v>
      </c>
      <c r="G102" s="28">
        <v>0</v>
      </c>
      <c r="H102" s="28">
        <v>0.94657899999999995</v>
      </c>
      <c r="I102" s="28">
        <v>5.3421000000000003E-2</v>
      </c>
      <c r="J102" s="3" t="s">
        <v>61</v>
      </c>
      <c r="K102" s="3">
        <v>1.2090160000000001</v>
      </c>
      <c r="L102" s="3">
        <v>2.1068419999999999</v>
      </c>
      <c r="M102" s="3">
        <v>0.32168797814677541</v>
      </c>
    </row>
    <row r="103" spans="1:13">
      <c r="A103" s="3" t="s">
        <v>27</v>
      </c>
      <c r="B103" s="27" t="s">
        <v>58</v>
      </c>
      <c r="C103" s="28">
        <v>0.93032800000000004</v>
      </c>
      <c r="D103" s="28">
        <v>0</v>
      </c>
      <c r="E103" s="28">
        <v>6.9671999999999998E-2</v>
      </c>
      <c r="F103" s="3" t="s">
        <v>73</v>
      </c>
      <c r="G103" s="28">
        <v>0</v>
      </c>
      <c r="H103" s="28">
        <v>0.79571499999999995</v>
      </c>
      <c r="I103" s="28">
        <v>0.20428499999999999</v>
      </c>
      <c r="J103" s="3" t="s">
        <v>61</v>
      </c>
      <c r="K103" s="3">
        <v>1.2090160000000001</v>
      </c>
      <c r="L103" s="3">
        <v>2.4085700000000001</v>
      </c>
      <c r="M103" s="3">
        <v>0.42979608625488358</v>
      </c>
    </row>
    <row r="104" spans="1:13">
      <c r="A104" s="3" t="s">
        <v>27</v>
      </c>
      <c r="B104" s="27" t="s">
        <v>56</v>
      </c>
      <c r="C104" s="28">
        <v>0.93032800000000004</v>
      </c>
      <c r="D104" s="28">
        <v>0</v>
      </c>
      <c r="E104" s="28">
        <v>6.9671999999999998E-2</v>
      </c>
      <c r="F104" s="3" t="s">
        <v>73</v>
      </c>
      <c r="G104" s="28">
        <v>0</v>
      </c>
      <c r="H104" s="28">
        <v>0.88415500000000002</v>
      </c>
      <c r="I104" s="28">
        <v>0.115845</v>
      </c>
      <c r="J104" s="3" t="s">
        <v>61</v>
      </c>
      <c r="K104" s="3">
        <v>1.2090160000000001</v>
      </c>
      <c r="L104" s="3">
        <v>2.23169</v>
      </c>
      <c r="M104" s="3">
        <v>0.36642058858094489</v>
      </c>
    </row>
    <row r="105" spans="1:13">
      <c r="A105" s="3" t="s">
        <v>27</v>
      </c>
      <c r="B105" s="27" t="s">
        <v>71</v>
      </c>
      <c r="C105" s="28">
        <v>0.57380699999999996</v>
      </c>
      <c r="D105" s="28">
        <v>0.19586200000000001</v>
      </c>
      <c r="E105" s="28">
        <v>0.23033100000000001</v>
      </c>
      <c r="F105" s="3" t="s">
        <v>73</v>
      </c>
      <c r="G105" s="28">
        <v>0</v>
      </c>
      <c r="H105" s="28">
        <v>5.2978999999999998E-2</v>
      </c>
      <c r="I105" s="28">
        <v>0.947021</v>
      </c>
      <c r="J105" s="3" t="s">
        <v>74</v>
      </c>
      <c r="K105" s="3">
        <v>1.8868549999999999</v>
      </c>
      <c r="L105" s="3">
        <v>3.8940419999999998</v>
      </c>
      <c r="M105" s="3">
        <v>0.94985767659105258</v>
      </c>
    </row>
    <row r="106" spans="1:13">
      <c r="A106" s="3" t="s">
        <v>27</v>
      </c>
      <c r="B106" s="27" t="s">
        <v>69</v>
      </c>
      <c r="C106" s="28">
        <v>0.57380699999999996</v>
      </c>
      <c r="D106" s="28">
        <v>0.19586200000000001</v>
      </c>
      <c r="E106" s="28">
        <v>0.23033100000000001</v>
      </c>
      <c r="F106" s="3" t="s">
        <v>73</v>
      </c>
      <c r="G106" s="28">
        <v>0</v>
      </c>
      <c r="H106" s="28">
        <v>5.2978999999999998E-2</v>
      </c>
      <c r="I106" s="28">
        <v>0.947021</v>
      </c>
      <c r="J106" s="3" t="s">
        <v>74</v>
      </c>
      <c r="K106" s="3">
        <v>1.8868549999999999</v>
      </c>
      <c r="L106" s="3">
        <v>3.8940419999999998</v>
      </c>
      <c r="M106" s="3">
        <v>0.94985767659105258</v>
      </c>
    </row>
    <row r="107" spans="1:13">
      <c r="A107" s="3" t="s">
        <v>27</v>
      </c>
      <c r="B107" s="27" t="s">
        <v>68</v>
      </c>
      <c r="C107" s="28">
        <v>0.57380699999999996</v>
      </c>
      <c r="D107" s="28">
        <v>0.19586200000000001</v>
      </c>
      <c r="E107" s="28">
        <v>0.23033100000000001</v>
      </c>
      <c r="F107" s="3" t="s">
        <v>73</v>
      </c>
      <c r="G107" s="28">
        <v>0</v>
      </c>
      <c r="H107" s="28">
        <v>7.1289000000000005E-2</v>
      </c>
      <c r="I107" s="28">
        <v>0.92871099999999995</v>
      </c>
      <c r="J107" s="3" t="s">
        <v>74</v>
      </c>
      <c r="K107" s="3">
        <v>1.8868549999999999</v>
      </c>
      <c r="L107" s="3">
        <v>3.8574219999999997</v>
      </c>
      <c r="M107" s="3">
        <v>0.93252805652238702</v>
      </c>
    </row>
    <row r="108" spans="1:13">
      <c r="A108" s="3" t="s">
        <v>27</v>
      </c>
      <c r="B108" s="27" t="s">
        <v>72</v>
      </c>
      <c r="C108" s="28">
        <v>0.57380699999999996</v>
      </c>
      <c r="D108" s="28">
        <v>0.19586200000000001</v>
      </c>
      <c r="E108" s="28">
        <v>0.23033100000000001</v>
      </c>
      <c r="F108" s="3" t="s">
        <v>73</v>
      </c>
      <c r="G108" s="28">
        <v>0</v>
      </c>
      <c r="H108" s="28">
        <v>3.3446999999999998E-2</v>
      </c>
      <c r="I108" s="28">
        <v>0.966553</v>
      </c>
      <c r="J108" s="3" t="s">
        <v>74</v>
      </c>
      <c r="K108" s="3">
        <v>1.8868549999999999</v>
      </c>
      <c r="L108" s="3">
        <v>3.933106</v>
      </c>
      <c r="M108" s="3">
        <v>0.9683438666064087</v>
      </c>
    </row>
    <row r="109" spans="1:13">
      <c r="A109" s="3" t="s">
        <v>27</v>
      </c>
      <c r="B109" s="27" t="s">
        <v>70</v>
      </c>
      <c r="C109" s="28">
        <v>0.57380699999999996</v>
      </c>
      <c r="D109" s="28">
        <v>0.19586200000000001</v>
      </c>
      <c r="E109" s="28">
        <v>0.23033100000000001</v>
      </c>
      <c r="F109" s="3" t="s">
        <v>73</v>
      </c>
      <c r="G109" s="28">
        <v>0</v>
      </c>
      <c r="H109" s="28">
        <v>1.123E-2</v>
      </c>
      <c r="I109" s="28">
        <v>0.98877000000000004</v>
      </c>
      <c r="J109" s="3" t="s">
        <v>74</v>
      </c>
      <c r="K109" s="3">
        <v>1.8868549999999999</v>
      </c>
      <c r="L109" s="3">
        <v>3.9775400000000003</v>
      </c>
      <c r="M109" s="3">
        <v>0.98937129255209666</v>
      </c>
    </row>
    <row r="110" spans="1:13">
      <c r="A110" s="3" t="s">
        <v>27</v>
      </c>
      <c r="B110" s="27" t="s">
        <v>47</v>
      </c>
      <c r="C110" s="28">
        <v>0.57380699999999996</v>
      </c>
      <c r="D110" s="28">
        <v>0.19586200000000001</v>
      </c>
      <c r="E110" s="28">
        <v>0.23033100000000001</v>
      </c>
      <c r="F110" s="3" t="s">
        <v>73</v>
      </c>
      <c r="G110" s="28">
        <v>0.34068300000000001</v>
      </c>
      <c r="H110" s="28">
        <v>0.14946000000000001</v>
      </c>
      <c r="I110" s="28">
        <v>0.509857</v>
      </c>
      <c r="J110" s="3" t="s">
        <v>74</v>
      </c>
      <c r="K110" s="3">
        <v>1.8868549999999999</v>
      </c>
      <c r="L110" s="3">
        <v>2.6790310000000002</v>
      </c>
      <c r="M110" s="3">
        <v>0.37488009578140646</v>
      </c>
    </row>
    <row r="111" spans="1:13">
      <c r="A111" s="3" t="s">
        <v>27</v>
      </c>
      <c r="B111" s="27" t="s">
        <v>54</v>
      </c>
      <c r="C111" s="28">
        <v>0.57380699999999996</v>
      </c>
      <c r="D111" s="28">
        <v>0.19586200000000001</v>
      </c>
      <c r="E111" s="28">
        <v>0.23033100000000001</v>
      </c>
      <c r="F111" s="3" t="s">
        <v>73</v>
      </c>
      <c r="G111" s="28">
        <v>0</v>
      </c>
      <c r="H111" s="28">
        <v>0.51205400000000001</v>
      </c>
      <c r="I111" s="28">
        <v>0.48794599999999999</v>
      </c>
      <c r="J111" s="3" t="s">
        <v>61</v>
      </c>
      <c r="K111" s="3">
        <v>1.8868549999999999</v>
      </c>
      <c r="L111" s="3">
        <v>2.975892</v>
      </c>
      <c r="M111" s="3">
        <v>0.51536311989948624</v>
      </c>
    </row>
    <row r="112" spans="1:13">
      <c r="A112" s="3" t="s">
        <v>27</v>
      </c>
      <c r="B112" s="27" t="s">
        <v>65</v>
      </c>
      <c r="C112" s="28">
        <v>0.57380699999999996</v>
      </c>
      <c r="D112" s="28">
        <v>0.19586200000000001</v>
      </c>
      <c r="E112" s="28">
        <v>0.23033100000000001</v>
      </c>
      <c r="F112" s="3" t="s">
        <v>73</v>
      </c>
      <c r="G112" s="28">
        <v>0.28881800000000002</v>
      </c>
      <c r="H112" s="28">
        <v>9.1660000000000005E-2</v>
      </c>
      <c r="I112" s="28">
        <v>0.61952200000000002</v>
      </c>
      <c r="J112" s="3" t="s">
        <v>74</v>
      </c>
      <c r="K112" s="3">
        <v>1.8868549999999999</v>
      </c>
      <c r="L112" s="3">
        <v>2.9502260000000002</v>
      </c>
      <c r="M112" s="3">
        <v>0.50321724254606293</v>
      </c>
    </row>
    <row r="113" spans="1:13">
      <c r="A113" s="3" t="s">
        <v>27</v>
      </c>
      <c r="B113" s="27" t="s">
        <v>46</v>
      </c>
      <c r="C113" s="28">
        <v>0.57380699999999996</v>
      </c>
      <c r="D113" s="28">
        <v>0.19586200000000001</v>
      </c>
      <c r="E113" s="28">
        <v>0.23033100000000001</v>
      </c>
      <c r="F113" s="3" t="s">
        <v>73</v>
      </c>
      <c r="G113" s="28">
        <v>0</v>
      </c>
      <c r="H113" s="28">
        <v>0.17225599999999999</v>
      </c>
      <c r="I113" s="28">
        <v>0.82774400000000004</v>
      </c>
      <c r="J113" s="3" t="s">
        <v>74</v>
      </c>
      <c r="K113" s="3">
        <v>1.8868549999999999</v>
      </c>
      <c r="L113" s="3">
        <v>3.6554880000000001</v>
      </c>
      <c r="M113" s="3">
        <v>0.83696717451949576</v>
      </c>
    </row>
    <row r="114" spans="1:13">
      <c r="A114" s="3" t="s">
        <v>27</v>
      </c>
      <c r="B114" s="27" t="s">
        <v>53</v>
      </c>
      <c r="C114" s="28">
        <v>0.57380699999999996</v>
      </c>
      <c r="D114" s="28">
        <v>0.19586200000000001</v>
      </c>
      <c r="E114" s="28">
        <v>0.23033100000000001</v>
      </c>
      <c r="F114" s="3" t="s">
        <v>73</v>
      </c>
      <c r="G114" s="28">
        <v>0</v>
      </c>
      <c r="H114" s="28">
        <v>0.78904700000000005</v>
      </c>
      <c r="I114" s="28">
        <v>0.210953</v>
      </c>
      <c r="J114" s="3" t="s">
        <v>61</v>
      </c>
      <c r="K114" s="3">
        <v>1.8868549999999999</v>
      </c>
      <c r="L114" s="3">
        <v>2.4219059999999999</v>
      </c>
      <c r="M114" s="3">
        <v>0.25320127109119339</v>
      </c>
    </row>
    <row r="115" spans="1:13">
      <c r="A115" s="3" t="s">
        <v>27</v>
      </c>
      <c r="B115" s="27" t="s">
        <v>66</v>
      </c>
      <c r="C115" s="28">
        <v>0.57380699999999996</v>
      </c>
      <c r="D115" s="28">
        <v>0.19586200000000001</v>
      </c>
      <c r="E115" s="28">
        <v>0.23033100000000001</v>
      </c>
      <c r="F115" s="3" t="s">
        <v>73</v>
      </c>
      <c r="G115" s="28">
        <v>0</v>
      </c>
      <c r="H115" s="28">
        <v>0.68710300000000002</v>
      </c>
      <c r="I115" s="28">
        <v>0.31289699999999998</v>
      </c>
      <c r="J115" s="3" t="s">
        <v>61</v>
      </c>
      <c r="K115" s="3">
        <v>1.8868549999999999</v>
      </c>
      <c r="L115" s="3">
        <v>2.625794</v>
      </c>
      <c r="M115" s="3">
        <v>0.34968684117748661</v>
      </c>
    </row>
    <row r="116" spans="1:13">
      <c r="A116" s="3" t="s">
        <v>27</v>
      </c>
      <c r="B116" s="27" t="s">
        <v>52</v>
      </c>
      <c r="C116" s="28">
        <v>0.57380699999999996</v>
      </c>
      <c r="D116" s="28">
        <v>0.19586200000000001</v>
      </c>
      <c r="E116" s="28">
        <v>0.23033100000000001</v>
      </c>
      <c r="F116" s="3" t="s">
        <v>73</v>
      </c>
      <c r="G116" s="28">
        <v>0</v>
      </c>
      <c r="H116" s="28">
        <v>0.31176799999999999</v>
      </c>
      <c r="I116" s="28">
        <v>0.68823199999999995</v>
      </c>
      <c r="J116" s="3" t="s">
        <v>74</v>
      </c>
      <c r="K116" s="3">
        <v>1.8868549999999999</v>
      </c>
      <c r="L116" s="3">
        <v>3.3764639999999999</v>
      </c>
      <c r="M116" s="3">
        <v>0.70492512345343072</v>
      </c>
    </row>
    <row r="117" spans="1:13">
      <c r="A117" s="3" t="s">
        <v>27</v>
      </c>
      <c r="B117" s="27" t="s">
        <v>51</v>
      </c>
      <c r="C117" s="28">
        <v>0.57380699999999996</v>
      </c>
      <c r="D117" s="28">
        <v>0.19586200000000001</v>
      </c>
      <c r="E117" s="28">
        <v>0.23033100000000001</v>
      </c>
      <c r="F117" s="3" t="s">
        <v>73</v>
      </c>
      <c r="G117" s="28">
        <v>0.55590799999999996</v>
      </c>
      <c r="H117" s="28">
        <v>9.6465999999999996E-2</v>
      </c>
      <c r="I117" s="28">
        <v>0.34762599999999999</v>
      </c>
      <c r="J117" s="3" t="s">
        <v>73</v>
      </c>
      <c r="K117" s="3">
        <v>1.8868549999999999</v>
      </c>
      <c r="L117" s="3">
        <v>2.1393439999999999</v>
      </c>
      <c r="M117" s="3">
        <v>0.11948493832652275</v>
      </c>
    </row>
    <row r="118" spans="1:13">
      <c r="A118" s="3" t="s">
        <v>27</v>
      </c>
      <c r="B118" s="27" t="s">
        <v>67</v>
      </c>
      <c r="C118" s="28">
        <v>0.57380699999999996</v>
      </c>
      <c r="D118" s="28">
        <v>0.19586200000000001</v>
      </c>
      <c r="E118" s="28">
        <v>0.23033100000000001</v>
      </c>
      <c r="F118" s="3" t="s">
        <v>73</v>
      </c>
      <c r="G118" s="28">
        <v>0</v>
      </c>
      <c r="H118" s="28">
        <v>7.2144E-2</v>
      </c>
      <c r="I118" s="28">
        <v>0.92785600000000001</v>
      </c>
      <c r="J118" s="3" t="s">
        <v>74</v>
      </c>
      <c r="K118" s="3">
        <v>1.8868549999999999</v>
      </c>
      <c r="L118" s="3">
        <v>3.855712</v>
      </c>
      <c r="M118" s="3">
        <v>0.93171883614233753</v>
      </c>
    </row>
    <row r="119" spans="1:13">
      <c r="A119" s="3" t="s">
        <v>27</v>
      </c>
      <c r="B119" s="27" t="s">
        <v>45</v>
      </c>
      <c r="C119" s="28">
        <v>0.57380699999999996</v>
      </c>
      <c r="D119" s="28">
        <v>0.19586200000000001</v>
      </c>
      <c r="E119" s="28">
        <v>0.23033100000000001</v>
      </c>
      <c r="F119" s="3" t="s">
        <v>73</v>
      </c>
      <c r="G119" s="28">
        <v>0</v>
      </c>
      <c r="H119" s="28">
        <v>0.18482999999999999</v>
      </c>
      <c r="I119" s="28">
        <v>0.81516999999999995</v>
      </c>
      <c r="J119" s="3" t="s">
        <v>74</v>
      </c>
      <c r="K119" s="3">
        <v>1.8868549999999999</v>
      </c>
      <c r="L119" s="3">
        <v>3.6303399999999999</v>
      </c>
      <c r="M119" s="3">
        <v>0.82506642942154929</v>
      </c>
    </row>
    <row r="120" spans="1:13">
      <c r="A120" s="3" t="s">
        <v>27</v>
      </c>
      <c r="B120" s="27" t="s">
        <v>43</v>
      </c>
      <c r="C120" s="28">
        <v>0.93032800000000004</v>
      </c>
      <c r="D120" s="28">
        <v>0</v>
      </c>
      <c r="E120" s="28">
        <v>6.9671999999999998E-2</v>
      </c>
      <c r="F120" s="3" t="s">
        <v>73</v>
      </c>
      <c r="G120" s="28">
        <v>0.89921600000000002</v>
      </c>
      <c r="H120" s="28">
        <v>0</v>
      </c>
      <c r="I120" s="28">
        <v>0.100784</v>
      </c>
      <c r="J120" s="3" t="s">
        <v>73</v>
      </c>
      <c r="K120" s="3">
        <v>1.2090160000000001</v>
      </c>
      <c r="L120" s="3">
        <v>1.302352</v>
      </c>
      <c r="M120" s="3">
        <v>3.344196885399553E-2</v>
      </c>
    </row>
    <row r="121" spans="1:13">
      <c r="A121" s="3" t="s">
        <v>27</v>
      </c>
      <c r="B121" s="27" t="s">
        <v>57</v>
      </c>
      <c r="C121" s="28">
        <v>0.93032800000000004</v>
      </c>
      <c r="D121" s="28">
        <v>0</v>
      </c>
      <c r="E121" s="28">
        <v>6.9671999999999998E-2</v>
      </c>
      <c r="F121" s="3" t="s">
        <v>73</v>
      </c>
      <c r="G121" s="28">
        <v>0</v>
      </c>
      <c r="H121" s="28">
        <v>0.33387800000000001</v>
      </c>
      <c r="I121" s="28">
        <v>0.66612199999999999</v>
      </c>
      <c r="J121" s="3" t="s">
        <v>74</v>
      </c>
      <c r="K121" s="3">
        <v>1.2090160000000001</v>
      </c>
      <c r="L121" s="3">
        <v>3.3322440000000002</v>
      </c>
      <c r="M121" s="3">
        <v>0.76074531419743008</v>
      </c>
    </row>
    <row r="122" spans="1:13">
      <c r="A122" s="3" t="s">
        <v>27</v>
      </c>
      <c r="B122" s="27" t="s">
        <v>44</v>
      </c>
      <c r="C122" s="28">
        <v>0.93032800000000004</v>
      </c>
      <c r="D122" s="28">
        <v>0</v>
      </c>
      <c r="E122" s="28">
        <v>6.9671999999999998E-2</v>
      </c>
      <c r="F122" s="3" t="s">
        <v>73</v>
      </c>
      <c r="G122" s="28">
        <v>0.88900800000000002</v>
      </c>
      <c r="H122" s="28">
        <v>1.1154000000000001E-2</v>
      </c>
      <c r="I122" s="28">
        <v>9.9837999999999996E-2</v>
      </c>
      <c r="J122" s="3" t="s">
        <v>73</v>
      </c>
      <c r="K122" s="3">
        <v>1.2090160000000001</v>
      </c>
      <c r="L122" s="3">
        <v>1.3106679999999999</v>
      </c>
      <c r="M122" s="3">
        <v>3.6421563147621003E-2</v>
      </c>
    </row>
    <row r="123" spans="1:13">
      <c r="A123" s="3" t="s">
        <v>34</v>
      </c>
      <c r="B123" s="27" t="s">
        <v>61</v>
      </c>
      <c r="C123" s="28">
        <v>0.91653399999999996</v>
      </c>
      <c r="D123" s="28">
        <v>0</v>
      </c>
      <c r="E123" s="28">
        <v>8.3465999999999999E-2</v>
      </c>
      <c r="F123" s="3" t="s">
        <v>73</v>
      </c>
      <c r="G123" s="28">
        <v>0</v>
      </c>
      <c r="H123" s="28">
        <v>0</v>
      </c>
      <c r="I123" s="28">
        <v>1</v>
      </c>
      <c r="J123" s="3" t="s">
        <v>74</v>
      </c>
      <c r="K123" s="3">
        <v>1.2503979999999999</v>
      </c>
      <c r="L123" s="3">
        <v>4</v>
      </c>
      <c r="M123" s="3">
        <v>1</v>
      </c>
    </row>
    <row r="124" spans="1:13">
      <c r="A124" s="3" t="s">
        <v>34</v>
      </c>
      <c r="B124" s="27" t="s">
        <v>62</v>
      </c>
      <c r="C124" s="28">
        <v>0.91653399999999996</v>
      </c>
      <c r="D124" s="28">
        <v>0</v>
      </c>
      <c r="E124" s="28">
        <v>8.3465999999999999E-2</v>
      </c>
      <c r="F124" s="3" t="s">
        <v>73</v>
      </c>
      <c r="G124" s="28">
        <v>0</v>
      </c>
      <c r="H124" s="28">
        <v>0</v>
      </c>
      <c r="I124" s="28">
        <v>1</v>
      </c>
      <c r="J124" s="3" t="s">
        <v>74</v>
      </c>
      <c r="K124" s="3">
        <v>1.2503979999999999</v>
      </c>
      <c r="L124" s="3">
        <v>4</v>
      </c>
      <c r="M124" s="3">
        <v>1</v>
      </c>
    </row>
    <row r="125" spans="1:13">
      <c r="A125" s="3" t="s">
        <v>34</v>
      </c>
      <c r="B125" s="27" t="s">
        <v>64</v>
      </c>
      <c r="C125" s="28">
        <v>0.91653399999999996</v>
      </c>
      <c r="D125" s="28">
        <v>0</v>
      </c>
      <c r="E125" s="28">
        <v>8.3465999999999999E-2</v>
      </c>
      <c r="F125" s="3" t="s">
        <v>73</v>
      </c>
      <c r="G125" s="28">
        <v>0</v>
      </c>
      <c r="H125" s="28">
        <v>0</v>
      </c>
      <c r="I125" s="28">
        <v>1</v>
      </c>
      <c r="J125" s="3" t="s">
        <v>74</v>
      </c>
      <c r="K125" s="3">
        <v>1.2503979999999999</v>
      </c>
      <c r="L125" s="3">
        <v>4</v>
      </c>
      <c r="M125" s="3">
        <v>1</v>
      </c>
    </row>
    <row r="126" spans="1:13">
      <c r="A126" s="3" t="s">
        <v>34</v>
      </c>
      <c r="B126" s="27" t="s">
        <v>63</v>
      </c>
      <c r="C126" s="28">
        <v>0.91653399999999996</v>
      </c>
      <c r="D126" s="28">
        <v>0</v>
      </c>
      <c r="E126" s="28">
        <v>8.3465999999999999E-2</v>
      </c>
      <c r="F126" s="3" t="s">
        <v>73</v>
      </c>
      <c r="G126" s="28">
        <v>0</v>
      </c>
      <c r="H126" s="28">
        <v>0</v>
      </c>
      <c r="I126" s="28">
        <v>1</v>
      </c>
      <c r="J126" s="3" t="s">
        <v>74</v>
      </c>
      <c r="K126" s="3">
        <v>1.2503979999999999</v>
      </c>
      <c r="L126" s="3">
        <v>4</v>
      </c>
      <c r="M126" s="3">
        <v>1</v>
      </c>
    </row>
    <row r="127" spans="1:13">
      <c r="A127" s="3" t="s">
        <v>34</v>
      </c>
      <c r="B127" s="27" t="s">
        <v>60</v>
      </c>
      <c r="C127" s="28">
        <v>0.91653399999999996</v>
      </c>
      <c r="D127" s="28">
        <v>0</v>
      </c>
      <c r="E127" s="28">
        <v>8.3465999999999999E-2</v>
      </c>
      <c r="F127" s="3" t="s">
        <v>73</v>
      </c>
      <c r="G127" s="28">
        <v>0</v>
      </c>
      <c r="H127" s="28">
        <v>0</v>
      </c>
      <c r="I127" s="28">
        <v>1</v>
      </c>
      <c r="J127" s="3" t="s">
        <v>74</v>
      </c>
      <c r="K127" s="3">
        <v>1.2503979999999999</v>
      </c>
      <c r="L127" s="3">
        <v>4</v>
      </c>
      <c r="M127" s="3">
        <v>1</v>
      </c>
    </row>
    <row r="128" spans="1:13">
      <c r="A128" s="3" t="s">
        <v>34</v>
      </c>
      <c r="B128" s="27" t="s">
        <v>48</v>
      </c>
      <c r="C128" s="28">
        <v>0.91653399999999996</v>
      </c>
      <c r="D128" s="28">
        <v>0</v>
      </c>
      <c r="E128" s="28">
        <v>8.3465999999999999E-2</v>
      </c>
      <c r="F128" s="3" t="s">
        <v>73</v>
      </c>
      <c r="G128" s="28">
        <v>0.72488399999999997</v>
      </c>
      <c r="H128" s="28">
        <v>0</v>
      </c>
      <c r="I128" s="28">
        <v>0.27511600000000003</v>
      </c>
      <c r="J128" s="3" t="s">
        <v>73</v>
      </c>
      <c r="K128" s="3">
        <v>1.2503979999999999</v>
      </c>
      <c r="L128" s="3">
        <v>1.825348</v>
      </c>
      <c r="M128" s="3">
        <v>0.20910299017821488</v>
      </c>
    </row>
    <row r="129" spans="1:13">
      <c r="A129" s="3" t="s">
        <v>34</v>
      </c>
      <c r="B129" s="27" t="s">
        <v>59</v>
      </c>
      <c r="C129" s="28">
        <v>0.91653399999999996</v>
      </c>
      <c r="D129" s="28">
        <v>0</v>
      </c>
      <c r="E129" s="28">
        <v>8.3465999999999999E-2</v>
      </c>
      <c r="F129" s="3" t="s">
        <v>73</v>
      </c>
      <c r="G129" s="28">
        <v>0</v>
      </c>
      <c r="H129" s="28">
        <v>0.74794000000000005</v>
      </c>
      <c r="I129" s="28">
        <v>0.25206000000000001</v>
      </c>
      <c r="J129" s="3" t="s">
        <v>61</v>
      </c>
      <c r="K129" s="3">
        <v>1.2503979999999999</v>
      </c>
      <c r="L129" s="3">
        <v>2.5041200000000003</v>
      </c>
      <c r="M129" s="3">
        <v>0.45596489964729453</v>
      </c>
    </row>
    <row r="130" spans="1:13">
      <c r="A130" s="3" t="s">
        <v>34</v>
      </c>
      <c r="B130" s="27" t="s">
        <v>50</v>
      </c>
      <c r="C130" s="28">
        <v>0.91653399999999996</v>
      </c>
      <c r="D130" s="28">
        <v>0</v>
      </c>
      <c r="E130" s="28">
        <v>8.3465999999999999E-2</v>
      </c>
      <c r="F130" s="3" t="s">
        <v>73</v>
      </c>
      <c r="G130" s="28">
        <v>0.69981400000000005</v>
      </c>
      <c r="H130" s="28">
        <v>0</v>
      </c>
      <c r="I130" s="28">
        <v>0.30018600000000001</v>
      </c>
      <c r="J130" s="3" t="s">
        <v>73</v>
      </c>
      <c r="K130" s="3">
        <v>1.2503979999999999</v>
      </c>
      <c r="L130" s="3">
        <v>1.9005580000000002</v>
      </c>
      <c r="M130" s="3">
        <v>0.23645603981958124</v>
      </c>
    </row>
    <row r="131" spans="1:13">
      <c r="A131" s="3" t="s">
        <v>34</v>
      </c>
      <c r="B131" s="27" t="s">
        <v>49</v>
      </c>
      <c r="C131" s="28">
        <v>0.91653399999999996</v>
      </c>
      <c r="D131" s="28">
        <v>0</v>
      </c>
      <c r="E131" s="28">
        <v>8.3465999999999999E-2</v>
      </c>
      <c r="F131" s="3" t="s">
        <v>73</v>
      </c>
      <c r="G131" s="28">
        <v>0.72778299999999996</v>
      </c>
      <c r="H131" s="28">
        <v>1.8265E-2</v>
      </c>
      <c r="I131" s="28">
        <v>0.25395200000000001</v>
      </c>
      <c r="J131" s="3" t="s">
        <v>73</v>
      </c>
      <c r="K131" s="3">
        <v>1.2503979999999999</v>
      </c>
      <c r="L131" s="3">
        <v>1.7801209999999998</v>
      </c>
      <c r="M131" s="3">
        <v>0.19265442780446038</v>
      </c>
    </row>
    <row r="132" spans="1:13">
      <c r="A132" s="3" t="s">
        <v>34</v>
      </c>
      <c r="B132" s="27" t="s">
        <v>55</v>
      </c>
      <c r="C132" s="28">
        <v>0.91653399999999996</v>
      </c>
      <c r="D132" s="28">
        <v>0</v>
      </c>
      <c r="E132" s="28">
        <v>8.3465999999999999E-2</v>
      </c>
      <c r="F132" s="3" t="s">
        <v>73</v>
      </c>
      <c r="G132" s="28">
        <v>0</v>
      </c>
      <c r="H132" s="28">
        <v>0.94210799999999995</v>
      </c>
      <c r="I132" s="28">
        <v>5.7891999999999999E-2</v>
      </c>
      <c r="J132" s="3" t="s">
        <v>61</v>
      </c>
      <c r="K132" s="3">
        <v>1.2503979999999999</v>
      </c>
      <c r="L132" s="3">
        <v>2.1157839999999997</v>
      </c>
      <c r="M132" s="3">
        <v>0.31473136839440752</v>
      </c>
    </row>
    <row r="133" spans="1:13">
      <c r="A133" s="3" t="s">
        <v>34</v>
      </c>
      <c r="B133" s="27" t="s">
        <v>58</v>
      </c>
      <c r="C133" s="28">
        <v>0.91653399999999996</v>
      </c>
      <c r="D133" s="28">
        <v>0</v>
      </c>
      <c r="E133" s="28">
        <v>8.3465999999999999E-2</v>
      </c>
      <c r="F133" s="3" t="s">
        <v>73</v>
      </c>
      <c r="G133" s="28">
        <v>0</v>
      </c>
      <c r="H133" s="28">
        <v>0.65206900000000001</v>
      </c>
      <c r="I133" s="28">
        <v>0.34793099999999999</v>
      </c>
      <c r="J133" s="3" t="s">
        <v>61</v>
      </c>
      <c r="K133" s="3">
        <v>1.2503979999999999</v>
      </c>
      <c r="L133" s="3">
        <v>2.695862</v>
      </c>
      <c r="M133" s="3">
        <v>0.52569935576130655</v>
      </c>
    </row>
    <row r="134" spans="1:13">
      <c r="A134" s="3" t="s">
        <v>34</v>
      </c>
      <c r="B134" s="27" t="s">
        <v>56</v>
      </c>
      <c r="C134" s="28">
        <v>0.91653399999999996</v>
      </c>
      <c r="D134" s="28">
        <v>0</v>
      </c>
      <c r="E134" s="28">
        <v>8.3465999999999999E-2</v>
      </c>
      <c r="F134" s="3" t="s">
        <v>73</v>
      </c>
      <c r="G134" s="28">
        <v>0</v>
      </c>
      <c r="H134" s="28">
        <v>0.88415500000000002</v>
      </c>
      <c r="I134" s="28">
        <v>0.115845</v>
      </c>
      <c r="J134" s="3" t="s">
        <v>61</v>
      </c>
      <c r="K134" s="3">
        <v>1.2503979999999999</v>
      </c>
      <c r="L134" s="3">
        <v>2.23169</v>
      </c>
      <c r="M134" s="3">
        <v>0.35688510555345826</v>
      </c>
    </row>
    <row r="135" spans="1:13">
      <c r="A135" s="3" t="s">
        <v>34</v>
      </c>
      <c r="B135" s="27" t="s">
        <v>71</v>
      </c>
      <c r="C135" s="28">
        <v>0.70240800000000003</v>
      </c>
      <c r="D135" s="28">
        <v>7.5042999999999999E-2</v>
      </c>
      <c r="E135" s="28">
        <v>0.222549</v>
      </c>
      <c r="F135" s="3" t="s">
        <v>73</v>
      </c>
      <c r="G135" s="28">
        <v>2.6367000000000002E-2</v>
      </c>
      <c r="H135" s="28">
        <v>0.75457799999999997</v>
      </c>
      <c r="I135" s="28">
        <v>0.219055</v>
      </c>
      <c r="J135" s="3" t="s">
        <v>61</v>
      </c>
      <c r="K135" s="3">
        <v>1.7426900000000001</v>
      </c>
      <c r="L135" s="3">
        <v>2.411743</v>
      </c>
      <c r="M135" s="3">
        <v>0.29639393791725543</v>
      </c>
    </row>
    <row r="136" spans="1:13">
      <c r="A136" s="3" t="s">
        <v>34</v>
      </c>
      <c r="B136" s="27" t="s">
        <v>69</v>
      </c>
      <c r="C136" s="28">
        <v>0.70240800000000003</v>
      </c>
      <c r="D136" s="28">
        <v>7.5042999999999999E-2</v>
      </c>
      <c r="E136" s="28">
        <v>0.222549</v>
      </c>
      <c r="F136" s="3" t="s">
        <v>73</v>
      </c>
      <c r="G136" s="28">
        <v>2.6367000000000002E-2</v>
      </c>
      <c r="H136" s="28">
        <v>0.75402800000000003</v>
      </c>
      <c r="I136" s="28">
        <v>0.21960399999999999</v>
      </c>
      <c r="J136" s="3" t="s">
        <v>61</v>
      </c>
      <c r="K136" s="3">
        <v>1.7426900000000001</v>
      </c>
      <c r="L136" s="3">
        <v>2.412839</v>
      </c>
      <c r="M136" s="3">
        <v>0.29687947158343336</v>
      </c>
    </row>
    <row r="137" spans="1:13">
      <c r="A137" s="3" t="s">
        <v>34</v>
      </c>
      <c r="B137" s="27" t="s">
        <v>68</v>
      </c>
      <c r="C137" s="28">
        <v>0.70240800000000003</v>
      </c>
      <c r="D137" s="28">
        <v>7.5042999999999999E-2</v>
      </c>
      <c r="E137" s="28">
        <v>0.222549</v>
      </c>
      <c r="F137" s="3" t="s">
        <v>73</v>
      </c>
      <c r="G137" s="28">
        <v>0</v>
      </c>
      <c r="H137" s="28">
        <v>0.74023399999999995</v>
      </c>
      <c r="I137" s="28">
        <v>0.259766</v>
      </c>
      <c r="J137" s="3" t="s">
        <v>61</v>
      </c>
      <c r="K137" s="3">
        <v>1.7426900000000001</v>
      </c>
      <c r="L137" s="3">
        <v>2.5195319999999999</v>
      </c>
      <c r="M137" s="3">
        <v>0.34414502217240867</v>
      </c>
    </row>
    <row r="138" spans="1:13">
      <c r="A138" s="3" t="s">
        <v>34</v>
      </c>
      <c r="B138" s="27" t="s">
        <v>72</v>
      </c>
      <c r="C138" s="28">
        <v>0.70240800000000003</v>
      </c>
      <c r="D138" s="28">
        <v>7.5042999999999999E-2</v>
      </c>
      <c r="E138" s="28">
        <v>0.222549</v>
      </c>
      <c r="F138" s="3" t="s">
        <v>73</v>
      </c>
      <c r="G138" s="28">
        <v>1.8554999999999999E-2</v>
      </c>
      <c r="H138" s="28">
        <v>7.0068000000000005E-2</v>
      </c>
      <c r="I138" s="28">
        <v>0.91137699999999999</v>
      </c>
      <c r="J138" s="3" t="s">
        <v>74</v>
      </c>
      <c r="K138" s="3">
        <v>1.7426900000000001</v>
      </c>
      <c r="L138" s="3">
        <v>3.8041990000000001</v>
      </c>
      <c r="M138" s="3">
        <v>0.9132591447342191</v>
      </c>
    </row>
    <row r="139" spans="1:13">
      <c r="A139" s="3" t="s">
        <v>34</v>
      </c>
      <c r="B139" s="27" t="s">
        <v>70</v>
      </c>
      <c r="C139" s="28">
        <v>0.70240800000000003</v>
      </c>
      <c r="D139" s="28">
        <v>7.5042999999999999E-2</v>
      </c>
      <c r="E139" s="28">
        <v>0.222549</v>
      </c>
      <c r="F139" s="3" t="s">
        <v>73</v>
      </c>
      <c r="G139" s="28">
        <v>1.8065999999999999E-2</v>
      </c>
      <c r="H139" s="28">
        <v>0.19311500000000001</v>
      </c>
      <c r="I139" s="28">
        <v>0.78881800000000002</v>
      </c>
      <c r="J139" s="3" t="s">
        <v>74</v>
      </c>
      <c r="K139" s="3">
        <v>1.7426900000000001</v>
      </c>
      <c r="L139" s="3">
        <v>3.5595680000000001</v>
      </c>
      <c r="M139" s="3">
        <v>0.80488634702366979</v>
      </c>
    </row>
    <row r="140" spans="1:13">
      <c r="A140" s="3" t="s">
        <v>34</v>
      </c>
      <c r="B140" s="27" t="s">
        <v>47</v>
      </c>
      <c r="C140" s="28">
        <v>0.70240800000000003</v>
      </c>
      <c r="D140" s="28">
        <v>7.5042999999999999E-2</v>
      </c>
      <c r="E140" s="28">
        <v>0.222549</v>
      </c>
      <c r="F140" s="3" t="s">
        <v>73</v>
      </c>
      <c r="G140" s="28">
        <v>0.49909999999999999</v>
      </c>
      <c r="H140" s="28">
        <v>7.0374000000000006E-2</v>
      </c>
      <c r="I140" s="28">
        <v>0.43052699999999999</v>
      </c>
      <c r="J140" s="3" t="s">
        <v>73</v>
      </c>
      <c r="K140" s="3">
        <v>1.7426900000000001</v>
      </c>
      <c r="L140" s="3">
        <v>2.3619560000000002</v>
      </c>
      <c r="M140" s="3">
        <v>0.27433803952492131</v>
      </c>
    </row>
    <row r="141" spans="1:13">
      <c r="A141" s="3" t="s">
        <v>34</v>
      </c>
      <c r="B141" s="27" t="s">
        <v>54</v>
      </c>
      <c r="C141" s="28">
        <v>0.70240800000000003</v>
      </c>
      <c r="D141" s="28">
        <v>7.5042999999999999E-2</v>
      </c>
      <c r="E141" s="28">
        <v>0.222549</v>
      </c>
      <c r="F141" s="3" t="s">
        <v>73</v>
      </c>
      <c r="G141" s="28">
        <v>0</v>
      </c>
      <c r="H141" s="28">
        <v>0.806732</v>
      </c>
      <c r="I141" s="28">
        <v>0.193268</v>
      </c>
      <c r="J141" s="3" t="s">
        <v>61</v>
      </c>
      <c r="K141" s="3">
        <v>1.7426900000000001</v>
      </c>
      <c r="L141" s="3">
        <v>2.386536</v>
      </c>
      <c r="M141" s="3">
        <v>0.28522710660033401</v>
      </c>
    </row>
    <row r="142" spans="1:13">
      <c r="A142" s="3" t="s">
        <v>34</v>
      </c>
      <c r="B142" s="27" t="s">
        <v>65</v>
      </c>
      <c r="C142" s="28">
        <v>0.70240800000000003</v>
      </c>
      <c r="D142" s="28">
        <v>7.5042999999999999E-2</v>
      </c>
      <c r="E142" s="28">
        <v>0.222549</v>
      </c>
      <c r="F142" s="3" t="s">
        <v>73</v>
      </c>
      <c r="G142" s="28">
        <v>6.2836000000000003E-2</v>
      </c>
      <c r="H142" s="28">
        <v>6.4452999999999996E-2</v>
      </c>
      <c r="I142" s="28">
        <v>0.87271100000000001</v>
      </c>
      <c r="J142" s="3" t="s">
        <v>74</v>
      </c>
      <c r="K142" s="3">
        <v>1.7426900000000001</v>
      </c>
      <c r="L142" s="3">
        <v>3.6825860000000001</v>
      </c>
      <c r="M142" s="3">
        <v>0.85938395701077841</v>
      </c>
    </row>
    <row r="143" spans="1:13">
      <c r="A143" s="3" t="s">
        <v>34</v>
      </c>
      <c r="B143" s="27" t="s">
        <v>46</v>
      </c>
      <c r="C143" s="28">
        <v>0.70240800000000003</v>
      </c>
      <c r="D143" s="28">
        <v>7.5042999999999999E-2</v>
      </c>
      <c r="E143" s="28">
        <v>0.222549</v>
      </c>
      <c r="F143" s="3" t="s">
        <v>73</v>
      </c>
      <c r="G143" s="28">
        <v>0.113037</v>
      </c>
      <c r="H143" s="28">
        <v>0.86975100000000005</v>
      </c>
      <c r="I143" s="28">
        <v>1.7212000000000002E-2</v>
      </c>
      <c r="J143" s="3" t="s">
        <v>61</v>
      </c>
      <c r="K143" s="3">
        <v>1.7426900000000001</v>
      </c>
      <c r="L143" s="3">
        <v>1.9213870000000002</v>
      </c>
      <c r="M143" s="3">
        <v>7.9163694840318835E-2</v>
      </c>
    </row>
    <row r="144" spans="1:13">
      <c r="A144" s="3" t="s">
        <v>34</v>
      </c>
      <c r="B144" s="27" t="s">
        <v>53</v>
      </c>
      <c r="C144" s="28">
        <v>0.70240800000000003</v>
      </c>
      <c r="D144" s="28">
        <v>7.5042999999999999E-2</v>
      </c>
      <c r="E144" s="28">
        <v>0.222549</v>
      </c>
      <c r="F144" s="3" t="s">
        <v>73</v>
      </c>
      <c r="G144" s="28">
        <v>0</v>
      </c>
      <c r="H144" s="28">
        <v>0.88546800000000003</v>
      </c>
      <c r="I144" s="28">
        <v>0.11453199999999999</v>
      </c>
      <c r="J144" s="3" t="s">
        <v>61</v>
      </c>
      <c r="K144" s="3">
        <v>1.7426900000000001</v>
      </c>
      <c r="L144" s="3">
        <v>2.2290640000000002</v>
      </c>
      <c r="M144" s="3">
        <v>0.2154661964905131</v>
      </c>
    </row>
    <row r="145" spans="1:13">
      <c r="A145" s="3" t="s">
        <v>34</v>
      </c>
      <c r="B145" s="27" t="s">
        <v>66</v>
      </c>
      <c r="C145" s="28">
        <v>0.70240800000000003</v>
      </c>
      <c r="D145" s="28">
        <v>7.5042999999999999E-2</v>
      </c>
      <c r="E145" s="28">
        <v>0.222549</v>
      </c>
      <c r="F145" s="3" t="s">
        <v>73</v>
      </c>
      <c r="G145" s="28">
        <v>0</v>
      </c>
      <c r="H145" s="28">
        <v>0.73875400000000002</v>
      </c>
      <c r="I145" s="28">
        <v>0.26124599999999998</v>
      </c>
      <c r="J145" s="3" t="s">
        <v>61</v>
      </c>
      <c r="K145" s="3">
        <v>1.7426900000000001</v>
      </c>
      <c r="L145" s="3">
        <v>2.5224919999999997</v>
      </c>
      <c r="M145" s="3">
        <v>0.34545631747522482</v>
      </c>
    </row>
    <row r="146" spans="1:13">
      <c r="A146" s="3" t="s">
        <v>34</v>
      </c>
      <c r="B146" s="27" t="s">
        <v>52</v>
      </c>
      <c r="C146" s="28">
        <v>0.70240800000000003</v>
      </c>
      <c r="D146" s="28">
        <v>7.5042999999999999E-2</v>
      </c>
      <c r="E146" s="28">
        <v>0.222549</v>
      </c>
      <c r="F146" s="3" t="s">
        <v>73</v>
      </c>
      <c r="G146" s="28">
        <v>0</v>
      </c>
      <c r="H146" s="28">
        <v>0.31176799999999999</v>
      </c>
      <c r="I146" s="28">
        <v>0.68823199999999995</v>
      </c>
      <c r="J146" s="3" t="s">
        <v>74</v>
      </c>
      <c r="K146" s="3">
        <v>1.7426900000000001</v>
      </c>
      <c r="L146" s="3">
        <v>3.3764639999999999</v>
      </c>
      <c r="M146" s="3">
        <v>0.72377032839973232</v>
      </c>
    </row>
    <row r="147" spans="1:13">
      <c r="A147" s="3" t="s">
        <v>34</v>
      </c>
      <c r="B147" s="27" t="s">
        <v>51</v>
      </c>
      <c r="C147" s="28">
        <v>0.70240800000000003</v>
      </c>
      <c r="D147" s="28">
        <v>7.5042999999999999E-2</v>
      </c>
      <c r="E147" s="28">
        <v>0.222549</v>
      </c>
      <c r="F147" s="3" t="s">
        <v>73</v>
      </c>
      <c r="G147" s="28">
        <v>8.2489000000000007E-2</v>
      </c>
      <c r="H147" s="28">
        <v>6.4819000000000002E-2</v>
      </c>
      <c r="I147" s="28">
        <v>0.85269200000000001</v>
      </c>
      <c r="J147" s="3" t="s">
        <v>74</v>
      </c>
      <c r="K147" s="3">
        <v>1.7426900000000001</v>
      </c>
      <c r="L147" s="3">
        <v>3.6228950000000002</v>
      </c>
      <c r="M147" s="3">
        <v>0.8329405354160484</v>
      </c>
    </row>
    <row r="148" spans="1:13">
      <c r="A148" s="3" t="s">
        <v>34</v>
      </c>
      <c r="B148" s="27" t="s">
        <v>67</v>
      </c>
      <c r="C148" s="28">
        <v>0.70240800000000003</v>
      </c>
      <c r="D148" s="28">
        <v>7.5042999999999999E-2</v>
      </c>
      <c r="E148" s="28">
        <v>0.222549</v>
      </c>
      <c r="F148" s="3" t="s">
        <v>73</v>
      </c>
      <c r="G148" s="28">
        <v>8.2031000000000007E-2</v>
      </c>
      <c r="H148" s="28">
        <v>0.400787</v>
      </c>
      <c r="I148" s="28">
        <v>0.517181</v>
      </c>
      <c r="J148" s="3" t="s">
        <v>74</v>
      </c>
      <c r="K148" s="3">
        <v>1.7426900000000001</v>
      </c>
      <c r="L148" s="3">
        <v>2.9523289999999998</v>
      </c>
      <c r="M148" s="3">
        <v>0.53587633067677887</v>
      </c>
    </row>
    <row r="149" spans="1:13">
      <c r="A149" s="3" t="s">
        <v>34</v>
      </c>
      <c r="B149" s="27" t="s">
        <v>45</v>
      </c>
      <c r="C149" s="28">
        <v>0.70240800000000003</v>
      </c>
      <c r="D149" s="28">
        <v>7.5042999999999999E-2</v>
      </c>
      <c r="E149" s="28">
        <v>0.222549</v>
      </c>
      <c r="F149" s="3" t="s">
        <v>73</v>
      </c>
      <c r="G149" s="28">
        <v>0.113037</v>
      </c>
      <c r="H149" s="28">
        <v>0.87023899999999998</v>
      </c>
      <c r="I149" s="28">
        <v>1.6723999999999999E-2</v>
      </c>
      <c r="J149" s="3" t="s">
        <v>61</v>
      </c>
      <c r="K149" s="3">
        <v>1.7426900000000001</v>
      </c>
      <c r="L149" s="3">
        <v>1.9204110000000001</v>
      </c>
      <c r="M149" s="3">
        <v>7.8731321794525355E-2</v>
      </c>
    </row>
    <row r="150" spans="1:13">
      <c r="A150" s="3" t="s">
        <v>34</v>
      </c>
      <c r="B150" s="27" t="s">
        <v>43</v>
      </c>
      <c r="C150" s="28">
        <v>0.91653399999999996</v>
      </c>
      <c r="D150" s="28">
        <v>0</v>
      </c>
      <c r="E150" s="28">
        <v>8.3465999999999999E-2</v>
      </c>
      <c r="F150" s="3" t="s">
        <v>73</v>
      </c>
      <c r="G150" s="28">
        <v>0.88833600000000001</v>
      </c>
      <c r="H150" s="28">
        <v>0</v>
      </c>
      <c r="I150" s="28">
        <v>0.111664</v>
      </c>
      <c r="J150" s="3" t="s">
        <v>73</v>
      </c>
      <c r="K150" s="3">
        <v>1.2503979999999999</v>
      </c>
      <c r="L150" s="3">
        <v>1.334992</v>
      </c>
      <c r="M150" s="3">
        <v>3.0765907211298234E-2</v>
      </c>
    </row>
    <row r="151" spans="1:13">
      <c r="A151" s="3" t="s">
        <v>34</v>
      </c>
      <c r="B151" s="27" t="s">
        <v>57</v>
      </c>
      <c r="C151" s="28">
        <v>0.91653399999999996</v>
      </c>
      <c r="D151" s="28">
        <v>0</v>
      </c>
      <c r="E151" s="28">
        <v>8.3465999999999999E-2</v>
      </c>
      <c r="F151" s="3" t="s">
        <v>73</v>
      </c>
      <c r="G151" s="28">
        <v>0</v>
      </c>
      <c r="H151" s="28">
        <v>0.76712000000000002</v>
      </c>
      <c r="I151" s="28">
        <v>0.23288</v>
      </c>
      <c r="J151" s="3" t="s">
        <v>61</v>
      </c>
      <c r="K151" s="3">
        <v>1.2503979999999999</v>
      </c>
      <c r="L151" s="3">
        <v>2.46576</v>
      </c>
      <c r="M151" s="3">
        <v>0.44201378963209947</v>
      </c>
    </row>
    <row r="152" spans="1:13">
      <c r="A152" s="3" t="s">
        <v>34</v>
      </c>
      <c r="B152" s="27" t="s">
        <v>44</v>
      </c>
      <c r="C152" s="28">
        <v>0.91653399999999996</v>
      </c>
      <c r="D152" s="28">
        <v>0</v>
      </c>
      <c r="E152" s="28">
        <v>8.3465999999999999E-2</v>
      </c>
      <c r="F152" s="3" t="s">
        <v>73</v>
      </c>
      <c r="G152" s="28">
        <v>0.89756800000000003</v>
      </c>
      <c r="H152" s="28">
        <v>2.0736999999999998E-2</v>
      </c>
      <c r="I152" s="28">
        <v>8.1696000000000005E-2</v>
      </c>
      <c r="J152" s="3" t="s">
        <v>73</v>
      </c>
      <c r="K152" s="3">
        <v>1.2503979999999999</v>
      </c>
      <c r="L152" s="3">
        <v>1.2658260000000001</v>
      </c>
      <c r="M152" s="3">
        <v>5.6109938820237317E-3</v>
      </c>
    </row>
    <row r="153" spans="1:13">
      <c r="A153" s="3" t="s">
        <v>28</v>
      </c>
      <c r="B153" s="27" t="s">
        <v>61</v>
      </c>
      <c r="C153" s="28">
        <v>0.82401999999999997</v>
      </c>
      <c r="D153" s="28">
        <v>0</v>
      </c>
      <c r="E153" s="28">
        <v>0.17598</v>
      </c>
      <c r="F153" s="3" t="s">
        <v>73</v>
      </c>
      <c r="G153" s="28">
        <v>0</v>
      </c>
      <c r="H153" s="28">
        <v>0</v>
      </c>
      <c r="I153" s="28">
        <v>1</v>
      </c>
      <c r="J153" s="3" t="s">
        <v>74</v>
      </c>
      <c r="K153" s="3">
        <v>1.5279400000000001</v>
      </c>
      <c r="L153" s="3">
        <v>4</v>
      </c>
      <c r="M153" s="3">
        <v>1</v>
      </c>
    </row>
    <row r="154" spans="1:13">
      <c r="A154" s="3" t="s">
        <v>28</v>
      </c>
      <c r="B154" s="27" t="s">
        <v>62</v>
      </c>
      <c r="C154" s="28">
        <v>0.82401999999999997</v>
      </c>
      <c r="D154" s="28">
        <v>0</v>
      </c>
      <c r="E154" s="28">
        <v>0.17598</v>
      </c>
      <c r="F154" s="3" t="s">
        <v>73</v>
      </c>
      <c r="G154" s="28">
        <v>0</v>
      </c>
      <c r="H154" s="28">
        <v>0</v>
      </c>
      <c r="I154" s="28">
        <v>1</v>
      </c>
      <c r="J154" s="3" t="s">
        <v>74</v>
      </c>
      <c r="K154" s="3">
        <v>1.5279400000000001</v>
      </c>
      <c r="L154" s="3">
        <v>4</v>
      </c>
      <c r="M154" s="3">
        <v>1</v>
      </c>
    </row>
    <row r="155" spans="1:13">
      <c r="A155" s="3" t="s">
        <v>28</v>
      </c>
      <c r="B155" s="27" t="s">
        <v>64</v>
      </c>
      <c r="C155" s="28">
        <v>0.82401999999999997</v>
      </c>
      <c r="D155" s="28">
        <v>0</v>
      </c>
      <c r="E155" s="28">
        <v>0.17598</v>
      </c>
      <c r="F155" s="3" t="s">
        <v>73</v>
      </c>
      <c r="G155" s="28">
        <v>0</v>
      </c>
      <c r="H155" s="28">
        <v>0</v>
      </c>
      <c r="I155" s="28">
        <v>1</v>
      </c>
      <c r="J155" s="3" t="s">
        <v>74</v>
      </c>
      <c r="K155" s="3">
        <v>1.5279400000000001</v>
      </c>
      <c r="L155" s="3">
        <v>4</v>
      </c>
      <c r="M155" s="3">
        <v>1</v>
      </c>
    </row>
    <row r="156" spans="1:13">
      <c r="A156" s="3" t="s">
        <v>28</v>
      </c>
      <c r="B156" s="27" t="s">
        <v>63</v>
      </c>
      <c r="C156" s="28">
        <v>0.82401999999999997</v>
      </c>
      <c r="D156" s="28">
        <v>0</v>
      </c>
      <c r="E156" s="28">
        <v>0.17598</v>
      </c>
      <c r="F156" s="3" t="s">
        <v>73</v>
      </c>
      <c r="G156" s="28">
        <v>0</v>
      </c>
      <c r="H156" s="28">
        <v>0</v>
      </c>
      <c r="I156" s="28">
        <v>1</v>
      </c>
      <c r="J156" s="3" t="s">
        <v>74</v>
      </c>
      <c r="K156" s="3">
        <v>1.5279400000000001</v>
      </c>
      <c r="L156" s="3">
        <v>4</v>
      </c>
      <c r="M156" s="3">
        <v>1</v>
      </c>
    </row>
    <row r="157" spans="1:13">
      <c r="A157" s="3" t="s">
        <v>28</v>
      </c>
      <c r="B157" s="27" t="s">
        <v>60</v>
      </c>
      <c r="C157" s="28">
        <v>0.82401999999999997</v>
      </c>
      <c r="D157" s="28">
        <v>0</v>
      </c>
      <c r="E157" s="28">
        <v>0.17598</v>
      </c>
      <c r="F157" s="3" t="s">
        <v>73</v>
      </c>
      <c r="G157" s="28">
        <v>0</v>
      </c>
      <c r="H157" s="28">
        <v>0</v>
      </c>
      <c r="I157" s="28">
        <v>1</v>
      </c>
      <c r="J157" s="3" t="s">
        <v>74</v>
      </c>
      <c r="K157" s="3">
        <v>1.5279400000000001</v>
      </c>
      <c r="L157" s="3">
        <v>4</v>
      </c>
      <c r="M157" s="3">
        <v>1</v>
      </c>
    </row>
    <row r="158" spans="1:13">
      <c r="A158" s="3" t="s">
        <v>28</v>
      </c>
      <c r="B158" s="27" t="s">
        <v>48</v>
      </c>
      <c r="C158" s="28">
        <v>0.82401999999999997</v>
      </c>
      <c r="D158" s="28">
        <v>0</v>
      </c>
      <c r="E158" s="28">
        <v>0.17598</v>
      </c>
      <c r="F158" s="3" t="s">
        <v>73</v>
      </c>
      <c r="G158" s="28">
        <v>0.54150399999999999</v>
      </c>
      <c r="H158" s="28">
        <v>0</v>
      </c>
      <c r="I158" s="28">
        <v>0.45849600000000001</v>
      </c>
      <c r="J158" s="3" t="s">
        <v>73</v>
      </c>
      <c r="K158" s="3">
        <v>1.5279400000000001</v>
      </c>
      <c r="L158" s="3">
        <v>2.3754879999999998</v>
      </c>
      <c r="M158" s="3">
        <v>0.34285090167714366</v>
      </c>
    </row>
    <row r="159" spans="1:13">
      <c r="A159" s="3" t="s">
        <v>28</v>
      </c>
      <c r="B159" s="27" t="s">
        <v>59</v>
      </c>
      <c r="C159" s="28">
        <v>0.82401999999999997</v>
      </c>
      <c r="D159" s="28">
        <v>0</v>
      </c>
      <c r="E159" s="28">
        <v>0.17598</v>
      </c>
      <c r="F159" s="3" t="s">
        <v>73</v>
      </c>
      <c r="G159" s="28">
        <v>0</v>
      </c>
      <c r="H159" s="28">
        <v>0.38884000000000002</v>
      </c>
      <c r="I159" s="28">
        <v>0.61116000000000004</v>
      </c>
      <c r="J159" s="3" t="s">
        <v>74</v>
      </c>
      <c r="K159" s="3">
        <v>1.5279400000000001</v>
      </c>
      <c r="L159" s="3">
        <v>3.2223200000000003</v>
      </c>
      <c r="M159" s="3">
        <v>0.68541216637136648</v>
      </c>
    </row>
    <row r="160" spans="1:13">
      <c r="A160" s="3" t="s">
        <v>28</v>
      </c>
      <c r="B160" s="27" t="s">
        <v>50</v>
      </c>
      <c r="C160" s="28">
        <v>0.82401999999999997</v>
      </c>
      <c r="D160" s="28">
        <v>0</v>
      </c>
      <c r="E160" s="28">
        <v>0.17598</v>
      </c>
      <c r="F160" s="3" t="s">
        <v>73</v>
      </c>
      <c r="G160" s="28">
        <v>0.44584699999999999</v>
      </c>
      <c r="H160" s="28">
        <v>0</v>
      </c>
      <c r="I160" s="28">
        <v>0.55415300000000001</v>
      </c>
      <c r="J160" s="3" t="s">
        <v>74</v>
      </c>
      <c r="K160" s="3">
        <v>1.5279400000000001</v>
      </c>
      <c r="L160" s="3">
        <v>2.6624590000000001</v>
      </c>
      <c r="M160" s="3">
        <v>0.45893667629426471</v>
      </c>
    </row>
    <row r="161" spans="1:13">
      <c r="A161" s="3" t="s">
        <v>28</v>
      </c>
      <c r="B161" s="27" t="s">
        <v>49</v>
      </c>
      <c r="C161" s="28">
        <v>0.82401999999999997</v>
      </c>
      <c r="D161" s="28">
        <v>0</v>
      </c>
      <c r="E161" s="28">
        <v>0.17598</v>
      </c>
      <c r="F161" s="3" t="s">
        <v>73</v>
      </c>
      <c r="G161" s="28">
        <v>0.51643399999999995</v>
      </c>
      <c r="H161" s="28">
        <v>8.8500000000000002E-3</v>
      </c>
      <c r="I161" s="28">
        <v>0.47471600000000003</v>
      </c>
      <c r="J161" s="3" t="s">
        <v>73</v>
      </c>
      <c r="K161" s="3">
        <v>1.5279400000000001</v>
      </c>
      <c r="L161" s="3">
        <v>2.432998</v>
      </c>
      <c r="M161" s="3">
        <v>0.36611490012378339</v>
      </c>
    </row>
    <row r="162" spans="1:13">
      <c r="A162" s="3" t="s">
        <v>28</v>
      </c>
      <c r="B162" s="27" t="s">
        <v>55</v>
      </c>
      <c r="C162" s="28">
        <v>0.82401999999999997</v>
      </c>
      <c r="D162" s="28">
        <v>0</v>
      </c>
      <c r="E162" s="28">
        <v>0.17598</v>
      </c>
      <c r="F162" s="3" t="s">
        <v>73</v>
      </c>
      <c r="G162" s="28">
        <v>0</v>
      </c>
      <c r="H162" s="28">
        <v>0.783447</v>
      </c>
      <c r="I162" s="28">
        <v>0.216553</v>
      </c>
      <c r="J162" s="3" t="s">
        <v>61</v>
      </c>
      <c r="K162" s="3">
        <v>1.5279400000000001</v>
      </c>
      <c r="L162" s="3">
        <v>2.433106</v>
      </c>
      <c r="M162" s="3">
        <v>0.36615858838377707</v>
      </c>
    </row>
    <row r="163" spans="1:13">
      <c r="A163" s="3" t="s">
        <v>28</v>
      </c>
      <c r="B163" s="27" t="s">
        <v>58</v>
      </c>
      <c r="C163" s="28">
        <v>0.82401999999999997</v>
      </c>
      <c r="D163" s="28">
        <v>0</v>
      </c>
      <c r="E163" s="28">
        <v>0.17598</v>
      </c>
      <c r="F163" s="3" t="s">
        <v>73</v>
      </c>
      <c r="G163" s="28">
        <v>0</v>
      </c>
      <c r="H163" s="28">
        <v>0.54667699999999997</v>
      </c>
      <c r="I163" s="28">
        <v>0.45332299999999998</v>
      </c>
      <c r="J163" s="3" t="s">
        <v>61</v>
      </c>
      <c r="K163" s="3">
        <v>1.5279400000000001</v>
      </c>
      <c r="L163" s="3">
        <v>2.9066459999999998</v>
      </c>
      <c r="M163" s="3">
        <v>0.55771542761907067</v>
      </c>
    </row>
    <row r="164" spans="1:13">
      <c r="A164" s="3" t="s">
        <v>28</v>
      </c>
      <c r="B164" s="27" t="s">
        <v>56</v>
      </c>
      <c r="C164" s="28">
        <v>0.82401999999999997</v>
      </c>
      <c r="D164" s="28">
        <v>0</v>
      </c>
      <c r="E164" s="28">
        <v>0.17598</v>
      </c>
      <c r="F164" s="3" t="s">
        <v>73</v>
      </c>
      <c r="G164" s="28">
        <v>0</v>
      </c>
      <c r="H164" s="28">
        <v>0.75038099999999996</v>
      </c>
      <c r="I164" s="28">
        <v>0.24961900000000001</v>
      </c>
      <c r="J164" s="3" t="s">
        <v>61</v>
      </c>
      <c r="K164" s="3">
        <v>1.5279400000000001</v>
      </c>
      <c r="L164" s="3">
        <v>2.4992380000000001</v>
      </c>
      <c r="M164" s="3">
        <v>0.39291036625324627</v>
      </c>
    </row>
    <row r="165" spans="1:13">
      <c r="A165" s="3" t="s">
        <v>28</v>
      </c>
      <c r="B165" s="27" t="s">
        <v>71</v>
      </c>
      <c r="C165" s="28">
        <v>0.329681</v>
      </c>
      <c r="D165" s="28">
        <v>0.20350599999999999</v>
      </c>
      <c r="E165" s="28">
        <v>0.466812</v>
      </c>
      <c r="F165" s="3" t="s">
        <v>74</v>
      </c>
      <c r="G165" s="28">
        <v>0</v>
      </c>
      <c r="H165" s="28">
        <v>0</v>
      </c>
      <c r="I165" s="28">
        <v>1</v>
      </c>
      <c r="J165" s="3" t="s">
        <v>74</v>
      </c>
      <c r="K165" s="3">
        <v>2.6039409999999998</v>
      </c>
      <c r="L165" s="3">
        <v>4</v>
      </c>
      <c r="M165" s="3">
        <v>1</v>
      </c>
    </row>
    <row r="166" spans="1:13">
      <c r="A166" s="3" t="s">
        <v>28</v>
      </c>
      <c r="B166" s="27" t="s">
        <v>69</v>
      </c>
      <c r="C166" s="28">
        <v>0.329681</v>
      </c>
      <c r="D166" s="28">
        <v>0.20350599999999999</v>
      </c>
      <c r="E166" s="28">
        <v>0.466812</v>
      </c>
      <c r="F166" s="3" t="s">
        <v>74</v>
      </c>
      <c r="G166" s="28">
        <v>0</v>
      </c>
      <c r="H166" s="28">
        <v>0</v>
      </c>
      <c r="I166" s="28">
        <v>1</v>
      </c>
      <c r="J166" s="3" t="s">
        <v>74</v>
      </c>
      <c r="K166" s="3">
        <v>2.6039409999999998</v>
      </c>
      <c r="L166" s="3">
        <v>4</v>
      </c>
      <c r="M166" s="3">
        <v>1</v>
      </c>
    </row>
    <row r="167" spans="1:13">
      <c r="A167" s="3" t="s">
        <v>28</v>
      </c>
      <c r="B167" s="27" t="s">
        <v>68</v>
      </c>
      <c r="C167" s="28">
        <v>0.329681</v>
      </c>
      <c r="D167" s="28">
        <v>0.20350599999999999</v>
      </c>
      <c r="E167" s="28">
        <v>0.466812</v>
      </c>
      <c r="F167" s="3" t="s">
        <v>74</v>
      </c>
      <c r="G167" s="28">
        <v>0</v>
      </c>
      <c r="H167" s="28">
        <v>0</v>
      </c>
      <c r="I167" s="28">
        <v>1</v>
      </c>
      <c r="J167" s="3" t="s">
        <v>74</v>
      </c>
      <c r="K167" s="3">
        <v>2.6039409999999998</v>
      </c>
      <c r="L167" s="3">
        <v>4</v>
      </c>
      <c r="M167" s="3">
        <v>1</v>
      </c>
    </row>
    <row r="168" spans="1:13">
      <c r="A168" s="3" t="s">
        <v>28</v>
      </c>
      <c r="B168" s="27" t="s">
        <v>72</v>
      </c>
      <c r="C168" s="28">
        <v>0.329681</v>
      </c>
      <c r="D168" s="28">
        <v>0.20350599999999999</v>
      </c>
      <c r="E168" s="28">
        <v>0.466812</v>
      </c>
      <c r="F168" s="3" t="s">
        <v>74</v>
      </c>
      <c r="G168" s="28">
        <v>0</v>
      </c>
      <c r="H168" s="28">
        <v>0</v>
      </c>
      <c r="I168" s="28">
        <v>1</v>
      </c>
      <c r="J168" s="3" t="s">
        <v>74</v>
      </c>
      <c r="K168" s="3">
        <v>2.6039409999999998</v>
      </c>
      <c r="L168" s="3">
        <v>4</v>
      </c>
      <c r="M168" s="3">
        <v>1</v>
      </c>
    </row>
    <row r="169" spans="1:13">
      <c r="A169" s="3" t="s">
        <v>28</v>
      </c>
      <c r="B169" s="27" t="s">
        <v>70</v>
      </c>
      <c r="C169" s="28">
        <v>0.329681</v>
      </c>
      <c r="D169" s="28">
        <v>0.20350599999999999</v>
      </c>
      <c r="E169" s="28">
        <v>0.466812</v>
      </c>
      <c r="F169" s="3" t="s">
        <v>74</v>
      </c>
      <c r="G169" s="28">
        <v>0</v>
      </c>
      <c r="H169" s="28">
        <v>0</v>
      </c>
      <c r="I169" s="28">
        <v>1</v>
      </c>
      <c r="J169" s="3" t="s">
        <v>74</v>
      </c>
      <c r="K169" s="3">
        <v>2.6039409999999998</v>
      </c>
      <c r="L169" s="3">
        <v>4</v>
      </c>
      <c r="M169" s="3">
        <v>1</v>
      </c>
    </row>
    <row r="170" spans="1:13">
      <c r="A170" s="3" t="s">
        <v>28</v>
      </c>
      <c r="B170" s="27" t="s">
        <v>47</v>
      </c>
      <c r="C170" s="28">
        <v>0.329681</v>
      </c>
      <c r="D170" s="28">
        <v>0.20350599999999999</v>
      </c>
      <c r="E170" s="28">
        <v>0.466812</v>
      </c>
      <c r="F170" s="3" t="s">
        <v>74</v>
      </c>
      <c r="G170" s="28">
        <v>0.10936</v>
      </c>
      <c r="H170" s="28">
        <v>0.17735300000000001</v>
      </c>
      <c r="I170" s="28">
        <v>0.713287</v>
      </c>
      <c r="J170" s="3" t="s">
        <v>74</v>
      </c>
      <c r="K170" s="3">
        <v>2.6039409999999998</v>
      </c>
      <c r="L170" s="3">
        <v>3.3172139999999999</v>
      </c>
      <c r="M170" s="3">
        <v>0.51091895113315411</v>
      </c>
    </row>
    <row r="171" spans="1:13">
      <c r="A171" s="3" t="s">
        <v>28</v>
      </c>
      <c r="B171" s="27" t="s">
        <v>54</v>
      </c>
      <c r="C171" s="28">
        <v>0.329681</v>
      </c>
      <c r="D171" s="28">
        <v>0.20350599999999999</v>
      </c>
      <c r="E171" s="28">
        <v>0.466812</v>
      </c>
      <c r="F171" s="3" t="s">
        <v>74</v>
      </c>
      <c r="G171" s="28">
        <v>0</v>
      </c>
      <c r="H171" s="28">
        <v>0.29165600000000003</v>
      </c>
      <c r="I171" s="28">
        <v>0.70834399999999997</v>
      </c>
      <c r="J171" s="3" t="s">
        <v>74</v>
      </c>
      <c r="K171" s="3">
        <v>2.6039409999999998</v>
      </c>
      <c r="L171" s="3">
        <v>3.4166879999999997</v>
      </c>
      <c r="M171" s="3">
        <v>0.58217238669712368</v>
      </c>
    </row>
    <row r="172" spans="1:13">
      <c r="A172" s="3" t="s">
        <v>28</v>
      </c>
      <c r="B172" s="27" t="s">
        <v>65</v>
      </c>
      <c r="C172" s="28">
        <v>0.329681</v>
      </c>
      <c r="D172" s="28">
        <v>0.20350599999999999</v>
      </c>
      <c r="E172" s="28">
        <v>0.466812</v>
      </c>
      <c r="F172" s="3" t="s">
        <v>74</v>
      </c>
      <c r="G172" s="28">
        <v>2.5467E-2</v>
      </c>
      <c r="H172" s="28">
        <v>1.3351E-2</v>
      </c>
      <c r="I172" s="28">
        <v>0.96118199999999998</v>
      </c>
      <c r="J172" s="3" t="s">
        <v>74</v>
      </c>
      <c r="K172" s="3">
        <v>2.6039409999999998</v>
      </c>
      <c r="L172" s="3">
        <v>3.8968970000000001</v>
      </c>
      <c r="M172" s="3">
        <v>0.92614710409803602</v>
      </c>
    </row>
    <row r="173" spans="1:13">
      <c r="A173" s="3" t="s">
        <v>28</v>
      </c>
      <c r="B173" s="27" t="s">
        <v>46</v>
      </c>
      <c r="C173" s="28">
        <v>0.329681</v>
      </c>
      <c r="D173" s="28">
        <v>0.20350599999999999</v>
      </c>
      <c r="E173" s="28">
        <v>0.466812</v>
      </c>
      <c r="F173" s="3" t="s">
        <v>74</v>
      </c>
      <c r="G173" s="28">
        <v>0</v>
      </c>
      <c r="H173" s="28">
        <v>0.142517</v>
      </c>
      <c r="I173" s="28">
        <v>0.857483</v>
      </c>
      <c r="J173" s="3" t="s">
        <v>74</v>
      </c>
      <c r="K173" s="3">
        <v>2.6039409999999998</v>
      </c>
      <c r="L173" s="3">
        <v>3.714966</v>
      </c>
      <c r="M173" s="3">
        <v>0.79582954588595467</v>
      </c>
    </row>
    <row r="174" spans="1:13">
      <c r="A174" s="3" t="s">
        <v>28</v>
      </c>
      <c r="B174" s="27" t="s">
        <v>53</v>
      </c>
      <c r="C174" s="28">
        <v>0.329681</v>
      </c>
      <c r="D174" s="28">
        <v>0.20350599999999999</v>
      </c>
      <c r="E174" s="28">
        <v>0.466812</v>
      </c>
      <c r="F174" s="3" t="s">
        <v>74</v>
      </c>
      <c r="G174" s="28">
        <v>0</v>
      </c>
      <c r="H174" s="28">
        <v>0.54327400000000003</v>
      </c>
      <c r="I174" s="28">
        <v>0.45672600000000002</v>
      </c>
      <c r="J174" s="3" t="s">
        <v>61</v>
      </c>
      <c r="K174" s="3">
        <v>2.6039409999999998</v>
      </c>
      <c r="L174" s="3">
        <v>2.9134520000000004</v>
      </c>
      <c r="M174" s="3">
        <v>0.22170338073104395</v>
      </c>
    </row>
    <row r="175" spans="1:13">
      <c r="A175" s="3" t="s">
        <v>28</v>
      </c>
      <c r="B175" s="27" t="s">
        <v>66</v>
      </c>
      <c r="C175" s="28">
        <v>0.329681</v>
      </c>
      <c r="D175" s="28">
        <v>0.20350599999999999</v>
      </c>
      <c r="E175" s="28">
        <v>0.466812</v>
      </c>
      <c r="F175" s="3" t="s">
        <v>74</v>
      </c>
      <c r="G175" s="28">
        <v>0</v>
      </c>
      <c r="H175" s="28">
        <v>6.6406000000000007E-2</v>
      </c>
      <c r="I175" s="28">
        <v>0.93359400000000003</v>
      </c>
      <c r="J175" s="3" t="s">
        <v>74</v>
      </c>
      <c r="K175" s="3">
        <v>2.6039409999999998</v>
      </c>
      <c r="L175" s="3">
        <v>3.8671880000000001</v>
      </c>
      <c r="M175" s="3">
        <v>0.90486648486919252</v>
      </c>
    </row>
    <row r="176" spans="1:13">
      <c r="A176" s="3" t="s">
        <v>28</v>
      </c>
      <c r="B176" s="27" t="s">
        <v>52</v>
      </c>
      <c r="C176" s="28">
        <v>0.329681</v>
      </c>
      <c r="D176" s="28">
        <v>0.20350599999999999</v>
      </c>
      <c r="E176" s="28">
        <v>0.466812</v>
      </c>
      <c r="F176" s="3" t="s">
        <v>74</v>
      </c>
      <c r="G176" s="28">
        <v>0</v>
      </c>
      <c r="H176" s="28">
        <v>0.33848600000000001</v>
      </c>
      <c r="I176" s="28">
        <v>0.66151400000000005</v>
      </c>
      <c r="J176" s="3" t="s">
        <v>74</v>
      </c>
      <c r="K176" s="3">
        <v>2.6039409999999998</v>
      </c>
      <c r="L176" s="3">
        <v>3.3230280000000003</v>
      </c>
      <c r="M176" s="3">
        <v>0.51508353156994113</v>
      </c>
    </row>
    <row r="177" spans="1:13">
      <c r="A177" s="3" t="s">
        <v>28</v>
      </c>
      <c r="B177" s="27" t="s">
        <v>51</v>
      </c>
      <c r="C177" s="28">
        <v>0.329681</v>
      </c>
      <c r="D177" s="28">
        <v>0.20350599999999999</v>
      </c>
      <c r="E177" s="28">
        <v>0.466812</v>
      </c>
      <c r="F177" s="3" t="s">
        <v>74</v>
      </c>
      <c r="G177" s="28">
        <v>5.2399000000000001E-2</v>
      </c>
      <c r="H177" s="28">
        <v>1.4008E-2</v>
      </c>
      <c r="I177" s="28">
        <v>0.93359400000000003</v>
      </c>
      <c r="J177" s="3" t="s">
        <v>74</v>
      </c>
      <c r="K177" s="3">
        <v>2.6039409999999998</v>
      </c>
      <c r="L177" s="3">
        <v>3.814791</v>
      </c>
      <c r="M177" s="3">
        <v>0.86733440348867785</v>
      </c>
    </row>
    <row r="178" spans="1:13">
      <c r="A178" s="3" t="s">
        <v>28</v>
      </c>
      <c r="B178" s="27" t="s">
        <v>67</v>
      </c>
      <c r="C178" s="28">
        <v>0.329681</v>
      </c>
      <c r="D178" s="28">
        <v>0.20350599999999999</v>
      </c>
      <c r="E178" s="28">
        <v>0.466812</v>
      </c>
      <c r="F178" s="3" t="s">
        <v>74</v>
      </c>
      <c r="G178" s="28">
        <v>0</v>
      </c>
      <c r="H178" s="28">
        <v>5.0536999999999999E-2</v>
      </c>
      <c r="I178" s="28">
        <v>0.94946299999999995</v>
      </c>
      <c r="J178" s="3" t="s">
        <v>74</v>
      </c>
      <c r="K178" s="3">
        <v>2.6039409999999998</v>
      </c>
      <c r="L178" s="3">
        <v>3.8989259999999999</v>
      </c>
      <c r="M178" s="3">
        <v>0.92760048106849347</v>
      </c>
    </row>
    <row r="179" spans="1:13">
      <c r="A179" s="3" t="s">
        <v>28</v>
      </c>
      <c r="B179" s="27" t="s">
        <v>45</v>
      </c>
      <c r="C179" s="28">
        <v>0.329681</v>
      </c>
      <c r="D179" s="28">
        <v>0.20350599999999999</v>
      </c>
      <c r="E179" s="28">
        <v>0.466812</v>
      </c>
      <c r="F179" s="3" t="s">
        <v>74</v>
      </c>
      <c r="G179" s="28">
        <v>0</v>
      </c>
      <c r="H179" s="28">
        <v>0.18862899999999999</v>
      </c>
      <c r="I179" s="28">
        <v>0.81137099999999995</v>
      </c>
      <c r="J179" s="3" t="s">
        <v>74</v>
      </c>
      <c r="K179" s="3">
        <v>2.6039409999999998</v>
      </c>
      <c r="L179" s="3">
        <v>3.6227419999999997</v>
      </c>
      <c r="M179" s="3">
        <v>0.72976930058113565</v>
      </c>
    </row>
    <row r="180" spans="1:13">
      <c r="A180" s="3" t="s">
        <v>28</v>
      </c>
      <c r="B180" s="27" t="s">
        <v>43</v>
      </c>
      <c r="C180" s="28">
        <v>0.82401999999999997</v>
      </c>
      <c r="D180" s="28">
        <v>0</v>
      </c>
      <c r="E180" s="28">
        <v>0.17598</v>
      </c>
      <c r="F180" s="3" t="s">
        <v>73</v>
      </c>
      <c r="G180" s="28">
        <v>0.746475</v>
      </c>
      <c r="H180" s="28">
        <v>0</v>
      </c>
      <c r="I180" s="28">
        <v>0.253525</v>
      </c>
      <c r="J180" s="3" t="s">
        <v>73</v>
      </c>
      <c r="K180" s="3">
        <v>1.5279400000000001</v>
      </c>
      <c r="L180" s="3">
        <v>1.760575</v>
      </c>
      <c r="M180" s="3">
        <v>9.4105725589184702E-2</v>
      </c>
    </row>
    <row r="181" spans="1:13">
      <c r="A181" s="3" t="s">
        <v>28</v>
      </c>
      <c r="B181" s="27" t="s">
        <v>57</v>
      </c>
      <c r="C181" s="28">
        <v>0.82401999999999997</v>
      </c>
      <c r="D181" s="28">
        <v>0</v>
      </c>
      <c r="E181" s="28">
        <v>0.17598</v>
      </c>
      <c r="F181" s="3" t="s">
        <v>73</v>
      </c>
      <c r="G181" s="28">
        <v>0</v>
      </c>
      <c r="H181" s="28">
        <v>0.46195999999999998</v>
      </c>
      <c r="I181" s="28">
        <v>0.53803999999999996</v>
      </c>
      <c r="J181" s="3" t="s">
        <v>74</v>
      </c>
      <c r="K181" s="3">
        <v>1.5279400000000001</v>
      </c>
      <c r="L181" s="3">
        <v>3.0760799999999997</v>
      </c>
      <c r="M181" s="3">
        <v>0.62625502617250373</v>
      </c>
    </row>
    <row r="182" spans="1:13">
      <c r="A182" s="3" t="s">
        <v>28</v>
      </c>
      <c r="B182" s="27" t="s">
        <v>44</v>
      </c>
      <c r="C182" s="28">
        <v>0.82401999999999997</v>
      </c>
      <c r="D182" s="28">
        <v>0</v>
      </c>
      <c r="E182" s="28">
        <v>0.17598</v>
      </c>
      <c r="F182" s="3" t="s">
        <v>73</v>
      </c>
      <c r="G182" s="28">
        <v>0.78779600000000005</v>
      </c>
      <c r="H182" s="28">
        <v>1.3565000000000001E-2</v>
      </c>
      <c r="I182" s="28">
        <v>0.19863900000000001</v>
      </c>
      <c r="J182" s="3" t="s">
        <v>73</v>
      </c>
      <c r="K182" s="3">
        <v>1.5279400000000001</v>
      </c>
      <c r="L182" s="3">
        <v>1.6094820000000001</v>
      </c>
      <c r="M182" s="3">
        <v>3.2985445337087291E-2</v>
      </c>
    </row>
    <row r="183" spans="1:13">
      <c r="A183" s="3" t="s">
        <v>25</v>
      </c>
      <c r="B183" s="27" t="s">
        <v>61</v>
      </c>
      <c r="C183" s="28">
        <v>0.95703099999999997</v>
      </c>
      <c r="D183" s="28">
        <v>0</v>
      </c>
      <c r="E183" s="28">
        <v>4.2969E-2</v>
      </c>
      <c r="F183" s="3" t="s">
        <v>73</v>
      </c>
      <c r="G183" s="28">
        <v>0</v>
      </c>
      <c r="H183" s="28">
        <v>0</v>
      </c>
      <c r="I183" s="28">
        <v>1</v>
      </c>
      <c r="J183" s="3" t="s">
        <v>74</v>
      </c>
      <c r="K183" s="3">
        <v>1.1289069999999999</v>
      </c>
      <c r="L183" s="3">
        <v>4</v>
      </c>
      <c r="M183" s="3">
        <v>1</v>
      </c>
    </row>
    <row r="184" spans="1:13">
      <c r="A184" s="3" t="s">
        <v>25</v>
      </c>
      <c r="B184" s="27" t="s">
        <v>62</v>
      </c>
      <c r="C184" s="28">
        <v>0.95703099999999997</v>
      </c>
      <c r="D184" s="28">
        <v>0</v>
      </c>
      <c r="E184" s="28">
        <v>4.2969E-2</v>
      </c>
      <c r="F184" s="3" t="s">
        <v>73</v>
      </c>
      <c r="G184" s="28">
        <v>0</v>
      </c>
      <c r="H184" s="28">
        <v>0</v>
      </c>
      <c r="I184" s="28">
        <v>1</v>
      </c>
      <c r="J184" s="3" t="s">
        <v>74</v>
      </c>
      <c r="K184" s="3">
        <v>1.1289069999999999</v>
      </c>
      <c r="L184" s="3">
        <v>4</v>
      </c>
      <c r="M184" s="3">
        <v>1</v>
      </c>
    </row>
    <row r="185" spans="1:13">
      <c r="A185" s="3" t="s">
        <v>25</v>
      </c>
      <c r="B185" s="27" t="s">
        <v>64</v>
      </c>
      <c r="C185" s="28">
        <v>0.95703099999999997</v>
      </c>
      <c r="D185" s="28">
        <v>0</v>
      </c>
      <c r="E185" s="28">
        <v>4.2969E-2</v>
      </c>
      <c r="F185" s="3" t="s">
        <v>73</v>
      </c>
      <c r="G185" s="28">
        <v>0</v>
      </c>
      <c r="H185" s="28">
        <v>0</v>
      </c>
      <c r="I185" s="28">
        <v>1</v>
      </c>
      <c r="J185" s="3" t="s">
        <v>74</v>
      </c>
      <c r="K185" s="3">
        <v>1.1289069999999999</v>
      </c>
      <c r="L185" s="3">
        <v>4</v>
      </c>
      <c r="M185" s="3">
        <v>1</v>
      </c>
    </row>
    <row r="186" spans="1:13">
      <c r="A186" s="3" t="s">
        <v>25</v>
      </c>
      <c r="B186" s="27" t="s">
        <v>63</v>
      </c>
      <c r="C186" s="28">
        <v>0.95703099999999997</v>
      </c>
      <c r="D186" s="28">
        <v>0</v>
      </c>
      <c r="E186" s="28">
        <v>4.2969E-2</v>
      </c>
      <c r="F186" s="3" t="s">
        <v>73</v>
      </c>
      <c r="G186" s="28">
        <v>0</v>
      </c>
      <c r="H186" s="28">
        <v>0.26119999999999999</v>
      </c>
      <c r="I186" s="28">
        <v>0.73880000000000001</v>
      </c>
      <c r="J186" s="3" t="s">
        <v>74</v>
      </c>
      <c r="K186" s="3">
        <v>1.1289069999999999</v>
      </c>
      <c r="L186" s="3">
        <v>3.4775999999999998</v>
      </c>
      <c r="M186" s="3">
        <v>0.81804838784393252</v>
      </c>
    </row>
    <row r="187" spans="1:13">
      <c r="A187" s="3" t="s">
        <v>25</v>
      </c>
      <c r="B187" s="27" t="s">
        <v>60</v>
      </c>
      <c r="C187" s="28">
        <v>0.95703099999999997</v>
      </c>
      <c r="D187" s="28">
        <v>0</v>
      </c>
      <c r="E187" s="28">
        <v>4.2969E-2</v>
      </c>
      <c r="F187" s="3" t="s">
        <v>73</v>
      </c>
      <c r="G187" s="28">
        <v>0</v>
      </c>
      <c r="H187" s="28">
        <v>1.6143999999999999E-2</v>
      </c>
      <c r="I187" s="28">
        <v>0.98385599999999995</v>
      </c>
      <c r="J187" s="3" t="s">
        <v>74</v>
      </c>
      <c r="K187" s="3">
        <v>1.1289069999999999</v>
      </c>
      <c r="L187" s="3">
        <v>3.9677119999999997</v>
      </c>
      <c r="M187" s="3">
        <v>0.98875410862692348</v>
      </c>
    </row>
    <row r="188" spans="1:13">
      <c r="A188" s="3" t="s">
        <v>25</v>
      </c>
      <c r="B188" s="27" t="s">
        <v>48</v>
      </c>
      <c r="C188" s="28">
        <v>0.95703099999999997</v>
      </c>
      <c r="D188" s="28">
        <v>0</v>
      </c>
      <c r="E188" s="28">
        <v>4.2969E-2</v>
      </c>
      <c r="F188" s="3" t="s">
        <v>73</v>
      </c>
      <c r="G188" s="28">
        <v>0.791489</v>
      </c>
      <c r="H188" s="28">
        <v>0</v>
      </c>
      <c r="I188" s="28">
        <v>0.208511</v>
      </c>
      <c r="J188" s="3" t="s">
        <v>73</v>
      </c>
      <c r="K188" s="3">
        <v>1.1289069999999999</v>
      </c>
      <c r="L188" s="3">
        <v>1.6255329999999999</v>
      </c>
      <c r="M188" s="3">
        <v>0.17297454314437044</v>
      </c>
    </row>
    <row r="189" spans="1:13">
      <c r="A189" s="3" t="s">
        <v>25</v>
      </c>
      <c r="B189" s="27" t="s">
        <v>59</v>
      </c>
      <c r="C189" s="28">
        <v>0.95703099999999997</v>
      </c>
      <c r="D189" s="28">
        <v>0</v>
      </c>
      <c r="E189" s="28">
        <v>4.2969E-2</v>
      </c>
      <c r="F189" s="3" t="s">
        <v>73</v>
      </c>
      <c r="G189" s="28">
        <v>0</v>
      </c>
      <c r="H189" s="28">
        <v>0.80412300000000003</v>
      </c>
      <c r="I189" s="28">
        <v>0.195877</v>
      </c>
      <c r="J189" s="3" t="s">
        <v>61</v>
      </c>
      <c r="K189" s="3">
        <v>1.1289069999999999</v>
      </c>
      <c r="L189" s="3">
        <v>2.3917540000000002</v>
      </c>
      <c r="M189" s="3">
        <v>0.43984886591970385</v>
      </c>
    </row>
    <row r="190" spans="1:13">
      <c r="A190" s="3" t="s">
        <v>25</v>
      </c>
      <c r="B190" s="27" t="s">
        <v>50</v>
      </c>
      <c r="C190" s="28">
        <v>0.95703099999999997</v>
      </c>
      <c r="D190" s="28">
        <v>0</v>
      </c>
      <c r="E190" s="28">
        <v>4.2969E-2</v>
      </c>
      <c r="F190" s="3" t="s">
        <v>73</v>
      </c>
      <c r="G190" s="28">
        <v>0.79147299999999998</v>
      </c>
      <c r="H190" s="28">
        <v>0</v>
      </c>
      <c r="I190" s="28">
        <v>0.20852699999999999</v>
      </c>
      <c r="J190" s="3" t="s">
        <v>73</v>
      </c>
      <c r="K190" s="3">
        <v>1.1289069999999999</v>
      </c>
      <c r="L190" s="3">
        <v>1.6255809999999999</v>
      </c>
      <c r="M190" s="3">
        <v>0.17299126151608465</v>
      </c>
    </row>
    <row r="191" spans="1:13">
      <c r="A191" s="3" t="s">
        <v>25</v>
      </c>
      <c r="B191" s="27" t="s">
        <v>49</v>
      </c>
      <c r="C191" s="28">
        <v>0.95703099999999997</v>
      </c>
      <c r="D191" s="28">
        <v>0</v>
      </c>
      <c r="E191" s="28">
        <v>4.2969E-2</v>
      </c>
      <c r="F191" s="3" t="s">
        <v>73</v>
      </c>
      <c r="G191" s="28">
        <v>0.74707000000000001</v>
      </c>
      <c r="H191" s="28">
        <v>3.6742999999999998E-2</v>
      </c>
      <c r="I191" s="28">
        <v>0.21618699999999999</v>
      </c>
      <c r="J191" s="3" t="s">
        <v>73</v>
      </c>
      <c r="K191" s="3">
        <v>1.1289069999999999</v>
      </c>
      <c r="L191" s="3">
        <v>1.6853039999999999</v>
      </c>
      <c r="M191" s="3">
        <v>0.19379274722205098</v>
      </c>
    </row>
    <row r="192" spans="1:13">
      <c r="A192" s="3" t="s">
        <v>25</v>
      </c>
      <c r="B192" s="27" t="s">
        <v>55</v>
      </c>
      <c r="C192" s="28">
        <v>0.95703099999999997</v>
      </c>
      <c r="D192" s="28">
        <v>0</v>
      </c>
      <c r="E192" s="28">
        <v>4.2969E-2</v>
      </c>
      <c r="F192" s="3" t="s">
        <v>73</v>
      </c>
      <c r="G192" s="28">
        <v>0</v>
      </c>
      <c r="H192" s="28">
        <v>0.96725499999999998</v>
      </c>
      <c r="I192" s="28">
        <v>3.2745000000000003E-2</v>
      </c>
      <c r="J192" s="3" t="s">
        <v>61</v>
      </c>
      <c r="K192" s="3">
        <v>1.1289069999999999</v>
      </c>
      <c r="L192" s="3">
        <v>2.06549</v>
      </c>
      <c r="M192" s="3">
        <v>0.32621130698308975</v>
      </c>
    </row>
    <row r="193" spans="1:13">
      <c r="A193" s="3" t="s">
        <v>25</v>
      </c>
      <c r="B193" s="27" t="s">
        <v>58</v>
      </c>
      <c r="C193" s="28">
        <v>0.95703099999999997</v>
      </c>
      <c r="D193" s="28">
        <v>0</v>
      </c>
      <c r="E193" s="28">
        <v>4.2969E-2</v>
      </c>
      <c r="F193" s="3" t="s">
        <v>73</v>
      </c>
      <c r="G193" s="28">
        <v>0</v>
      </c>
      <c r="H193" s="28">
        <v>0.97561600000000004</v>
      </c>
      <c r="I193" s="28">
        <v>2.4383999999999999E-2</v>
      </c>
      <c r="J193" s="3" t="s">
        <v>61</v>
      </c>
      <c r="K193" s="3">
        <v>1.1289069999999999</v>
      </c>
      <c r="L193" s="3">
        <v>2.0487679999999999</v>
      </c>
      <c r="M193" s="3">
        <v>0.32038704423715986</v>
      </c>
    </row>
    <row r="194" spans="1:13">
      <c r="A194" s="3" t="s">
        <v>25</v>
      </c>
      <c r="B194" s="27" t="s">
        <v>56</v>
      </c>
      <c r="C194" s="28">
        <v>0.95703099999999997</v>
      </c>
      <c r="D194" s="28">
        <v>0</v>
      </c>
      <c r="E194" s="28">
        <v>4.2969E-2</v>
      </c>
      <c r="F194" s="3" t="s">
        <v>73</v>
      </c>
      <c r="G194" s="28">
        <v>0</v>
      </c>
      <c r="H194" s="28">
        <v>0.954758</v>
      </c>
      <c r="I194" s="28">
        <v>4.5241999999999997E-2</v>
      </c>
      <c r="J194" s="3" t="s">
        <v>61</v>
      </c>
      <c r="K194" s="3">
        <v>1.1289069999999999</v>
      </c>
      <c r="L194" s="3">
        <v>2.090484</v>
      </c>
      <c r="M194" s="3">
        <v>0.33491670245443117</v>
      </c>
    </row>
    <row r="195" spans="1:13">
      <c r="A195" s="3" t="s">
        <v>25</v>
      </c>
      <c r="B195" s="27" t="s">
        <v>71</v>
      </c>
      <c r="C195" s="28">
        <v>0.31542999999999999</v>
      </c>
      <c r="D195" s="28">
        <v>0.51048300000000002</v>
      </c>
      <c r="E195" s="28">
        <v>0.17408799999999999</v>
      </c>
      <c r="F195" s="3" t="s">
        <v>61</v>
      </c>
      <c r="G195" s="28">
        <v>0</v>
      </c>
      <c r="H195" s="28">
        <v>0.82446299999999995</v>
      </c>
      <c r="I195" s="28">
        <v>0.175537</v>
      </c>
      <c r="J195" s="3" t="s">
        <v>61</v>
      </c>
      <c r="K195" s="3">
        <v>2.0327480000000002</v>
      </c>
      <c r="L195" s="3">
        <v>2.3510739999999997</v>
      </c>
      <c r="M195" s="3">
        <v>0.16181251817255718</v>
      </c>
    </row>
    <row r="196" spans="1:13">
      <c r="A196" s="3" t="s">
        <v>25</v>
      </c>
      <c r="B196" s="27" t="s">
        <v>69</v>
      </c>
      <c r="C196" s="28">
        <v>0.31542999999999999</v>
      </c>
      <c r="D196" s="28">
        <v>0.51048300000000002</v>
      </c>
      <c r="E196" s="28">
        <v>0.17408799999999999</v>
      </c>
      <c r="F196" s="3" t="s">
        <v>61</v>
      </c>
      <c r="G196" s="28">
        <v>0</v>
      </c>
      <c r="H196" s="28">
        <v>0.82446299999999995</v>
      </c>
      <c r="I196" s="28">
        <v>0.175537</v>
      </c>
      <c r="J196" s="3" t="s">
        <v>61</v>
      </c>
      <c r="K196" s="3">
        <v>2.0327480000000002</v>
      </c>
      <c r="L196" s="3">
        <v>2.3510739999999997</v>
      </c>
      <c r="M196" s="3">
        <v>0.16181251817255718</v>
      </c>
    </row>
    <row r="197" spans="1:13">
      <c r="A197" s="3" t="s">
        <v>25</v>
      </c>
      <c r="B197" s="27" t="s">
        <v>68</v>
      </c>
      <c r="C197" s="28">
        <v>0.31542999999999999</v>
      </c>
      <c r="D197" s="28">
        <v>0.51048300000000002</v>
      </c>
      <c r="E197" s="28">
        <v>0.17408799999999999</v>
      </c>
      <c r="F197" s="3" t="s">
        <v>61</v>
      </c>
      <c r="G197" s="28">
        <v>0</v>
      </c>
      <c r="H197" s="28">
        <v>0.84130899999999997</v>
      </c>
      <c r="I197" s="28">
        <v>0.158691</v>
      </c>
      <c r="J197" s="3" t="s">
        <v>61</v>
      </c>
      <c r="K197" s="3">
        <v>2.0327480000000002</v>
      </c>
      <c r="L197" s="3">
        <v>2.3173819999999998</v>
      </c>
      <c r="M197" s="3">
        <v>0.14468609003828672</v>
      </c>
    </row>
    <row r="198" spans="1:13">
      <c r="A198" s="3" t="s">
        <v>25</v>
      </c>
      <c r="B198" s="27" t="s">
        <v>72</v>
      </c>
      <c r="C198" s="28">
        <v>0.31542999999999999</v>
      </c>
      <c r="D198" s="28">
        <v>0.51048300000000002</v>
      </c>
      <c r="E198" s="28">
        <v>0.17408799999999999</v>
      </c>
      <c r="F198" s="3" t="s">
        <v>61</v>
      </c>
      <c r="G198" s="28">
        <v>0</v>
      </c>
      <c r="H198" s="28">
        <v>0.76196299999999995</v>
      </c>
      <c r="I198" s="28">
        <v>0.238037</v>
      </c>
      <c r="J198" s="3" t="s">
        <v>61</v>
      </c>
      <c r="K198" s="3">
        <v>2.0327480000000002</v>
      </c>
      <c r="L198" s="3">
        <v>2.4760739999999997</v>
      </c>
      <c r="M198" s="3">
        <v>0.22535292885710601</v>
      </c>
    </row>
    <row r="199" spans="1:13">
      <c r="A199" s="3" t="s">
        <v>25</v>
      </c>
      <c r="B199" s="27" t="s">
        <v>70</v>
      </c>
      <c r="C199" s="28">
        <v>0.31542999999999999</v>
      </c>
      <c r="D199" s="28">
        <v>0.51048300000000002</v>
      </c>
      <c r="E199" s="28">
        <v>0.17408799999999999</v>
      </c>
      <c r="F199" s="3" t="s">
        <v>61</v>
      </c>
      <c r="G199" s="28">
        <v>0</v>
      </c>
      <c r="H199" s="28">
        <v>0.95172100000000004</v>
      </c>
      <c r="I199" s="28">
        <v>4.8279000000000002E-2</v>
      </c>
      <c r="J199" s="3" t="s">
        <v>61</v>
      </c>
      <c r="K199" s="3">
        <v>2.0327480000000002</v>
      </c>
      <c r="L199" s="3">
        <v>2.0965579999999999</v>
      </c>
      <c r="M199" s="3">
        <v>3.2436108846248327E-2</v>
      </c>
    </row>
    <row r="200" spans="1:13">
      <c r="A200" s="3" t="s">
        <v>25</v>
      </c>
      <c r="B200" s="27" t="s">
        <v>47</v>
      </c>
      <c r="C200" s="28">
        <v>0.31542999999999999</v>
      </c>
      <c r="D200" s="28">
        <v>0.51048300000000002</v>
      </c>
      <c r="E200" s="28">
        <v>0.17408799999999999</v>
      </c>
      <c r="F200" s="3" t="s">
        <v>61</v>
      </c>
      <c r="G200" s="28">
        <v>0.15271000000000001</v>
      </c>
      <c r="H200" s="28">
        <v>0.50836199999999998</v>
      </c>
      <c r="I200" s="28">
        <v>0.33892800000000001</v>
      </c>
      <c r="J200" s="3" t="s">
        <v>61</v>
      </c>
      <c r="K200" s="3">
        <v>2.0327480000000002</v>
      </c>
      <c r="L200" s="3">
        <v>2.5251459999999999</v>
      </c>
      <c r="M200" s="3">
        <v>0.25029736912200357</v>
      </c>
    </row>
    <row r="201" spans="1:13">
      <c r="A201" s="3" t="s">
        <v>25</v>
      </c>
      <c r="B201" s="27" t="s">
        <v>54</v>
      </c>
      <c r="C201" s="28">
        <v>0.31542999999999999</v>
      </c>
      <c r="D201" s="28">
        <v>0.51048300000000002</v>
      </c>
      <c r="E201" s="28">
        <v>0.17408799999999999</v>
      </c>
      <c r="F201" s="3" t="s">
        <v>61</v>
      </c>
      <c r="G201" s="28">
        <v>0</v>
      </c>
      <c r="H201" s="28">
        <v>0.89752200000000004</v>
      </c>
      <c r="I201" s="28">
        <v>0.102478</v>
      </c>
      <c r="J201" s="3" t="s">
        <v>61</v>
      </c>
      <c r="K201" s="3">
        <v>2.0327480000000002</v>
      </c>
      <c r="L201" s="3">
        <v>2.2049560000000001</v>
      </c>
      <c r="M201" s="3">
        <v>8.7537336345318212E-2</v>
      </c>
    </row>
    <row r="202" spans="1:13">
      <c r="A202" s="3" t="s">
        <v>25</v>
      </c>
      <c r="B202" s="27" t="s">
        <v>65</v>
      </c>
      <c r="C202" s="28">
        <v>0.31542999999999999</v>
      </c>
      <c r="D202" s="28">
        <v>0.51048300000000002</v>
      </c>
      <c r="E202" s="28">
        <v>0.17408799999999999</v>
      </c>
      <c r="F202" s="3" t="s">
        <v>61</v>
      </c>
      <c r="G202" s="28">
        <v>0.196686</v>
      </c>
      <c r="H202" s="28">
        <v>4.4188999999999999E-2</v>
      </c>
      <c r="I202" s="28">
        <v>0.75912500000000005</v>
      </c>
      <c r="J202" s="3" t="s">
        <v>74</v>
      </c>
      <c r="K202" s="3">
        <v>2.0327480000000002</v>
      </c>
      <c r="L202" s="3">
        <v>3.3215640000000004</v>
      </c>
      <c r="M202" s="3">
        <v>0.65513518349453981</v>
      </c>
    </row>
    <row r="203" spans="1:13">
      <c r="A203" s="3" t="s">
        <v>25</v>
      </c>
      <c r="B203" s="27" t="s">
        <v>46</v>
      </c>
      <c r="C203" s="28">
        <v>0.31542999999999999</v>
      </c>
      <c r="D203" s="28">
        <v>0.51048300000000002</v>
      </c>
      <c r="E203" s="28">
        <v>0.17408799999999999</v>
      </c>
      <c r="F203" s="3" t="s">
        <v>61</v>
      </c>
      <c r="G203" s="28">
        <v>0</v>
      </c>
      <c r="H203" s="28">
        <v>0.98466500000000001</v>
      </c>
      <c r="I203" s="28">
        <v>1.5335E-2</v>
      </c>
      <c r="J203" s="3" t="s">
        <v>61</v>
      </c>
      <c r="K203" s="3">
        <v>2.0327480000000002</v>
      </c>
      <c r="L203" s="3">
        <v>2.0306700000000002</v>
      </c>
      <c r="M203" s="3">
        <v>-1.0562957872199518E-3</v>
      </c>
    </row>
    <row r="204" spans="1:13">
      <c r="A204" s="3" t="s">
        <v>25</v>
      </c>
      <c r="B204" s="27" t="s">
        <v>53</v>
      </c>
      <c r="C204" s="28">
        <v>0.31542999999999999</v>
      </c>
      <c r="D204" s="28">
        <v>0.51048300000000002</v>
      </c>
      <c r="E204" s="28">
        <v>0.17408799999999999</v>
      </c>
      <c r="F204" s="3" t="s">
        <v>61</v>
      </c>
      <c r="G204" s="28">
        <v>0</v>
      </c>
      <c r="H204" s="28">
        <v>0.90576199999999996</v>
      </c>
      <c r="I204" s="28">
        <v>9.4238000000000002E-2</v>
      </c>
      <c r="J204" s="3" t="s">
        <v>61</v>
      </c>
      <c r="K204" s="3">
        <v>2.0327480000000002</v>
      </c>
      <c r="L204" s="3">
        <v>2.1884760000000001</v>
      </c>
      <c r="M204" s="3">
        <v>7.9160168600667269E-2</v>
      </c>
    </row>
    <row r="205" spans="1:13">
      <c r="A205" s="3" t="s">
        <v>25</v>
      </c>
      <c r="B205" s="27" t="s">
        <v>66</v>
      </c>
      <c r="C205" s="28">
        <v>0.31542999999999999</v>
      </c>
      <c r="D205" s="28">
        <v>0.51048300000000002</v>
      </c>
      <c r="E205" s="28">
        <v>0.17408799999999999</v>
      </c>
      <c r="F205" s="3" t="s">
        <v>61</v>
      </c>
      <c r="G205" s="28">
        <v>0</v>
      </c>
      <c r="H205" s="28">
        <v>0.88745099999999999</v>
      </c>
      <c r="I205" s="28">
        <v>0.112549</v>
      </c>
      <c r="J205" s="3" t="s">
        <v>61</v>
      </c>
      <c r="K205" s="3">
        <v>2.0327480000000002</v>
      </c>
      <c r="L205" s="3">
        <v>2.225098</v>
      </c>
      <c r="M205" s="3">
        <v>9.7775983961383608E-2</v>
      </c>
    </row>
    <row r="206" spans="1:13">
      <c r="A206" s="3" t="s">
        <v>25</v>
      </c>
      <c r="B206" s="27" t="s">
        <v>52</v>
      </c>
      <c r="C206" s="28">
        <v>0.31542999999999999</v>
      </c>
      <c r="D206" s="28">
        <v>0.51048300000000002</v>
      </c>
      <c r="E206" s="28">
        <v>0.17408799999999999</v>
      </c>
      <c r="F206" s="3" t="s">
        <v>61</v>
      </c>
      <c r="G206" s="28">
        <v>0</v>
      </c>
      <c r="H206" s="28">
        <v>0.96133400000000002</v>
      </c>
      <c r="I206" s="28">
        <v>3.8665999999999999E-2</v>
      </c>
      <c r="J206" s="3" t="s">
        <v>61</v>
      </c>
      <c r="K206" s="3">
        <v>2.0327480000000002</v>
      </c>
      <c r="L206" s="3">
        <v>2.0773320000000002</v>
      </c>
      <c r="M206" s="3">
        <v>2.2663085359679373E-2</v>
      </c>
    </row>
    <row r="207" spans="1:13">
      <c r="A207" s="3" t="s">
        <v>25</v>
      </c>
      <c r="B207" s="27" t="s">
        <v>51</v>
      </c>
      <c r="C207" s="28">
        <v>0.31542999999999999</v>
      </c>
      <c r="D207" s="28">
        <v>0.51048300000000002</v>
      </c>
      <c r="E207" s="28">
        <v>0.17408799999999999</v>
      </c>
      <c r="F207" s="3" t="s">
        <v>61</v>
      </c>
      <c r="G207" s="28">
        <v>0.47363300000000003</v>
      </c>
      <c r="H207" s="28">
        <v>4.4769000000000003E-2</v>
      </c>
      <c r="I207" s="28">
        <v>0.48159800000000003</v>
      </c>
      <c r="J207" s="3" t="s">
        <v>74</v>
      </c>
      <c r="K207" s="3">
        <v>2.0327480000000002</v>
      </c>
      <c r="L207" s="3">
        <v>2.4895630000000004</v>
      </c>
      <c r="M207" s="3">
        <v>0.2322097016548974</v>
      </c>
    </row>
    <row r="208" spans="1:13">
      <c r="A208" s="3" t="s">
        <v>25</v>
      </c>
      <c r="B208" s="27" t="s">
        <v>67</v>
      </c>
      <c r="C208" s="28">
        <v>0.31542999999999999</v>
      </c>
      <c r="D208" s="28">
        <v>0.51048300000000002</v>
      </c>
      <c r="E208" s="28">
        <v>0.17408799999999999</v>
      </c>
      <c r="F208" s="3" t="s">
        <v>61</v>
      </c>
      <c r="G208" s="28">
        <v>0</v>
      </c>
      <c r="H208" s="28">
        <v>0.331818</v>
      </c>
      <c r="I208" s="28">
        <v>0.66818200000000005</v>
      </c>
      <c r="J208" s="3" t="s">
        <v>74</v>
      </c>
      <c r="K208" s="3">
        <v>2.0327480000000002</v>
      </c>
      <c r="L208" s="3">
        <v>3.3363640000000001</v>
      </c>
      <c r="M208" s="3">
        <v>0.66265836811959022</v>
      </c>
    </row>
    <row r="209" spans="1:13">
      <c r="A209" s="3" t="s">
        <v>25</v>
      </c>
      <c r="B209" s="27" t="s">
        <v>45</v>
      </c>
      <c r="C209" s="28">
        <v>0.31542999999999999</v>
      </c>
      <c r="D209" s="28">
        <v>0.51048300000000002</v>
      </c>
      <c r="E209" s="28">
        <v>0.17408799999999999</v>
      </c>
      <c r="F209" s="3" t="s">
        <v>61</v>
      </c>
      <c r="G209" s="28">
        <v>0</v>
      </c>
      <c r="H209" s="28">
        <v>0.98661799999999999</v>
      </c>
      <c r="I209" s="28">
        <v>1.3382E-2</v>
      </c>
      <c r="J209" s="3" t="s">
        <v>61</v>
      </c>
      <c r="K209" s="3">
        <v>2.0327480000000002</v>
      </c>
      <c r="L209" s="3">
        <v>2.026764</v>
      </c>
      <c r="M209" s="3">
        <v>-3.0418065402908279E-3</v>
      </c>
    </row>
    <row r="210" spans="1:13">
      <c r="A210" s="3" t="s">
        <v>25</v>
      </c>
      <c r="B210" s="27" t="s">
        <v>43</v>
      </c>
      <c r="C210" s="28">
        <v>0.95703099999999997</v>
      </c>
      <c r="D210" s="28">
        <v>0</v>
      </c>
      <c r="E210" s="28">
        <v>4.2969E-2</v>
      </c>
      <c r="F210" s="3" t="s">
        <v>73</v>
      </c>
      <c r="G210" s="28">
        <v>0.96360800000000002</v>
      </c>
      <c r="H210" s="28">
        <v>0</v>
      </c>
      <c r="I210" s="28">
        <v>3.6392000000000001E-2</v>
      </c>
      <c r="J210" s="3" t="s">
        <v>73</v>
      </c>
      <c r="K210" s="3">
        <v>1.1289069999999999</v>
      </c>
      <c r="L210" s="3">
        <v>1.1091759999999999</v>
      </c>
      <c r="M210" s="3">
        <v>-6.8722956727629309E-3</v>
      </c>
    </row>
    <row r="211" spans="1:13">
      <c r="A211" s="3" t="s">
        <v>25</v>
      </c>
      <c r="B211" s="27" t="s">
        <v>57</v>
      </c>
      <c r="C211" s="28">
        <v>0.95703099999999997</v>
      </c>
      <c r="D211" s="28">
        <v>0</v>
      </c>
      <c r="E211" s="28">
        <v>4.2969E-2</v>
      </c>
      <c r="F211" s="3" t="s">
        <v>73</v>
      </c>
      <c r="G211" s="28">
        <v>0</v>
      </c>
      <c r="H211" s="28">
        <v>0.96437099999999998</v>
      </c>
      <c r="I211" s="28">
        <v>3.5629000000000001E-2</v>
      </c>
      <c r="J211" s="3" t="s">
        <v>61</v>
      </c>
      <c r="K211" s="3">
        <v>1.1289069999999999</v>
      </c>
      <c r="L211" s="3">
        <v>2.0712579999999998</v>
      </c>
      <c r="M211" s="3">
        <v>0.32822029798407781</v>
      </c>
    </row>
    <row r="212" spans="1:13">
      <c r="A212" s="3" t="s">
        <v>25</v>
      </c>
      <c r="B212" s="27" t="s">
        <v>44</v>
      </c>
      <c r="C212" s="28">
        <v>0.95703099999999997</v>
      </c>
      <c r="D212" s="28">
        <v>0</v>
      </c>
      <c r="E212" s="28">
        <v>4.2969E-2</v>
      </c>
      <c r="F212" s="3" t="s">
        <v>73</v>
      </c>
      <c r="G212" s="28">
        <v>0.918381</v>
      </c>
      <c r="H212" s="28">
        <v>3.7155000000000001E-2</v>
      </c>
      <c r="I212" s="28">
        <v>4.4463999999999997E-2</v>
      </c>
      <c r="J212" s="3" t="s">
        <v>73</v>
      </c>
      <c r="K212" s="3">
        <v>1.1289069999999999</v>
      </c>
      <c r="L212" s="3">
        <v>1.170547</v>
      </c>
      <c r="M212" s="3">
        <v>1.4503187462057174E-2</v>
      </c>
    </row>
    <row r="213" spans="1:13">
      <c r="A213" s="3" t="s">
        <v>13</v>
      </c>
      <c r="B213" s="27" t="s">
        <v>61</v>
      </c>
      <c r="C213" s="28">
        <v>0.92773399999999995</v>
      </c>
      <c r="D213" s="28">
        <v>0</v>
      </c>
      <c r="E213" s="28">
        <v>7.2265999999999997E-2</v>
      </c>
      <c r="F213" s="3" t="s">
        <v>73</v>
      </c>
      <c r="G213" s="28">
        <v>0</v>
      </c>
      <c r="H213" s="28">
        <v>0</v>
      </c>
      <c r="I213" s="28">
        <v>1</v>
      </c>
      <c r="J213" s="3" t="s">
        <v>74</v>
      </c>
      <c r="K213" s="3">
        <v>1.2167979999999998</v>
      </c>
      <c r="L213" s="3">
        <v>4</v>
      </c>
      <c r="M213" s="3">
        <v>1</v>
      </c>
    </row>
    <row r="214" spans="1:13">
      <c r="A214" s="3" t="s">
        <v>13</v>
      </c>
      <c r="B214" s="27" t="s">
        <v>62</v>
      </c>
      <c r="C214" s="28">
        <v>0.92773399999999995</v>
      </c>
      <c r="D214" s="28">
        <v>0</v>
      </c>
      <c r="E214" s="28">
        <v>7.2265999999999997E-2</v>
      </c>
      <c r="F214" s="3" t="s">
        <v>73</v>
      </c>
      <c r="G214" s="28">
        <v>0</v>
      </c>
      <c r="H214" s="28">
        <v>0</v>
      </c>
      <c r="I214" s="28">
        <v>1</v>
      </c>
      <c r="J214" s="3" t="s">
        <v>74</v>
      </c>
      <c r="K214" s="3">
        <v>1.2167979999999998</v>
      </c>
      <c r="L214" s="3">
        <v>4</v>
      </c>
      <c r="M214" s="3">
        <v>1</v>
      </c>
    </row>
    <row r="215" spans="1:13">
      <c r="A215" s="3" t="s">
        <v>13</v>
      </c>
      <c r="B215" s="27" t="s">
        <v>64</v>
      </c>
      <c r="C215" s="28">
        <v>0.92773399999999995</v>
      </c>
      <c r="D215" s="28">
        <v>0</v>
      </c>
      <c r="E215" s="28">
        <v>7.2265999999999997E-2</v>
      </c>
      <c r="F215" s="3" t="s">
        <v>73</v>
      </c>
      <c r="G215" s="28">
        <v>0</v>
      </c>
      <c r="H215" s="28">
        <v>0</v>
      </c>
      <c r="I215" s="28">
        <v>1</v>
      </c>
      <c r="J215" s="3" t="s">
        <v>74</v>
      </c>
      <c r="K215" s="3">
        <v>1.2167979999999998</v>
      </c>
      <c r="L215" s="3">
        <v>4</v>
      </c>
      <c r="M215" s="3">
        <v>1</v>
      </c>
    </row>
    <row r="216" spans="1:13">
      <c r="A216" s="3" t="s">
        <v>13</v>
      </c>
      <c r="B216" s="27" t="s">
        <v>63</v>
      </c>
      <c r="C216" s="28">
        <v>0.92773399999999995</v>
      </c>
      <c r="D216" s="28">
        <v>0</v>
      </c>
      <c r="E216" s="28">
        <v>7.2265999999999997E-2</v>
      </c>
      <c r="F216" s="3" t="s">
        <v>73</v>
      </c>
      <c r="G216" s="28">
        <v>0</v>
      </c>
      <c r="H216" s="28">
        <v>0</v>
      </c>
      <c r="I216" s="28">
        <v>1</v>
      </c>
      <c r="J216" s="3" t="s">
        <v>74</v>
      </c>
      <c r="K216" s="3">
        <v>1.2167979999999998</v>
      </c>
      <c r="L216" s="3">
        <v>4</v>
      </c>
      <c r="M216" s="3">
        <v>1</v>
      </c>
    </row>
    <row r="217" spans="1:13">
      <c r="A217" s="3" t="s">
        <v>13</v>
      </c>
      <c r="B217" s="27" t="s">
        <v>60</v>
      </c>
      <c r="C217" s="28">
        <v>0.92773399999999995</v>
      </c>
      <c r="D217" s="28">
        <v>0</v>
      </c>
      <c r="E217" s="28">
        <v>7.2265999999999997E-2</v>
      </c>
      <c r="F217" s="3" t="s">
        <v>73</v>
      </c>
      <c r="G217" s="28">
        <v>0</v>
      </c>
      <c r="H217" s="28">
        <v>0</v>
      </c>
      <c r="I217" s="28">
        <v>1</v>
      </c>
      <c r="J217" s="3" t="s">
        <v>74</v>
      </c>
      <c r="K217" s="3">
        <v>1.2167979999999998</v>
      </c>
      <c r="L217" s="3">
        <v>4</v>
      </c>
      <c r="M217" s="3">
        <v>1</v>
      </c>
    </row>
    <row r="218" spans="1:13">
      <c r="A218" s="3" t="s">
        <v>13</v>
      </c>
      <c r="B218" s="27" t="s">
        <v>48</v>
      </c>
      <c r="C218" s="28">
        <v>0.92773399999999995</v>
      </c>
      <c r="D218" s="28">
        <v>0</v>
      </c>
      <c r="E218" s="28">
        <v>7.2265999999999997E-2</v>
      </c>
      <c r="F218" s="3" t="s">
        <v>73</v>
      </c>
      <c r="G218" s="28">
        <v>0.73938000000000004</v>
      </c>
      <c r="H218" s="28">
        <v>0</v>
      </c>
      <c r="I218" s="28">
        <v>0.26062000000000002</v>
      </c>
      <c r="J218" s="3" t="s">
        <v>73</v>
      </c>
      <c r="K218" s="3">
        <v>1.2167979999999998</v>
      </c>
      <c r="L218" s="3">
        <v>1.78186</v>
      </c>
      <c r="M218" s="3">
        <v>0.20302586732835062</v>
      </c>
    </row>
    <row r="219" spans="1:13">
      <c r="A219" s="3" t="s">
        <v>13</v>
      </c>
      <c r="B219" s="27" t="s">
        <v>59</v>
      </c>
      <c r="C219" s="28">
        <v>0.92773399999999995</v>
      </c>
      <c r="D219" s="28">
        <v>0</v>
      </c>
      <c r="E219" s="28">
        <v>7.2265999999999997E-2</v>
      </c>
      <c r="F219" s="3" t="s">
        <v>73</v>
      </c>
      <c r="G219" s="28">
        <v>0</v>
      </c>
      <c r="H219" s="28">
        <v>0.74610900000000002</v>
      </c>
      <c r="I219" s="28">
        <v>0.25389099999999998</v>
      </c>
      <c r="J219" s="3" t="s">
        <v>61</v>
      </c>
      <c r="K219" s="3">
        <v>1.2167979999999998</v>
      </c>
      <c r="L219" s="3">
        <v>2.5077819999999997</v>
      </c>
      <c r="M219" s="3">
        <v>0.46384847380822514</v>
      </c>
    </row>
    <row r="220" spans="1:13">
      <c r="A220" s="3" t="s">
        <v>13</v>
      </c>
      <c r="B220" s="27" t="s">
        <v>50</v>
      </c>
      <c r="C220" s="28">
        <v>0.92773399999999995</v>
      </c>
      <c r="D220" s="28">
        <v>0</v>
      </c>
      <c r="E220" s="28">
        <v>7.2265999999999997E-2</v>
      </c>
      <c r="F220" s="3" t="s">
        <v>73</v>
      </c>
      <c r="G220" s="28">
        <v>0.64891100000000002</v>
      </c>
      <c r="H220" s="28">
        <v>0</v>
      </c>
      <c r="I220" s="28">
        <v>0.35108899999999998</v>
      </c>
      <c r="J220" s="3" t="s">
        <v>73</v>
      </c>
      <c r="K220" s="3">
        <v>1.2167979999999998</v>
      </c>
      <c r="L220" s="3">
        <v>2.053267</v>
      </c>
      <c r="M220" s="3">
        <v>0.30054196569275249</v>
      </c>
    </row>
    <row r="221" spans="1:13">
      <c r="A221" s="3" t="s">
        <v>13</v>
      </c>
      <c r="B221" s="27" t="s">
        <v>49</v>
      </c>
      <c r="C221" s="28">
        <v>0.92773399999999995</v>
      </c>
      <c r="D221" s="28">
        <v>0</v>
      </c>
      <c r="E221" s="28">
        <v>7.2265999999999997E-2</v>
      </c>
      <c r="F221" s="3" t="s">
        <v>73</v>
      </c>
      <c r="G221" s="28">
        <v>0.68879699999999999</v>
      </c>
      <c r="H221" s="28">
        <v>7.5380000000000004E-3</v>
      </c>
      <c r="I221" s="28">
        <v>0.30366500000000002</v>
      </c>
      <c r="J221" s="3" t="s">
        <v>73</v>
      </c>
      <c r="K221" s="3">
        <v>1.2167979999999998</v>
      </c>
      <c r="L221" s="3">
        <v>1.918533</v>
      </c>
      <c r="M221" s="3">
        <v>0.25213225630047698</v>
      </c>
    </row>
    <row r="222" spans="1:13">
      <c r="A222" s="3" t="s">
        <v>13</v>
      </c>
      <c r="B222" s="27" t="s">
        <v>55</v>
      </c>
      <c r="C222" s="28">
        <v>0.92773399999999995</v>
      </c>
      <c r="D222" s="28">
        <v>0</v>
      </c>
      <c r="E222" s="28">
        <v>7.2265999999999997E-2</v>
      </c>
      <c r="F222" s="3" t="s">
        <v>73</v>
      </c>
      <c r="G222" s="28">
        <v>0</v>
      </c>
      <c r="H222" s="28">
        <v>0.94186400000000003</v>
      </c>
      <c r="I222" s="28">
        <v>5.8136E-2</v>
      </c>
      <c r="J222" s="3" t="s">
        <v>61</v>
      </c>
      <c r="K222" s="3">
        <v>1.2167979999999998</v>
      </c>
      <c r="L222" s="3">
        <v>2.1162719999999999</v>
      </c>
      <c r="M222" s="3">
        <v>0.32317956080801896</v>
      </c>
    </row>
    <row r="223" spans="1:13">
      <c r="A223" s="3" t="s">
        <v>13</v>
      </c>
      <c r="B223" s="27" t="s">
        <v>58</v>
      </c>
      <c r="C223" s="28">
        <v>0.92773399999999995</v>
      </c>
      <c r="D223" s="28">
        <v>0</v>
      </c>
      <c r="E223" s="28">
        <v>7.2265999999999997E-2</v>
      </c>
      <c r="F223" s="3" t="s">
        <v>73</v>
      </c>
      <c r="G223" s="28">
        <v>0</v>
      </c>
      <c r="H223" s="28">
        <v>0.64910900000000005</v>
      </c>
      <c r="I223" s="28">
        <v>0.35089100000000001</v>
      </c>
      <c r="J223" s="3" t="s">
        <v>61</v>
      </c>
      <c r="K223" s="3">
        <v>1.2167979999999998</v>
      </c>
      <c r="L223" s="3">
        <v>2.7017820000000001</v>
      </c>
      <c r="M223" s="3">
        <v>0.53355236163239328</v>
      </c>
    </row>
    <row r="224" spans="1:13">
      <c r="A224" s="3" t="s">
        <v>13</v>
      </c>
      <c r="B224" s="27" t="s">
        <v>56</v>
      </c>
      <c r="C224" s="28">
        <v>0.92773399999999995</v>
      </c>
      <c r="D224" s="28">
        <v>0</v>
      </c>
      <c r="E224" s="28">
        <v>7.2265999999999997E-2</v>
      </c>
      <c r="F224" s="3" t="s">
        <v>73</v>
      </c>
      <c r="G224" s="28">
        <v>0</v>
      </c>
      <c r="H224" s="28">
        <v>0.883911</v>
      </c>
      <c r="I224" s="28">
        <v>0.116089</v>
      </c>
      <c r="J224" s="3" t="s">
        <v>61</v>
      </c>
      <c r="K224" s="3">
        <v>1.2167979999999998</v>
      </c>
      <c r="L224" s="3">
        <v>2.2321780000000002</v>
      </c>
      <c r="M224" s="3">
        <v>0.36482440009744183</v>
      </c>
    </row>
    <row r="225" spans="1:13">
      <c r="A225" s="3" t="s">
        <v>13</v>
      </c>
      <c r="B225" s="27" t="s">
        <v>71</v>
      </c>
      <c r="C225" s="28">
        <v>0.50560000000000005</v>
      </c>
      <c r="D225" s="28">
        <v>0.24873400000000001</v>
      </c>
      <c r="E225" s="28">
        <v>0.245667</v>
      </c>
      <c r="F225" s="3" t="s">
        <v>73</v>
      </c>
      <c r="G225" s="28">
        <v>0</v>
      </c>
      <c r="H225" s="28">
        <v>0.21215800000000001</v>
      </c>
      <c r="I225" s="28">
        <v>0.78784200000000004</v>
      </c>
      <c r="J225" s="3" t="s">
        <v>74</v>
      </c>
      <c r="K225" s="3">
        <v>1.9857360000000002</v>
      </c>
      <c r="L225" s="3">
        <v>3.5756840000000003</v>
      </c>
      <c r="M225" s="3">
        <v>0.78934439576937299</v>
      </c>
    </row>
    <row r="226" spans="1:13">
      <c r="A226" s="3" t="s">
        <v>13</v>
      </c>
      <c r="B226" s="27" t="s">
        <v>69</v>
      </c>
      <c r="C226" s="28">
        <v>0.50560000000000005</v>
      </c>
      <c r="D226" s="28">
        <v>0.24873400000000001</v>
      </c>
      <c r="E226" s="28">
        <v>0.245667</v>
      </c>
      <c r="F226" s="3" t="s">
        <v>73</v>
      </c>
      <c r="G226" s="28">
        <v>0</v>
      </c>
      <c r="H226" s="28">
        <v>0.21215800000000001</v>
      </c>
      <c r="I226" s="28">
        <v>0.78784200000000004</v>
      </c>
      <c r="J226" s="3" t="s">
        <v>74</v>
      </c>
      <c r="K226" s="3">
        <v>1.9857360000000002</v>
      </c>
      <c r="L226" s="3">
        <v>3.5756840000000003</v>
      </c>
      <c r="M226" s="3">
        <v>0.78934439576937299</v>
      </c>
    </row>
    <row r="227" spans="1:13">
      <c r="A227" s="3" t="s">
        <v>13</v>
      </c>
      <c r="B227" s="27" t="s">
        <v>68</v>
      </c>
      <c r="C227" s="28">
        <v>0.50560000000000005</v>
      </c>
      <c r="D227" s="28">
        <v>0.24873400000000001</v>
      </c>
      <c r="E227" s="28">
        <v>0.245667</v>
      </c>
      <c r="F227" s="3" t="s">
        <v>73</v>
      </c>
      <c r="G227" s="28">
        <v>0</v>
      </c>
      <c r="H227" s="28">
        <v>0.215332</v>
      </c>
      <c r="I227" s="28">
        <v>0.78466800000000003</v>
      </c>
      <c r="J227" s="3" t="s">
        <v>74</v>
      </c>
      <c r="K227" s="3">
        <v>1.9857360000000002</v>
      </c>
      <c r="L227" s="3">
        <v>3.5693360000000003</v>
      </c>
      <c r="M227" s="3">
        <v>0.7861928724338022</v>
      </c>
    </row>
    <row r="228" spans="1:13">
      <c r="A228" s="3" t="s">
        <v>13</v>
      </c>
      <c r="B228" s="27" t="s">
        <v>72</v>
      </c>
      <c r="C228" s="28">
        <v>0.50560000000000005</v>
      </c>
      <c r="D228" s="28">
        <v>0.24873400000000001</v>
      </c>
      <c r="E228" s="28">
        <v>0.245667</v>
      </c>
      <c r="F228" s="3" t="s">
        <v>73</v>
      </c>
      <c r="G228" s="28">
        <v>0</v>
      </c>
      <c r="H228" s="28">
        <v>9.7660000000000004E-3</v>
      </c>
      <c r="I228" s="28">
        <v>0.99023399999999995</v>
      </c>
      <c r="J228" s="3" t="s">
        <v>74</v>
      </c>
      <c r="K228" s="3">
        <v>1.9857360000000002</v>
      </c>
      <c r="L228" s="3">
        <v>3.9804679999999997</v>
      </c>
      <c r="M228" s="3">
        <v>0.99030315787801382</v>
      </c>
    </row>
    <row r="229" spans="1:13">
      <c r="A229" s="3" t="s">
        <v>13</v>
      </c>
      <c r="B229" s="27" t="s">
        <v>70</v>
      </c>
      <c r="C229" s="28">
        <v>0.50560000000000005</v>
      </c>
      <c r="D229" s="28">
        <v>0.24873400000000001</v>
      </c>
      <c r="E229" s="28">
        <v>0.245667</v>
      </c>
      <c r="F229" s="3" t="s">
        <v>73</v>
      </c>
      <c r="G229" s="28">
        <v>0</v>
      </c>
      <c r="H229" s="28">
        <v>1.5625E-2</v>
      </c>
      <c r="I229" s="28">
        <v>0.984375</v>
      </c>
      <c r="J229" s="3" t="s">
        <v>74</v>
      </c>
      <c r="K229" s="3">
        <v>1.9857360000000002</v>
      </c>
      <c r="L229" s="3">
        <v>3.96875</v>
      </c>
      <c r="M229" s="3">
        <v>0.98448564835592556</v>
      </c>
    </row>
    <row r="230" spans="1:13">
      <c r="A230" s="3" t="s">
        <v>13</v>
      </c>
      <c r="B230" s="27" t="s">
        <v>47</v>
      </c>
      <c r="C230" s="28">
        <v>0.50560000000000005</v>
      </c>
      <c r="D230" s="28">
        <v>0.24873400000000001</v>
      </c>
      <c r="E230" s="28">
        <v>0.245667</v>
      </c>
      <c r="F230" s="3" t="s">
        <v>73</v>
      </c>
      <c r="G230" s="28">
        <v>0.22728000000000001</v>
      </c>
      <c r="H230" s="28">
        <v>0.14274600000000001</v>
      </c>
      <c r="I230" s="28">
        <v>0.62997400000000003</v>
      </c>
      <c r="J230" s="3" t="s">
        <v>74</v>
      </c>
      <c r="K230" s="3">
        <v>1.9857360000000002</v>
      </c>
      <c r="L230" s="3">
        <v>3.0326680000000001</v>
      </c>
      <c r="M230" s="3">
        <v>0.51975907825389323</v>
      </c>
    </row>
    <row r="231" spans="1:13">
      <c r="A231" s="3" t="s">
        <v>13</v>
      </c>
      <c r="B231" s="27" t="s">
        <v>54</v>
      </c>
      <c r="C231" s="28">
        <v>0.50560000000000005</v>
      </c>
      <c r="D231" s="28">
        <v>0.24873400000000001</v>
      </c>
      <c r="E231" s="28">
        <v>0.245667</v>
      </c>
      <c r="F231" s="3" t="s">
        <v>73</v>
      </c>
      <c r="G231" s="28">
        <v>0</v>
      </c>
      <c r="H231" s="28">
        <v>0.44110100000000002</v>
      </c>
      <c r="I231" s="28">
        <v>0.55889900000000003</v>
      </c>
      <c r="J231" s="3" t="s">
        <v>74</v>
      </c>
      <c r="K231" s="3">
        <v>1.9857360000000002</v>
      </c>
      <c r="L231" s="3">
        <v>3.1177980000000001</v>
      </c>
      <c r="M231" s="3">
        <v>0.5620226544286151</v>
      </c>
    </row>
    <row r="232" spans="1:13">
      <c r="A232" s="3" t="s">
        <v>13</v>
      </c>
      <c r="B232" s="27" t="s">
        <v>65</v>
      </c>
      <c r="C232" s="28">
        <v>0.50560000000000005</v>
      </c>
      <c r="D232" s="28">
        <v>0.24873400000000001</v>
      </c>
      <c r="E232" s="28">
        <v>0.245667</v>
      </c>
      <c r="F232" s="3" t="s">
        <v>73</v>
      </c>
      <c r="G232" s="28">
        <v>3.7810999999999997E-2</v>
      </c>
      <c r="H232" s="28">
        <v>3.5568000000000002E-2</v>
      </c>
      <c r="I232" s="28">
        <v>0.92662</v>
      </c>
      <c r="J232" s="3" t="s">
        <v>74</v>
      </c>
      <c r="K232" s="3">
        <v>1.9857360000000002</v>
      </c>
      <c r="L232" s="3">
        <v>3.8154270000000001</v>
      </c>
      <c r="M232" s="3">
        <v>0.90836702636794386</v>
      </c>
    </row>
    <row r="233" spans="1:13">
      <c r="A233" s="3" t="s">
        <v>13</v>
      </c>
      <c r="B233" s="27" t="s">
        <v>46</v>
      </c>
      <c r="C233" s="28">
        <v>0.50560000000000005</v>
      </c>
      <c r="D233" s="28">
        <v>0.24873400000000001</v>
      </c>
      <c r="E233" s="28">
        <v>0.245667</v>
      </c>
      <c r="F233" s="3" t="s">
        <v>73</v>
      </c>
      <c r="G233" s="28">
        <v>8.3892999999999995E-2</v>
      </c>
      <c r="H233" s="28">
        <v>0.68128999999999995</v>
      </c>
      <c r="I233" s="28">
        <v>0.234818</v>
      </c>
      <c r="J233" s="3" t="s">
        <v>61</v>
      </c>
      <c r="K233" s="3">
        <v>1.9857360000000002</v>
      </c>
      <c r="L233" s="3">
        <v>2.385745</v>
      </c>
      <c r="M233" s="3">
        <v>0.19858816917742653</v>
      </c>
    </row>
    <row r="234" spans="1:13">
      <c r="A234" s="3" t="s">
        <v>13</v>
      </c>
      <c r="B234" s="27" t="s">
        <v>53</v>
      </c>
      <c r="C234" s="28">
        <v>0.50560000000000005</v>
      </c>
      <c r="D234" s="28">
        <v>0.24873400000000001</v>
      </c>
      <c r="E234" s="28">
        <v>0.245667</v>
      </c>
      <c r="F234" s="3" t="s">
        <v>73</v>
      </c>
      <c r="G234" s="28">
        <v>0</v>
      </c>
      <c r="H234" s="28">
        <v>0.78166199999999997</v>
      </c>
      <c r="I234" s="28">
        <v>0.218338</v>
      </c>
      <c r="J234" s="3" t="s">
        <v>61</v>
      </c>
      <c r="K234" s="3">
        <v>1.9857360000000002</v>
      </c>
      <c r="L234" s="3">
        <v>2.4366759999999998</v>
      </c>
      <c r="M234" s="3">
        <v>0.22387333537212586</v>
      </c>
    </row>
    <row r="235" spans="1:13">
      <c r="A235" s="3" t="s">
        <v>13</v>
      </c>
      <c r="B235" s="27" t="s">
        <v>66</v>
      </c>
      <c r="C235" s="28">
        <v>0.50560000000000005</v>
      </c>
      <c r="D235" s="28">
        <v>0.24873400000000001</v>
      </c>
      <c r="E235" s="28">
        <v>0.245667</v>
      </c>
      <c r="F235" s="3" t="s">
        <v>73</v>
      </c>
      <c r="G235" s="28">
        <v>0</v>
      </c>
      <c r="H235" s="28">
        <v>0.73651100000000003</v>
      </c>
      <c r="I235" s="28">
        <v>0.26348899999999997</v>
      </c>
      <c r="J235" s="3" t="s">
        <v>61</v>
      </c>
      <c r="K235" s="3">
        <v>1.9857360000000002</v>
      </c>
      <c r="L235" s="3">
        <v>2.5269779999999997</v>
      </c>
      <c r="M235" s="3">
        <v>0.26870459880134856</v>
      </c>
    </row>
    <row r="236" spans="1:13">
      <c r="A236" s="3" t="s">
        <v>13</v>
      </c>
      <c r="B236" s="27" t="s">
        <v>52</v>
      </c>
      <c r="C236" s="28">
        <v>0.50560000000000005</v>
      </c>
      <c r="D236" s="28">
        <v>0.24873400000000001</v>
      </c>
      <c r="E236" s="28">
        <v>0.245667</v>
      </c>
      <c r="F236" s="3" t="s">
        <v>73</v>
      </c>
      <c r="G236" s="28">
        <v>0</v>
      </c>
      <c r="H236" s="28">
        <v>0.94476300000000002</v>
      </c>
      <c r="I236" s="28">
        <v>5.5237000000000001E-2</v>
      </c>
      <c r="J236" s="3" t="s">
        <v>61</v>
      </c>
      <c r="K236" s="3">
        <v>1.9857360000000002</v>
      </c>
      <c r="L236" s="3">
        <v>2.110474</v>
      </c>
      <c r="M236" s="3">
        <v>6.1927334252113823E-2</v>
      </c>
    </row>
    <row r="237" spans="1:13">
      <c r="A237" s="3" t="s">
        <v>13</v>
      </c>
      <c r="B237" s="27" t="s">
        <v>51</v>
      </c>
      <c r="C237" s="28">
        <v>0.50560000000000005</v>
      </c>
      <c r="D237" s="28">
        <v>0.24873400000000001</v>
      </c>
      <c r="E237" s="28">
        <v>0.245667</v>
      </c>
      <c r="F237" s="3" t="s">
        <v>73</v>
      </c>
      <c r="G237" s="28">
        <v>5.9448000000000001E-2</v>
      </c>
      <c r="H237" s="28">
        <v>3.6223999999999999E-2</v>
      </c>
      <c r="I237" s="28">
        <v>0.90432699999999999</v>
      </c>
      <c r="J237" s="3" t="s">
        <v>74</v>
      </c>
      <c r="K237" s="3">
        <v>1.9857360000000002</v>
      </c>
      <c r="L237" s="3">
        <v>3.7492039999999998</v>
      </c>
      <c r="M237" s="3">
        <v>0.87549000528232634</v>
      </c>
    </row>
    <row r="238" spans="1:13">
      <c r="A238" s="3" t="s">
        <v>13</v>
      </c>
      <c r="B238" s="27" t="s">
        <v>67</v>
      </c>
      <c r="C238" s="28">
        <v>0.50560000000000005</v>
      </c>
      <c r="D238" s="28">
        <v>0.24873400000000001</v>
      </c>
      <c r="E238" s="28">
        <v>0.245667</v>
      </c>
      <c r="F238" s="3" t="s">
        <v>73</v>
      </c>
      <c r="G238" s="28">
        <v>0</v>
      </c>
      <c r="H238" s="28">
        <v>4.0038999999999998E-2</v>
      </c>
      <c r="I238" s="28">
        <v>0.95996099999999995</v>
      </c>
      <c r="J238" s="3" t="s">
        <v>74</v>
      </c>
      <c r="K238" s="3">
        <v>1.9857360000000002</v>
      </c>
      <c r="L238" s="3">
        <v>3.9199219999999997</v>
      </c>
      <c r="M238" s="3">
        <v>0.96024453596946557</v>
      </c>
    </row>
    <row r="239" spans="1:13">
      <c r="A239" s="3" t="s">
        <v>13</v>
      </c>
      <c r="B239" s="27" t="s">
        <v>45</v>
      </c>
      <c r="C239" s="28">
        <v>0.50560000000000005</v>
      </c>
      <c r="D239" s="28">
        <v>0.24873400000000001</v>
      </c>
      <c r="E239" s="28">
        <v>0.245667</v>
      </c>
      <c r="F239" s="3" t="s">
        <v>73</v>
      </c>
      <c r="G239" s="28">
        <v>0.107681</v>
      </c>
      <c r="H239" s="28">
        <v>0.80102499999999999</v>
      </c>
      <c r="I239" s="28">
        <v>9.1292999999999999E-2</v>
      </c>
      <c r="J239" s="3" t="s">
        <v>61</v>
      </c>
      <c r="K239" s="3">
        <v>1.9857360000000002</v>
      </c>
      <c r="L239" s="3">
        <v>2.0749029999999999</v>
      </c>
      <c r="M239" s="3">
        <v>4.4267782177509887E-2</v>
      </c>
    </row>
    <row r="240" spans="1:13">
      <c r="A240" s="3" t="s">
        <v>13</v>
      </c>
      <c r="B240" s="27" t="s">
        <v>43</v>
      </c>
      <c r="C240" s="28">
        <v>0.92773399999999995</v>
      </c>
      <c r="D240" s="28">
        <v>0</v>
      </c>
      <c r="E240" s="28">
        <v>7.2265999999999997E-2</v>
      </c>
      <c r="F240" s="3" t="s">
        <v>73</v>
      </c>
      <c r="G240" s="28">
        <v>0.89604200000000001</v>
      </c>
      <c r="H240" s="28">
        <v>0</v>
      </c>
      <c r="I240" s="28">
        <v>0.10395799999999999</v>
      </c>
      <c r="J240" s="3" t="s">
        <v>73</v>
      </c>
      <c r="K240" s="3">
        <v>1.2167979999999998</v>
      </c>
      <c r="L240" s="3">
        <v>1.311874</v>
      </c>
      <c r="M240" s="3">
        <v>3.4160653808095909E-2</v>
      </c>
    </row>
    <row r="241" spans="1:13">
      <c r="A241" s="3" t="s">
        <v>13</v>
      </c>
      <c r="B241" s="27" t="s">
        <v>57</v>
      </c>
      <c r="C241" s="28">
        <v>0.92773399999999995</v>
      </c>
      <c r="D241" s="28">
        <v>0</v>
      </c>
      <c r="E241" s="28">
        <v>7.2265999999999997E-2</v>
      </c>
      <c r="F241" s="3" t="s">
        <v>73</v>
      </c>
      <c r="G241" s="28">
        <v>0</v>
      </c>
      <c r="H241" s="28">
        <v>0.34205600000000003</v>
      </c>
      <c r="I241" s="28">
        <v>0.65794399999999997</v>
      </c>
      <c r="J241" s="3" t="s">
        <v>74</v>
      </c>
      <c r="K241" s="3">
        <v>1.2167979999999998</v>
      </c>
      <c r="L241" s="3">
        <v>3.3158880000000002</v>
      </c>
      <c r="M241" s="3">
        <v>0.7541996592414062</v>
      </c>
    </row>
    <row r="242" spans="1:13">
      <c r="A242" s="3" t="s">
        <v>13</v>
      </c>
      <c r="B242" s="27" t="s">
        <v>44</v>
      </c>
      <c r="C242" s="28">
        <v>0.92773399999999995</v>
      </c>
      <c r="D242" s="28">
        <v>0</v>
      </c>
      <c r="E242" s="28">
        <v>7.2265999999999997E-2</v>
      </c>
      <c r="F242" s="3" t="s">
        <v>73</v>
      </c>
      <c r="G242" s="28">
        <v>0.88708500000000001</v>
      </c>
      <c r="H242" s="28">
        <v>1.1154000000000001E-2</v>
      </c>
      <c r="I242" s="28">
        <v>0.101761</v>
      </c>
      <c r="J242" s="3" t="s">
        <v>73</v>
      </c>
      <c r="K242" s="3">
        <v>1.2167979999999998</v>
      </c>
      <c r="L242" s="3">
        <v>1.3164370000000001</v>
      </c>
      <c r="M242" s="3">
        <v>3.580013236552728E-2</v>
      </c>
    </row>
    <row r="243" spans="1:13">
      <c r="A243" s="3" t="s">
        <v>40</v>
      </c>
      <c r="B243" s="27" t="s">
        <v>61</v>
      </c>
      <c r="C243" s="28">
        <v>0.94992100000000002</v>
      </c>
      <c r="D243" s="28">
        <v>0</v>
      </c>
      <c r="E243" s="28">
        <v>5.0078999999999999E-2</v>
      </c>
      <c r="F243" s="3" t="s">
        <v>73</v>
      </c>
      <c r="G243" s="28">
        <v>0</v>
      </c>
      <c r="H243" s="28">
        <v>0</v>
      </c>
      <c r="I243" s="28">
        <v>1</v>
      </c>
      <c r="J243" s="3" t="s">
        <v>74</v>
      </c>
      <c r="K243" s="3">
        <v>1.150237</v>
      </c>
      <c r="L243" s="3">
        <v>4</v>
      </c>
      <c r="M243" s="3">
        <v>1</v>
      </c>
    </row>
    <row r="244" spans="1:13">
      <c r="A244" s="3" t="s">
        <v>40</v>
      </c>
      <c r="B244" s="27" t="s">
        <v>62</v>
      </c>
      <c r="C244" s="28">
        <v>0.94992100000000002</v>
      </c>
      <c r="D244" s="28">
        <v>0</v>
      </c>
      <c r="E244" s="28">
        <v>5.0078999999999999E-2</v>
      </c>
      <c r="F244" s="3" t="s">
        <v>73</v>
      </c>
      <c r="G244" s="28">
        <v>0</v>
      </c>
      <c r="H244" s="28">
        <v>0</v>
      </c>
      <c r="I244" s="28">
        <v>1</v>
      </c>
      <c r="J244" s="3" t="s">
        <v>74</v>
      </c>
      <c r="K244" s="3">
        <v>1.150237</v>
      </c>
      <c r="L244" s="3">
        <v>4</v>
      </c>
      <c r="M244" s="3">
        <v>1</v>
      </c>
    </row>
    <row r="245" spans="1:13">
      <c r="A245" s="3" t="s">
        <v>40</v>
      </c>
      <c r="B245" s="27" t="s">
        <v>64</v>
      </c>
      <c r="C245" s="28">
        <v>0.94992100000000002</v>
      </c>
      <c r="D245" s="28">
        <v>0</v>
      </c>
      <c r="E245" s="28">
        <v>5.0078999999999999E-2</v>
      </c>
      <c r="F245" s="3" t="s">
        <v>73</v>
      </c>
      <c r="G245" s="28">
        <v>0</v>
      </c>
      <c r="H245" s="28">
        <v>0</v>
      </c>
      <c r="I245" s="28">
        <v>1</v>
      </c>
      <c r="J245" s="3" t="s">
        <v>74</v>
      </c>
      <c r="K245" s="3">
        <v>1.150237</v>
      </c>
      <c r="L245" s="3">
        <v>4</v>
      </c>
      <c r="M245" s="3">
        <v>1</v>
      </c>
    </row>
    <row r="246" spans="1:13">
      <c r="A246" s="3" t="s">
        <v>40</v>
      </c>
      <c r="B246" s="27" t="s">
        <v>63</v>
      </c>
      <c r="C246" s="28">
        <v>0.94992100000000002</v>
      </c>
      <c r="D246" s="28">
        <v>0</v>
      </c>
      <c r="E246" s="28">
        <v>5.0078999999999999E-2</v>
      </c>
      <c r="F246" s="3" t="s">
        <v>73</v>
      </c>
      <c r="G246" s="28">
        <v>0</v>
      </c>
      <c r="H246" s="28">
        <v>0</v>
      </c>
      <c r="I246" s="28">
        <v>1</v>
      </c>
      <c r="J246" s="3" t="s">
        <v>74</v>
      </c>
      <c r="K246" s="3">
        <v>1.150237</v>
      </c>
      <c r="L246" s="3">
        <v>4</v>
      </c>
      <c r="M246" s="3">
        <v>1</v>
      </c>
    </row>
    <row r="247" spans="1:13">
      <c r="A247" s="3" t="s">
        <v>40</v>
      </c>
      <c r="B247" s="27" t="s">
        <v>60</v>
      </c>
      <c r="C247" s="28">
        <v>0.94992100000000002</v>
      </c>
      <c r="D247" s="28">
        <v>0</v>
      </c>
      <c r="E247" s="28">
        <v>5.0078999999999999E-2</v>
      </c>
      <c r="F247" s="3" t="s">
        <v>73</v>
      </c>
      <c r="G247" s="28">
        <v>0</v>
      </c>
      <c r="H247" s="28">
        <v>0</v>
      </c>
      <c r="I247" s="28">
        <v>1</v>
      </c>
      <c r="J247" s="3" t="s">
        <v>74</v>
      </c>
      <c r="K247" s="3">
        <v>1.150237</v>
      </c>
      <c r="L247" s="3">
        <v>4</v>
      </c>
      <c r="M247" s="3">
        <v>1</v>
      </c>
    </row>
    <row r="248" spans="1:13">
      <c r="A248" s="3" t="s">
        <v>40</v>
      </c>
      <c r="B248" s="27" t="s">
        <v>48</v>
      </c>
      <c r="C248" s="28">
        <v>0.94992100000000002</v>
      </c>
      <c r="D248" s="28">
        <v>0</v>
      </c>
      <c r="E248" s="28">
        <v>5.0078999999999999E-2</v>
      </c>
      <c r="F248" s="3" t="s">
        <v>73</v>
      </c>
      <c r="G248" s="28">
        <v>0.91534400000000005</v>
      </c>
      <c r="H248" s="28">
        <v>0</v>
      </c>
      <c r="I248" s="28">
        <v>8.4655999999999995E-2</v>
      </c>
      <c r="J248" s="3" t="s">
        <v>73</v>
      </c>
      <c r="K248" s="3">
        <v>1.150237</v>
      </c>
      <c r="L248" s="3">
        <v>1.253968</v>
      </c>
      <c r="M248" s="3">
        <v>3.6399869041741369E-2</v>
      </c>
    </row>
    <row r="249" spans="1:13">
      <c r="A249" s="3" t="s">
        <v>40</v>
      </c>
      <c r="B249" s="27" t="s">
        <v>59</v>
      </c>
      <c r="C249" s="28">
        <v>0.94992100000000002</v>
      </c>
      <c r="D249" s="28">
        <v>0</v>
      </c>
      <c r="E249" s="28">
        <v>5.0078999999999999E-2</v>
      </c>
      <c r="F249" s="3" t="s">
        <v>73</v>
      </c>
      <c r="G249" s="28">
        <v>0</v>
      </c>
      <c r="H249" s="28">
        <v>0.919983</v>
      </c>
      <c r="I249" s="28">
        <v>8.0017000000000005E-2</v>
      </c>
      <c r="J249" s="3" t="s">
        <v>61</v>
      </c>
      <c r="K249" s="3">
        <v>1.150237</v>
      </c>
      <c r="L249" s="3">
        <v>2.160034</v>
      </c>
      <c r="M249" s="3">
        <v>0.35434420336006889</v>
      </c>
    </row>
    <row r="250" spans="1:13">
      <c r="A250" s="3" t="s">
        <v>40</v>
      </c>
      <c r="B250" s="27" t="s">
        <v>50</v>
      </c>
      <c r="C250" s="28">
        <v>0.94992100000000002</v>
      </c>
      <c r="D250" s="28">
        <v>0</v>
      </c>
      <c r="E250" s="28">
        <v>5.0078999999999999E-2</v>
      </c>
      <c r="F250" s="3" t="s">
        <v>73</v>
      </c>
      <c r="G250" s="28">
        <v>0.83700600000000003</v>
      </c>
      <c r="H250" s="28">
        <v>0</v>
      </c>
      <c r="I250" s="28">
        <v>0.162994</v>
      </c>
      <c r="J250" s="3" t="s">
        <v>73</v>
      </c>
      <c r="K250" s="3">
        <v>1.150237</v>
      </c>
      <c r="L250" s="3">
        <v>1.488982</v>
      </c>
      <c r="M250" s="3">
        <v>0.11886777953113997</v>
      </c>
    </row>
    <row r="251" spans="1:13">
      <c r="A251" s="3" t="s">
        <v>40</v>
      </c>
      <c r="B251" s="27" t="s">
        <v>49</v>
      </c>
      <c r="C251" s="28">
        <v>0.94992100000000002</v>
      </c>
      <c r="D251" s="28">
        <v>0</v>
      </c>
      <c r="E251" s="28">
        <v>5.0078999999999999E-2</v>
      </c>
      <c r="F251" s="3" t="s">
        <v>73</v>
      </c>
      <c r="G251" s="28">
        <v>0.87085000000000001</v>
      </c>
      <c r="H251" s="28">
        <v>7.5380000000000004E-3</v>
      </c>
      <c r="I251" s="28">
        <v>0.121613</v>
      </c>
      <c r="J251" s="3" t="s">
        <v>73</v>
      </c>
      <c r="K251" s="3">
        <v>1.150237</v>
      </c>
      <c r="L251" s="3">
        <v>1.3723779999999999</v>
      </c>
      <c r="M251" s="3">
        <v>7.7950692741817443E-2</v>
      </c>
    </row>
    <row r="252" spans="1:13">
      <c r="A252" s="3" t="s">
        <v>40</v>
      </c>
      <c r="B252" s="27" t="s">
        <v>55</v>
      </c>
      <c r="C252" s="28">
        <v>0.94992100000000002</v>
      </c>
      <c r="D252" s="28">
        <v>0</v>
      </c>
      <c r="E252" s="28">
        <v>5.0078999999999999E-2</v>
      </c>
      <c r="F252" s="3" t="s">
        <v>73</v>
      </c>
      <c r="G252" s="28">
        <v>0</v>
      </c>
      <c r="H252" s="28">
        <v>0.96536299999999997</v>
      </c>
      <c r="I252" s="28">
        <v>3.4637000000000001E-2</v>
      </c>
      <c r="J252" s="3" t="s">
        <v>61</v>
      </c>
      <c r="K252" s="3">
        <v>1.150237</v>
      </c>
      <c r="L252" s="3">
        <v>2.0692740000000001</v>
      </c>
      <c r="M252" s="3">
        <v>0.32249594089052319</v>
      </c>
    </row>
    <row r="253" spans="1:13">
      <c r="A253" s="3" t="s">
        <v>40</v>
      </c>
      <c r="B253" s="27" t="s">
        <v>58</v>
      </c>
      <c r="C253" s="28">
        <v>0.94992100000000002</v>
      </c>
      <c r="D253" s="28">
        <v>0</v>
      </c>
      <c r="E253" s="28">
        <v>5.0078999999999999E-2</v>
      </c>
      <c r="F253" s="3" t="s">
        <v>73</v>
      </c>
      <c r="G253" s="28">
        <v>0</v>
      </c>
      <c r="H253" s="28">
        <v>0.93106100000000003</v>
      </c>
      <c r="I253" s="28">
        <v>6.8939E-2</v>
      </c>
      <c r="J253" s="3" t="s">
        <v>61</v>
      </c>
      <c r="K253" s="3">
        <v>1.150237</v>
      </c>
      <c r="L253" s="3">
        <v>2.1378780000000002</v>
      </c>
      <c r="M253" s="3">
        <v>0.34656952174619438</v>
      </c>
    </row>
    <row r="254" spans="1:13">
      <c r="A254" s="3" t="s">
        <v>40</v>
      </c>
      <c r="B254" s="27" t="s">
        <v>56</v>
      </c>
      <c r="C254" s="28">
        <v>0.94992100000000002</v>
      </c>
      <c r="D254" s="28">
        <v>0</v>
      </c>
      <c r="E254" s="28">
        <v>5.0078999999999999E-2</v>
      </c>
      <c r="F254" s="3" t="s">
        <v>73</v>
      </c>
      <c r="G254" s="28">
        <v>0</v>
      </c>
      <c r="H254" s="28">
        <v>0.91146899999999997</v>
      </c>
      <c r="I254" s="28">
        <v>8.8530999999999999E-2</v>
      </c>
      <c r="J254" s="3" t="s">
        <v>61</v>
      </c>
      <c r="K254" s="3">
        <v>1.150237</v>
      </c>
      <c r="L254" s="3">
        <v>2.1770619999999998</v>
      </c>
      <c r="M254" s="3">
        <v>0.36031943709003161</v>
      </c>
    </row>
    <row r="255" spans="1:13">
      <c r="A255" s="3" t="s">
        <v>40</v>
      </c>
      <c r="B255" s="27" t="s">
        <v>71</v>
      </c>
      <c r="C255" s="28">
        <v>0.717499</v>
      </c>
      <c r="D255" s="28">
        <v>0.20059199999999999</v>
      </c>
      <c r="E255" s="28">
        <v>8.1908999999999996E-2</v>
      </c>
      <c r="F255" s="3" t="s">
        <v>73</v>
      </c>
      <c r="G255" s="28">
        <v>0</v>
      </c>
      <c r="H255" s="28">
        <v>5.2978999999999998E-2</v>
      </c>
      <c r="I255" s="28">
        <v>0.947021</v>
      </c>
      <c r="J255" s="3" t="s">
        <v>74</v>
      </c>
      <c r="K255" s="3">
        <v>1.4463189999999999</v>
      </c>
      <c r="L255" s="3">
        <v>3.8940419999999998</v>
      </c>
      <c r="M255" s="3">
        <v>0.9585077384371814</v>
      </c>
    </row>
    <row r="256" spans="1:13">
      <c r="A256" s="3" t="s">
        <v>40</v>
      </c>
      <c r="B256" s="27" t="s">
        <v>69</v>
      </c>
      <c r="C256" s="28">
        <v>0.717499</v>
      </c>
      <c r="D256" s="28">
        <v>0.20059199999999999</v>
      </c>
      <c r="E256" s="28">
        <v>8.1908999999999996E-2</v>
      </c>
      <c r="F256" s="3" t="s">
        <v>73</v>
      </c>
      <c r="G256" s="28">
        <v>0</v>
      </c>
      <c r="H256" s="28">
        <v>5.2978999999999998E-2</v>
      </c>
      <c r="I256" s="28">
        <v>0.947021</v>
      </c>
      <c r="J256" s="3" t="s">
        <v>74</v>
      </c>
      <c r="K256" s="3">
        <v>1.4463189999999999</v>
      </c>
      <c r="L256" s="3">
        <v>3.8940419999999998</v>
      </c>
      <c r="M256" s="3">
        <v>0.9585077384371814</v>
      </c>
    </row>
    <row r="257" spans="1:13">
      <c r="A257" s="3" t="s">
        <v>40</v>
      </c>
      <c r="B257" s="27" t="s">
        <v>68</v>
      </c>
      <c r="C257" s="28">
        <v>0.717499</v>
      </c>
      <c r="D257" s="28">
        <v>0.20059199999999999</v>
      </c>
      <c r="E257" s="28">
        <v>8.1908999999999996E-2</v>
      </c>
      <c r="F257" s="3" t="s">
        <v>73</v>
      </c>
      <c r="G257" s="28">
        <v>0</v>
      </c>
      <c r="H257" s="28">
        <v>7.1289000000000005E-2</v>
      </c>
      <c r="I257" s="28">
        <v>0.92871099999999995</v>
      </c>
      <c r="J257" s="3" t="s">
        <v>74</v>
      </c>
      <c r="K257" s="3">
        <v>1.4463189999999999</v>
      </c>
      <c r="L257" s="3">
        <v>3.8574219999999997</v>
      </c>
      <c r="M257" s="3">
        <v>0.94416765445644923</v>
      </c>
    </row>
    <row r="258" spans="1:13">
      <c r="A258" s="3" t="s">
        <v>40</v>
      </c>
      <c r="B258" s="27" t="s">
        <v>72</v>
      </c>
      <c r="C258" s="28">
        <v>0.717499</v>
      </c>
      <c r="D258" s="28">
        <v>0.20059199999999999</v>
      </c>
      <c r="E258" s="28">
        <v>8.1908999999999996E-2</v>
      </c>
      <c r="F258" s="3" t="s">
        <v>73</v>
      </c>
      <c r="G258" s="28">
        <v>0</v>
      </c>
      <c r="H258" s="28">
        <v>3.3446999999999998E-2</v>
      </c>
      <c r="I258" s="28">
        <v>0.966553</v>
      </c>
      <c r="J258" s="3" t="s">
        <v>74</v>
      </c>
      <c r="K258" s="3">
        <v>1.4463189999999999</v>
      </c>
      <c r="L258" s="3">
        <v>3.933106</v>
      </c>
      <c r="M258" s="3">
        <v>0.97380487226086576</v>
      </c>
    </row>
    <row r="259" spans="1:13">
      <c r="A259" s="3" t="s">
        <v>40</v>
      </c>
      <c r="B259" s="27" t="s">
        <v>70</v>
      </c>
      <c r="C259" s="28">
        <v>0.717499</v>
      </c>
      <c r="D259" s="28">
        <v>0.20059199999999999</v>
      </c>
      <c r="E259" s="28">
        <v>8.1908999999999996E-2</v>
      </c>
      <c r="F259" s="3" t="s">
        <v>73</v>
      </c>
      <c r="G259" s="28">
        <v>0</v>
      </c>
      <c r="H259" s="28">
        <v>1.123E-2</v>
      </c>
      <c r="I259" s="28">
        <v>0.98877000000000004</v>
      </c>
      <c r="J259" s="3" t="s">
        <v>74</v>
      </c>
      <c r="K259" s="3">
        <v>1.4463189999999999</v>
      </c>
      <c r="L259" s="3">
        <v>3.9775400000000003</v>
      </c>
      <c r="M259" s="3">
        <v>0.99120485291624139</v>
      </c>
    </row>
    <row r="260" spans="1:13">
      <c r="A260" s="3" t="s">
        <v>40</v>
      </c>
      <c r="B260" s="27" t="s">
        <v>47</v>
      </c>
      <c r="C260" s="28">
        <v>0.717499</v>
      </c>
      <c r="D260" s="28">
        <v>0.20059199999999999</v>
      </c>
      <c r="E260" s="28">
        <v>8.1908999999999996E-2</v>
      </c>
      <c r="F260" s="3" t="s">
        <v>73</v>
      </c>
      <c r="G260" s="28">
        <v>0.52941899999999997</v>
      </c>
      <c r="H260" s="28">
        <v>0.17074600000000001</v>
      </c>
      <c r="I260" s="28">
        <v>0.29983500000000002</v>
      </c>
      <c r="J260" s="3" t="s">
        <v>73</v>
      </c>
      <c r="K260" s="3">
        <v>1.4463189999999999</v>
      </c>
      <c r="L260" s="3">
        <v>2.0702509999999998</v>
      </c>
      <c r="M260" s="3">
        <v>0.24432652316401302</v>
      </c>
    </row>
    <row r="261" spans="1:13">
      <c r="A261" s="3" t="s">
        <v>40</v>
      </c>
      <c r="B261" s="27" t="s">
        <v>54</v>
      </c>
      <c r="C261" s="28">
        <v>0.717499</v>
      </c>
      <c r="D261" s="28">
        <v>0.20059199999999999</v>
      </c>
      <c r="E261" s="28">
        <v>8.1908999999999996E-2</v>
      </c>
      <c r="F261" s="3" t="s">
        <v>73</v>
      </c>
      <c r="G261" s="28">
        <v>0</v>
      </c>
      <c r="H261" s="28">
        <v>0.69711299999999998</v>
      </c>
      <c r="I261" s="28">
        <v>0.30288700000000002</v>
      </c>
      <c r="J261" s="3" t="s">
        <v>61</v>
      </c>
      <c r="K261" s="3">
        <v>1.4463189999999999</v>
      </c>
      <c r="L261" s="3">
        <v>2.6057740000000003</v>
      </c>
      <c r="M261" s="3">
        <v>0.4540328255565203</v>
      </c>
    </row>
    <row r="262" spans="1:13">
      <c r="A262" s="3" t="s">
        <v>40</v>
      </c>
      <c r="B262" s="27" t="s">
        <v>65</v>
      </c>
      <c r="C262" s="28">
        <v>0.717499</v>
      </c>
      <c r="D262" s="28">
        <v>0.20059199999999999</v>
      </c>
      <c r="E262" s="28">
        <v>8.1908999999999996E-2</v>
      </c>
      <c r="F262" s="3" t="s">
        <v>73</v>
      </c>
      <c r="G262" s="28">
        <v>0.47601300000000002</v>
      </c>
      <c r="H262" s="28">
        <v>9.4391000000000003E-2</v>
      </c>
      <c r="I262" s="28">
        <v>0.42959599999999998</v>
      </c>
      <c r="J262" s="3" t="s">
        <v>73</v>
      </c>
      <c r="K262" s="3">
        <v>1.4463189999999999</v>
      </c>
      <c r="L262" s="3">
        <v>2.3831790000000002</v>
      </c>
      <c r="M262" s="3">
        <v>0.36686649585441572</v>
      </c>
    </row>
    <row r="263" spans="1:13">
      <c r="A263" s="3" t="s">
        <v>40</v>
      </c>
      <c r="B263" s="27" t="s">
        <v>46</v>
      </c>
      <c r="C263" s="28">
        <v>0.717499</v>
      </c>
      <c r="D263" s="28">
        <v>0.20059199999999999</v>
      </c>
      <c r="E263" s="28">
        <v>8.1908999999999996E-2</v>
      </c>
      <c r="F263" s="3" t="s">
        <v>73</v>
      </c>
      <c r="G263" s="28">
        <v>0</v>
      </c>
      <c r="H263" s="28">
        <v>0.915161</v>
      </c>
      <c r="I263" s="28">
        <v>8.4838999999999998E-2</v>
      </c>
      <c r="J263" s="3" t="s">
        <v>61</v>
      </c>
      <c r="K263" s="3">
        <v>1.4463189999999999</v>
      </c>
      <c r="L263" s="3">
        <v>2.1696780000000002</v>
      </c>
      <c r="M263" s="3">
        <v>0.28326130006057931</v>
      </c>
    </row>
    <row r="264" spans="1:13">
      <c r="A264" s="3" t="s">
        <v>40</v>
      </c>
      <c r="B264" s="27" t="s">
        <v>53</v>
      </c>
      <c r="C264" s="28">
        <v>0.717499</v>
      </c>
      <c r="D264" s="28">
        <v>0.20059199999999999</v>
      </c>
      <c r="E264" s="28">
        <v>8.1908999999999996E-2</v>
      </c>
      <c r="F264" s="3" t="s">
        <v>73</v>
      </c>
      <c r="G264" s="28">
        <v>0</v>
      </c>
      <c r="H264" s="28">
        <v>0.92935199999999996</v>
      </c>
      <c r="I264" s="28">
        <v>7.0648000000000002E-2</v>
      </c>
      <c r="J264" s="3" t="s">
        <v>61</v>
      </c>
      <c r="K264" s="3">
        <v>1.4463189999999999</v>
      </c>
      <c r="L264" s="3">
        <v>2.1412960000000001</v>
      </c>
      <c r="M264" s="3">
        <v>0.27214714758812875</v>
      </c>
    </row>
    <row r="265" spans="1:13">
      <c r="A265" s="3" t="s">
        <v>40</v>
      </c>
      <c r="B265" s="27" t="s">
        <v>66</v>
      </c>
      <c r="C265" s="28">
        <v>0.717499</v>
      </c>
      <c r="D265" s="28">
        <v>0.20059199999999999</v>
      </c>
      <c r="E265" s="28">
        <v>8.1908999999999996E-2</v>
      </c>
      <c r="F265" s="3" t="s">
        <v>73</v>
      </c>
      <c r="G265" s="28">
        <v>0</v>
      </c>
      <c r="H265" s="28">
        <v>0.87753300000000001</v>
      </c>
      <c r="I265" s="28">
        <v>0.12246700000000001</v>
      </c>
      <c r="J265" s="3" t="s">
        <v>61</v>
      </c>
      <c r="K265" s="3">
        <v>1.4463189999999999</v>
      </c>
      <c r="L265" s="3">
        <v>2.2449340000000002</v>
      </c>
      <c r="M265" s="3">
        <v>0.31273091666500252</v>
      </c>
    </row>
    <row r="266" spans="1:13">
      <c r="A266" s="3" t="s">
        <v>40</v>
      </c>
      <c r="B266" s="27" t="s">
        <v>52</v>
      </c>
      <c r="C266" s="28">
        <v>0.717499</v>
      </c>
      <c r="D266" s="28">
        <v>0.20059199999999999</v>
      </c>
      <c r="E266" s="28">
        <v>8.1908999999999996E-2</v>
      </c>
      <c r="F266" s="3" t="s">
        <v>73</v>
      </c>
      <c r="G266" s="28">
        <v>0</v>
      </c>
      <c r="H266" s="28">
        <v>0.93170200000000003</v>
      </c>
      <c r="I266" s="28">
        <v>6.8297999999999998E-2</v>
      </c>
      <c r="J266" s="3" t="s">
        <v>61</v>
      </c>
      <c r="K266" s="3">
        <v>1.4463189999999999</v>
      </c>
      <c r="L266" s="3">
        <v>2.1365959999999999</v>
      </c>
      <c r="M266" s="3">
        <v>0.27030666712091289</v>
      </c>
    </row>
    <row r="267" spans="1:13">
      <c r="A267" s="3" t="s">
        <v>40</v>
      </c>
      <c r="B267" s="27" t="s">
        <v>51</v>
      </c>
      <c r="C267" s="28">
        <v>0.717499</v>
      </c>
      <c r="D267" s="28">
        <v>0.20059199999999999</v>
      </c>
      <c r="E267" s="28">
        <v>8.1908999999999996E-2</v>
      </c>
      <c r="F267" s="3" t="s">
        <v>73</v>
      </c>
      <c r="G267" s="28">
        <v>0.74929800000000002</v>
      </c>
      <c r="H267" s="28">
        <v>9.7931000000000004E-2</v>
      </c>
      <c r="I267" s="28">
        <v>0.15277099999999999</v>
      </c>
      <c r="J267" s="3" t="s">
        <v>73</v>
      </c>
      <c r="K267" s="3">
        <v>1.4463189999999999</v>
      </c>
      <c r="L267" s="3">
        <v>1.556244</v>
      </c>
      <c r="M267" s="3">
        <v>4.3045705395466406E-2</v>
      </c>
    </row>
    <row r="268" spans="1:13">
      <c r="A268" s="3" t="s">
        <v>40</v>
      </c>
      <c r="B268" s="27" t="s">
        <v>67</v>
      </c>
      <c r="C268" s="28">
        <v>0.717499</v>
      </c>
      <c r="D268" s="28">
        <v>0.20059199999999999</v>
      </c>
      <c r="E268" s="28">
        <v>8.1908999999999996E-2</v>
      </c>
      <c r="F268" s="3" t="s">
        <v>73</v>
      </c>
      <c r="G268" s="28">
        <v>0</v>
      </c>
      <c r="H268" s="28">
        <v>0.28768899999999997</v>
      </c>
      <c r="I268" s="28">
        <v>0.71231100000000003</v>
      </c>
      <c r="J268" s="3" t="s">
        <v>74</v>
      </c>
      <c r="K268" s="3">
        <v>1.4463189999999999</v>
      </c>
      <c r="L268" s="3">
        <v>3.4246220000000003</v>
      </c>
      <c r="M268" s="3">
        <v>0.77468681483709212</v>
      </c>
    </row>
    <row r="269" spans="1:13">
      <c r="A269" s="3" t="s">
        <v>40</v>
      </c>
      <c r="B269" s="27" t="s">
        <v>45</v>
      </c>
      <c r="C269" s="28">
        <v>0.717499</v>
      </c>
      <c r="D269" s="28">
        <v>0.20059199999999999</v>
      </c>
      <c r="E269" s="28">
        <v>8.1908999999999996E-2</v>
      </c>
      <c r="F269" s="3" t="s">
        <v>73</v>
      </c>
      <c r="G269" s="28">
        <v>0</v>
      </c>
      <c r="H269" s="28">
        <v>0.97067300000000001</v>
      </c>
      <c r="I269" s="28">
        <v>2.9326999999999999E-2</v>
      </c>
      <c r="J269" s="3" t="s">
        <v>61</v>
      </c>
      <c r="K269" s="3">
        <v>1.4463189999999999</v>
      </c>
      <c r="L269" s="3">
        <v>2.0586540000000002</v>
      </c>
      <c r="M269" s="3">
        <v>0.23978523550905548</v>
      </c>
    </row>
    <row r="270" spans="1:13">
      <c r="A270" s="3" t="s">
        <v>40</v>
      </c>
      <c r="B270" s="27" t="s">
        <v>43</v>
      </c>
      <c r="C270" s="28">
        <v>0.94992100000000002</v>
      </c>
      <c r="D270" s="28">
        <v>0</v>
      </c>
      <c r="E270" s="28">
        <v>5.0078999999999999E-2</v>
      </c>
      <c r="F270" s="3" t="s">
        <v>73</v>
      </c>
      <c r="G270" s="28">
        <v>0.93313599999999997</v>
      </c>
      <c r="H270" s="28">
        <v>0</v>
      </c>
      <c r="I270" s="28">
        <v>6.6864000000000007E-2</v>
      </c>
      <c r="J270" s="3" t="s">
        <v>73</v>
      </c>
      <c r="K270" s="3">
        <v>1.150237</v>
      </c>
      <c r="L270" s="3">
        <v>1.2005919999999999</v>
      </c>
      <c r="M270" s="3">
        <v>1.7669890443521064E-2</v>
      </c>
    </row>
    <row r="271" spans="1:13">
      <c r="A271" s="3" t="s">
        <v>40</v>
      </c>
      <c r="B271" s="27" t="s">
        <v>57</v>
      </c>
      <c r="C271" s="28">
        <v>0.94992100000000002</v>
      </c>
      <c r="D271" s="28">
        <v>0</v>
      </c>
      <c r="E271" s="28">
        <v>5.0078999999999999E-2</v>
      </c>
      <c r="F271" s="3" t="s">
        <v>73</v>
      </c>
      <c r="G271" s="28">
        <v>0</v>
      </c>
      <c r="H271" s="28">
        <v>0.35754399999999997</v>
      </c>
      <c r="I271" s="28">
        <v>0.64245600000000003</v>
      </c>
      <c r="J271" s="3" t="s">
        <v>74</v>
      </c>
      <c r="K271" s="3">
        <v>1.150237</v>
      </c>
      <c r="L271" s="3">
        <v>3.2849120000000003</v>
      </c>
      <c r="M271" s="3">
        <v>0.74907106310244054</v>
      </c>
    </row>
    <row r="272" spans="1:13">
      <c r="A272" s="3" t="s">
        <v>40</v>
      </c>
      <c r="B272" s="27" t="s">
        <v>44</v>
      </c>
      <c r="C272" s="28">
        <v>0.94992100000000002</v>
      </c>
      <c r="D272" s="28">
        <v>0</v>
      </c>
      <c r="E272" s="28">
        <v>5.0078999999999999E-2</v>
      </c>
      <c r="F272" s="3" t="s">
        <v>73</v>
      </c>
      <c r="G272" s="28">
        <v>0.91476400000000002</v>
      </c>
      <c r="H272" s="28">
        <v>1.1108E-2</v>
      </c>
      <c r="I272" s="28">
        <v>7.4126999999999998E-2</v>
      </c>
      <c r="J272" s="3" t="s">
        <v>73</v>
      </c>
      <c r="K272" s="3">
        <v>1.150237</v>
      </c>
      <c r="L272" s="3">
        <v>1.2334879999999999</v>
      </c>
      <c r="M272" s="3">
        <v>2.9213306510050118E-2</v>
      </c>
    </row>
    <row r="273" spans="1:13">
      <c r="A273" s="3" t="s">
        <v>138</v>
      </c>
      <c r="B273" s="27" t="s">
        <v>61</v>
      </c>
      <c r="C273" s="28">
        <v>0.91445900000000002</v>
      </c>
      <c r="D273" s="28">
        <v>0</v>
      </c>
      <c r="E273" s="28">
        <v>8.5541000000000006E-2</v>
      </c>
      <c r="F273" s="3" t="s">
        <v>73</v>
      </c>
      <c r="G273" s="28">
        <v>0</v>
      </c>
      <c r="H273" s="28">
        <v>0</v>
      </c>
      <c r="I273" s="28">
        <v>1</v>
      </c>
      <c r="J273" s="3" t="s">
        <v>74</v>
      </c>
      <c r="K273" s="3">
        <v>1.256623</v>
      </c>
      <c r="L273" s="3">
        <v>4</v>
      </c>
      <c r="M273" s="3">
        <v>1</v>
      </c>
    </row>
    <row r="274" spans="1:13">
      <c r="A274" s="3" t="s">
        <v>14</v>
      </c>
      <c r="B274" s="27" t="s">
        <v>62</v>
      </c>
      <c r="C274" s="28">
        <v>0.91445900000000002</v>
      </c>
      <c r="D274" s="28">
        <v>0</v>
      </c>
      <c r="E274" s="28">
        <v>8.5541000000000006E-2</v>
      </c>
      <c r="F274" s="3" t="s">
        <v>73</v>
      </c>
      <c r="G274" s="28">
        <v>0</v>
      </c>
      <c r="H274" s="28">
        <v>0</v>
      </c>
      <c r="I274" s="28">
        <v>1</v>
      </c>
      <c r="J274" s="3" t="s">
        <v>74</v>
      </c>
      <c r="K274" s="3">
        <v>1.256623</v>
      </c>
      <c r="L274" s="3">
        <v>4</v>
      </c>
      <c r="M274" s="3">
        <v>1</v>
      </c>
    </row>
    <row r="275" spans="1:13">
      <c r="A275" s="3" t="s">
        <v>14</v>
      </c>
      <c r="B275" s="27" t="s">
        <v>64</v>
      </c>
      <c r="C275" s="28">
        <v>0.91445900000000002</v>
      </c>
      <c r="D275" s="28">
        <v>0</v>
      </c>
      <c r="E275" s="28">
        <v>8.5541000000000006E-2</v>
      </c>
      <c r="F275" s="3" t="s">
        <v>73</v>
      </c>
      <c r="G275" s="28">
        <v>0</v>
      </c>
      <c r="H275" s="28">
        <v>0</v>
      </c>
      <c r="I275" s="28">
        <v>1</v>
      </c>
      <c r="J275" s="3" t="s">
        <v>74</v>
      </c>
      <c r="K275" s="3">
        <v>1.256623</v>
      </c>
      <c r="L275" s="3">
        <v>4</v>
      </c>
      <c r="M275" s="3">
        <v>1</v>
      </c>
    </row>
    <row r="276" spans="1:13">
      <c r="A276" s="3" t="s">
        <v>14</v>
      </c>
      <c r="B276" s="27" t="s">
        <v>63</v>
      </c>
      <c r="C276" s="28">
        <v>0.91445900000000002</v>
      </c>
      <c r="D276" s="28">
        <v>0</v>
      </c>
      <c r="E276" s="28">
        <v>8.5541000000000006E-2</v>
      </c>
      <c r="F276" s="3" t="s">
        <v>73</v>
      </c>
      <c r="G276" s="28">
        <v>0</v>
      </c>
      <c r="H276" s="28">
        <v>0</v>
      </c>
      <c r="I276" s="28">
        <v>1</v>
      </c>
      <c r="J276" s="3" t="s">
        <v>74</v>
      </c>
      <c r="K276" s="3">
        <v>1.256623</v>
      </c>
      <c r="L276" s="3">
        <v>4</v>
      </c>
      <c r="M276" s="3">
        <v>1</v>
      </c>
    </row>
    <row r="277" spans="1:13">
      <c r="A277" s="3" t="s">
        <v>14</v>
      </c>
      <c r="B277" s="27" t="s">
        <v>60</v>
      </c>
      <c r="C277" s="28">
        <v>0.91445900000000002</v>
      </c>
      <c r="D277" s="28">
        <v>0</v>
      </c>
      <c r="E277" s="28">
        <v>8.5541000000000006E-2</v>
      </c>
      <c r="F277" s="3" t="s">
        <v>73</v>
      </c>
      <c r="G277" s="28">
        <v>0</v>
      </c>
      <c r="H277" s="28">
        <v>0</v>
      </c>
      <c r="I277" s="28">
        <v>1</v>
      </c>
      <c r="J277" s="3" t="s">
        <v>74</v>
      </c>
      <c r="K277" s="3">
        <v>1.256623</v>
      </c>
      <c r="L277" s="3">
        <v>4</v>
      </c>
      <c r="M277" s="3">
        <v>1</v>
      </c>
    </row>
    <row r="278" spans="1:13">
      <c r="A278" s="3" t="s">
        <v>14</v>
      </c>
      <c r="B278" s="27" t="s">
        <v>48</v>
      </c>
      <c r="C278" s="28">
        <v>0.91445900000000002</v>
      </c>
      <c r="D278" s="28">
        <v>0</v>
      </c>
      <c r="E278" s="28">
        <v>8.5541000000000006E-2</v>
      </c>
      <c r="F278" s="3" t="s">
        <v>73</v>
      </c>
      <c r="G278" s="28">
        <v>0.72170999999999996</v>
      </c>
      <c r="H278" s="28">
        <v>0</v>
      </c>
      <c r="I278" s="28">
        <v>0.27828999999999998</v>
      </c>
      <c r="J278" s="3" t="s">
        <v>73</v>
      </c>
      <c r="K278" s="3">
        <v>1.256623</v>
      </c>
      <c r="L278" s="3">
        <v>1.83487</v>
      </c>
      <c r="M278" s="3">
        <v>0.21077926949157919</v>
      </c>
    </row>
    <row r="279" spans="1:13">
      <c r="A279" s="3" t="s">
        <v>14</v>
      </c>
      <c r="B279" s="27" t="s">
        <v>59</v>
      </c>
      <c r="C279" s="28">
        <v>0.91445900000000002</v>
      </c>
      <c r="D279" s="28">
        <v>0</v>
      </c>
      <c r="E279" s="28">
        <v>8.5541000000000006E-2</v>
      </c>
      <c r="F279" s="3" t="s">
        <v>73</v>
      </c>
      <c r="G279" s="28">
        <v>0</v>
      </c>
      <c r="H279" s="28">
        <v>0.74610900000000002</v>
      </c>
      <c r="I279" s="28">
        <v>0.25389099999999998</v>
      </c>
      <c r="J279" s="3" t="s">
        <v>61</v>
      </c>
      <c r="K279" s="3">
        <v>1.256623</v>
      </c>
      <c r="L279" s="3">
        <v>2.5077819999999997</v>
      </c>
      <c r="M279" s="3">
        <v>0.45606528012737579</v>
      </c>
    </row>
    <row r="280" spans="1:13">
      <c r="A280" s="3" t="s">
        <v>14</v>
      </c>
      <c r="B280" s="27" t="s">
        <v>50</v>
      </c>
      <c r="C280" s="28">
        <v>0.91445900000000002</v>
      </c>
      <c r="D280" s="28">
        <v>0</v>
      </c>
      <c r="E280" s="28">
        <v>8.5541000000000006E-2</v>
      </c>
      <c r="F280" s="3" t="s">
        <v>73</v>
      </c>
      <c r="G280" s="28">
        <v>0.69908099999999995</v>
      </c>
      <c r="H280" s="28">
        <v>0</v>
      </c>
      <c r="I280" s="28">
        <v>0.30091899999999999</v>
      </c>
      <c r="J280" s="3" t="s">
        <v>73</v>
      </c>
      <c r="K280" s="3">
        <v>1.256623</v>
      </c>
      <c r="L280" s="3">
        <v>1.9027569999999998</v>
      </c>
      <c r="M280" s="3">
        <v>0.23552504814321903</v>
      </c>
    </row>
    <row r="281" spans="1:13">
      <c r="A281" s="3" t="s">
        <v>14</v>
      </c>
      <c r="B281" s="27" t="s">
        <v>49</v>
      </c>
      <c r="C281" s="28">
        <v>0.91445900000000002</v>
      </c>
      <c r="D281" s="28">
        <v>0</v>
      </c>
      <c r="E281" s="28">
        <v>8.5541000000000006E-2</v>
      </c>
      <c r="F281" s="3" t="s">
        <v>73</v>
      </c>
      <c r="G281" s="28">
        <v>0.72460899999999995</v>
      </c>
      <c r="H281" s="28">
        <v>1.8265E-2</v>
      </c>
      <c r="I281" s="28">
        <v>0.25712600000000002</v>
      </c>
      <c r="J281" s="3" t="s">
        <v>73</v>
      </c>
      <c r="K281" s="3">
        <v>1.256623</v>
      </c>
      <c r="L281" s="3">
        <v>1.7896429999999999</v>
      </c>
      <c r="M281" s="3">
        <v>0.19429338366546045</v>
      </c>
    </row>
    <row r="282" spans="1:13">
      <c r="A282" s="3" t="s">
        <v>14</v>
      </c>
      <c r="B282" s="27" t="s">
        <v>55</v>
      </c>
      <c r="C282" s="28">
        <v>0.91445900000000002</v>
      </c>
      <c r="D282" s="28">
        <v>0</v>
      </c>
      <c r="E282" s="28">
        <v>8.5541000000000006E-2</v>
      </c>
      <c r="F282" s="3" t="s">
        <v>73</v>
      </c>
      <c r="G282" s="28">
        <v>0</v>
      </c>
      <c r="H282" s="28">
        <v>0.94186400000000003</v>
      </c>
      <c r="I282" s="28">
        <v>5.8136E-2</v>
      </c>
      <c r="J282" s="3" t="s">
        <v>61</v>
      </c>
      <c r="K282" s="3">
        <v>1.256623</v>
      </c>
      <c r="L282" s="3">
        <v>2.1162719999999999</v>
      </c>
      <c r="M282" s="3">
        <v>0.31335430748307652</v>
      </c>
    </row>
    <row r="283" spans="1:13">
      <c r="A283" s="3" t="s">
        <v>14</v>
      </c>
      <c r="B283" s="27" t="s">
        <v>58</v>
      </c>
      <c r="C283" s="28">
        <v>0.91445900000000002</v>
      </c>
      <c r="D283" s="28">
        <v>0</v>
      </c>
      <c r="E283" s="28">
        <v>8.5541000000000006E-2</v>
      </c>
      <c r="F283" s="3" t="s">
        <v>73</v>
      </c>
      <c r="G283" s="28">
        <v>0</v>
      </c>
      <c r="H283" s="28">
        <v>0.64910900000000005</v>
      </c>
      <c r="I283" s="28">
        <v>0.35089100000000001</v>
      </c>
      <c r="J283" s="3" t="s">
        <v>61</v>
      </c>
      <c r="K283" s="3">
        <v>1.256623</v>
      </c>
      <c r="L283" s="3">
        <v>2.7017820000000001</v>
      </c>
      <c r="M283" s="3">
        <v>0.52678104394693115</v>
      </c>
    </row>
    <row r="284" spans="1:13">
      <c r="A284" s="3" t="s">
        <v>14</v>
      </c>
      <c r="B284" s="27" t="s">
        <v>56</v>
      </c>
      <c r="C284" s="28">
        <v>0.91445900000000002</v>
      </c>
      <c r="D284" s="28">
        <v>0</v>
      </c>
      <c r="E284" s="28">
        <v>8.5541000000000006E-2</v>
      </c>
      <c r="F284" s="3" t="s">
        <v>73</v>
      </c>
      <c r="G284" s="28">
        <v>0</v>
      </c>
      <c r="H284" s="28">
        <v>0.883911</v>
      </c>
      <c r="I284" s="28">
        <v>0.116089</v>
      </c>
      <c r="J284" s="3" t="s">
        <v>61</v>
      </c>
      <c r="K284" s="3">
        <v>1.256623</v>
      </c>
      <c r="L284" s="3">
        <v>2.2321780000000002</v>
      </c>
      <c r="M284" s="3">
        <v>0.35560369573704242</v>
      </c>
    </row>
    <row r="285" spans="1:13">
      <c r="A285" s="3" t="s">
        <v>14</v>
      </c>
      <c r="B285" s="27" t="s">
        <v>71</v>
      </c>
      <c r="C285" s="28">
        <v>0.63989300000000005</v>
      </c>
      <c r="D285" s="28">
        <v>5.4046999999999998E-2</v>
      </c>
      <c r="E285" s="28">
        <v>0.30606100000000003</v>
      </c>
      <c r="F285" s="3" t="s">
        <v>73</v>
      </c>
      <c r="G285" s="28">
        <v>3.7109000000000003E-2</v>
      </c>
      <c r="H285" s="28">
        <v>0.30194100000000001</v>
      </c>
      <c r="I285" s="28">
        <v>0.66095000000000004</v>
      </c>
      <c r="J285" s="3" t="s">
        <v>74</v>
      </c>
      <c r="K285" s="3">
        <v>1.9722310000000003</v>
      </c>
      <c r="L285" s="3">
        <v>3.2847910000000002</v>
      </c>
      <c r="M285" s="3">
        <v>0.64729266499290605</v>
      </c>
    </row>
    <row r="286" spans="1:13">
      <c r="A286" s="3" t="s">
        <v>14</v>
      </c>
      <c r="B286" s="27" t="s">
        <v>69</v>
      </c>
      <c r="C286" s="28">
        <v>0.63989300000000005</v>
      </c>
      <c r="D286" s="28">
        <v>5.4046999999999998E-2</v>
      </c>
      <c r="E286" s="28">
        <v>0.30606100000000003</v>
      </c>
      <c r="F286" s="3" t="s">
        <v>73</v>
      </c>
      <c r="G286" s="28">
        <v>3.7109000000000003E-2</v>
      </c>
      <c r="H286" s="28">
        <v>0.30139199999999999</v>
      </c>
      <c r="I286" s="28">
        <v>0.66149899999999995</v>
      </c>
      <c r="J286" s="3" t="s">
        <v>74</v>
      </c>
      <c r="K286" s="3">
        <v>1.9722310000000003</v>
      </c>
      <c r="L286" s="3">
        <v>3.2858890000000001</v>
      </c>
      <c r="M286" s="3">
        <v>0.64783414678890938</v>
      </c>
    </row>
    <row r="287" spans="1:13">
      <c r="A287" s="3" t="s">
        <v>14</v>
      </c>
      <c r="B287" s="27" t="s">
        <v>68</v>
      </c>
      <c r="C287" s="28">
        <v>0.63989300000000005</v>
      </c>
      <c r="D287" s="28">
        <v>5.4046999999999998E-2</v>
      </c>
      <c r="E287" s="28">
        <v>0.30606100000000003</v>
      </c>
      <c r="F287" s="3" t="s">
        <v>73</v>
      </c>
      <c r="G287" s="28">
        <v>0</v>
      </c>
      <c r="H287" s="28">
        <v>0.215332</v>
      </c>
      <c r="I287" s="28">
        <v>0.78466800000000003</v>
      </c>
      <c r="J287" s="3" t="s">
        <v>74</v>
      </c>
      <c r="K287" s="3">
        <v>1.9722310000000003</v>
      </c>
      <c r="L287" s="3">
        <v>3.5693360000000003</v>
      </c>
      <c r="M287" s="3">
        <v>0.78761683406739147</v>
      </c>
    </row>
    <row r="288" spans="1:13">
      <c r="A288" s="3" t="s">
        <v>14</v>
      </c>
      <c r="B288" s="27" t="s">
        <v>72</v>
      </c>
      <c r="C288" s="28">
        <v>0.63989300000000005</v>
      </c>
      <c r="D288" s="28">
        <v>5.4046999999999998E-2</v>
      </c>
      <c r="E288" s="28">
        <v>0.30606100000000003</v>
      </c>
      <c r="F288" s="3" t="s">
        <v>73</v>
      </c>
      <c r="G288" s="28">
        <v>2.5878999999999999E-2</v>
      </c>
      <c r="H288" s="28">
        <v>4.6630999999999999E-2</v>
      </c>
      <c r="I288" s="28">
        <v>0.92749000000000004</v>
      </c>
      <c r="J288" s="3" t="s">
        <v>74</v>
      </c>
      <c r="K288" s="3">
        <v>1.9722310000000003</v>
      </c>
      <c r="L288" s="3">
        <v>3.8291010000000001</v>
      </c>
      <c r="M288" s="3">
        <v>0.91572067627032472</v>
      </c>
    </row>
    <row r="289" spans="1:13">
      <c r="A289" s="3" t="s">
        <v>14</v>
      </c>
      <c r="B289" s="27" t="s">
        <v>70</v>
      </c>
      <c r="C289" s="28">
        <v>0.63989300000000005</v>
      </c>
      <c r="D289" s="28">
        <v>5.4046999999999998E-2</v>
      </c>
      <c r="E289" s="28">
        <v>0.30606100000000003</v>
      </c>
      <c r="F289" s="3" t="s">
        <v>73</v>
      </c>
      <c r="G289" s="28">
        <v>4.1503999999999999E-2</v>
      </c>
      <c r="H289" s="28">
        <v>8.5875999999999994E-2</v>
      </c>
      <c r="I289" s="28">
        <v>0.87261999999999995</v>
      </c>
      <c r="J289" s="3" t="s">
        <v>74</v>
      </c>
      <c r="K289" s="3">
        <v>1.9722310000000003</v>
      </c>
      <c r="L289" s="3">
        <v>3.7037359999999997</v>
      </c>
      <c r="M289" s="3">
        <v>0.8538965730317406</v>
      </c>
    </row>
    <row r="290" spans="1:13">
      <c r="A290" s="3" t="s">
        <v>14</v>
      </c>
      <c r="B290" s="27" t="s">
        <v>47</v>
      </c>
      <c r="C290" s="28">
        <v>0.63989300000000005</v>
      </c>
      <c r="D290" s="28">
        <v>5.4046999999999998E-2</v>
      </c>
      <c r="E290" s="28">
        <v>0.30606100000000003</v>
      </c>
      <c r="F290" s="3" t="s">
        <v>73</v>
      </c>
      <c r="G290" s="28">
        <v>0.36555500000000002</v>
      </c>
      <c r="H290" s="28">
        <v>4.9376999999999997E-2</v>
      </c>
      <c r="I290" s="28">
        <v>0.58506800000000003</v>
      </c>
      <c r="J290" s="3" t="s">
        <v>74</v>
      </c>
      <c r="K290" s="3">
        <v>1.9722310000000003</v>
      </c>
      <c r="L290" s="3">
        <v>2.8045810000000002</v>
      </c>
      <c r="M290" s="3">
        <v>0.41047574945666893</v>
      </c>
    </row>
    <row r="291" spans="1:13">
      <c r="A291" s="3" t="s">
        <v>14</v>
      </c>
      <c r="B291" s="27" t="s">
        <v>54</v>
      </c>
      <c r="C291" s="28">
        <v>0.63989300000000005</v>
      </c>
      <c r="D291" s="28">
        <v>5.4046999999999998E-2</v>
      </c>
      <c r="E291" s="28">
        <v>0.30606100000000003</v>
      </c>
      <c r="F291" s="3" t="s">
        <v>73</v>
      </c>
      <c r="G291" s="28">
        <v>0</v>
      </c>
      <c r="H291" s="28">
        <v>0.44110100000000002</v>
      </c>
      <c r="I291" s="28">
        <v>0.55889900000000003</v>
      </c>
      <c r="J291" s="3" t="s">
        <v>74</v>
      </c>
      <c r="K291" s="3">
        <v>1.9722310000000003</v>
      </c>
      <c r="L291" s="3">
        <v>3.1177980000000001</v>
      </c>
      <c r="M291" s="3">
        <v>0.56493959617688205</v>
      </c>
    </row>
    <row r="292" spans="1:13">
      <c r="A292" s="3" t="s">
        <v>14</v>
      </c>
      <c r="B292" s="27" t="s">
        <v>65</v>
      </c>
      <c r="C292" s="28">
        <v>0.63989300000000005</v>
      </c>
      <c r="D292" s="28">
        <v>5.4046999999999998E-2</v>
      </c>
      <c r="E292" s="28">
        <v>0.30606100000000003</v>
      </c>
      <c r="F292" s="3" t="s">
        <v>73</v>
      </c>
      <c r="G292" s="28">
        <v>7.46E-2</v>
      </c>
      <c r="H292" s="28">
        <v>4.9071999999999998E-2</v>
      </c>
      <c r="I292" s="28">
        <v>0.876328</v>
      </c>
      <c r="J292" s="3" t="s">
        <v>74</v>
      </c>
      <c r="K292" s="3">
        <v>1.9722310000000003</v>
      </c>
      <c r="L292" s="3">
        <v>3.6780559999999998</v>
      </c>
      <c r="M292" s="3">
        <v>0.84123240862248105</v>
      </c>
    </row>
    <row r="293" spans="1:13">
      <c r="A293" s="3" t="s">
        <v>14</v>
      </c>
      <c r="B293" s="27" t="s">
        <v>46</v>
      </c>
      <c r="C293" s="28">
        <v>0.63989300000000005</v>
      </c>
      <c r="D293" s="28">
        <v>5.4046999999999998E-2</v>
      </c>
      <c r="E293" s="28">
        <v>0.30606100000000003</v>
      </c>
      <c r="F293" s="3" t="s">
        <v>73</v>
      </c>
      <c r="G293" s="28">
        <v>0.21460000000000001</v>
      </c>
      <c r="H293" s="28">
        <v>0.53527800000000003</v>
      </c>
      <c r="I293" s="28">
        <v>0.25012200000000001</v>
      </c>
      <c r="J293" s="3" t="s">
        <v>61</v>
      </c>
      <c r="K293" s="3">
        <v>1.9722310000000003</v>
      </c>
      <c r="L293" s="3">
        <v>2.2856440000000005</v>
      </c>
      <c r="M293" s="3">
        <v>0.15456050467286964</v>
      </c>
    </row>
    <row r="294" spans="1:13">
      <c r="A294" s="3" t="s">
        <v>14</v>
      </c>
      <c r="B294" s="27" t="s">
        <v>53</v>
      </c>
      <c r="C294" s="28">
        <v>0.63989300000000005</v>
      </c>
      <c r="D294" s="28">
        <v>5.4046999999999998E-2</v>
      </c>
      <c r="E294" s="28">
        <v>0.30606100000000003</v>
      </c>
      <c r="F294" s="3" t="s">
        <v>73</v>
      </c>
      <c r="G294" s="28">
        <v>0</v>
      </c>
      <c r="H294" s="28">
        <v>0.78166199999999997</v>
      </c>
      <c r="I294" s="28">
        <v>0.218338</v>
      </c>
      <c r="J294" s="3" t="s">
        <v>61</v>
      </c>
      <c r="K294" s="3">
        <v>1.9722310000000003</v>
      </c>
      <c r="L294" s="3">
        <v>2.4366759999999998</v>
      </c>
      <c r="M294" s="3">
        <v>0.22904236133405709</v>
      </c>
    </row>
    <row r="295" spans="1:13">
      <c r="A295" s="3" t="s">
        <v>14</v>
      </c>
      <c r="B295" s="27" t="s">
        <v>66</v>
      </c>
      <c r="C295" s="28">
        <v>0.63989300000000005</v>
      </c>
      <c r="D295" s="28">
        <v>5.4046999999999998E-2</v>
      </c>
      <c r="E295" s="28">
        <v>0.30606100000000003</v>
      </c>
      <c r="F295" s="3" t="s">
        <v>73</v>
      </c>
      <c r="G295" s="28">
        <v>0</v>
      </c>
      <c r="H295" s="28">
        <v>0.73651100000000003</v>
      </c>
      <c r="I295" s="28">
        <v>0.26348899999999997</v>
      </c>
      <c r="J295" s="3" t="s">
        <v>61</v>
      </c>
      <c r="K295" s="3">
        <v>1.9722310000000003</v>
      </c>
      <c r="L295" s="3">
        <v>2.5269779999999997</v>
      </c>
      <c r="M295" s="3">
        <v>0.27357504725636872</v>
      </c>
    </row>
    <row r="296" spans="1:13">
      <c r="A296" s="3" t="s">
        <v>14</v>
      </c>
      <c r="B296" s="27" t="s">
        <v>52</v>
      </c>
      <c r="C296" s="28">
        <v>0.63989300000000005</v>
      </c>
      <c r="D296" s="28">
        <v>5.4046999999999998E-2</v>
      </c>
      <c r="E296" s="28">
        <v>0.30606100000000003</v>
      </c>
      <c r="F296" s="3" t="s">
        <v>73</v>
      </c>
      <c r="G296" s="28">
        <v>0</v>
      </c>
      <c r="H296" s="28">
        <v>0.94476300000000002</v>
      </c>
      <c r="I296" s="28">
        <v>5.5237000000000001E-2</v>
      </c>
      <c r="J296" s="3" t="s">
        <v>61</v>
      </c>
      <c r="K296" s="3">
        <v>1.9722310000000003</v>
      </c>
      <c r="L296" s="3">
        <v>2.110474</v>
      </c>
      <c r="M296" s="3">
        <v>6.8174925250361201E-2</v>
      </c>
    </row>
    <row r="297" spans="1:13">
      <c r="A297" s="3" t="s">
        <v>14</v>
      </c>
      <c r="B297" s="27" t="s">
        <v>51</v>
      </c>
      <c r="C297" s="28">
        <v>0.63989300000000005</v>
      </c>
      <c r="D297" s="28">
        <v>5.4046999999999998E-2</v>
      </c>
      <c r="E297" s="28">
        <v>0.30606100000000003</v>
      </c>
      <c r="F297" s="3" t="s">
        <v>73</v>
      </c>
      <c r="G297" s="28">
        <v>9.8769999999999997E-2</v>
      </c>
      <c r="H297" s="28">
        <v>4.9438000000000003E-2</v>
      </c>
      <c r="I297" s="28">
        <v>0.85179099999999996</v>
      </c>
      <c r="J297" s="3" t="s">
        <v>74</v>
      </c>
      <c r="K297" s="3">
        <v>1.9722310000000003</v>
      </c>
      <c r="L297" s="3">
        <v>3.6048099999999996</v>
      </c>
      <c r="M297" s="3">
        <v>0.80511093719254978</v>
      </c>
    </row>
    <row r="298" spans="1:13">
      <c r="A298" s="3" t="s">
        <v>14</v>
      </c>
      <c r="B298" s="27" t="s">
        <v>67</v>
      </c>
      <c r="C298" s="28">
        <v>0.63989300000000005</v>
      </c>
      <c r="D298" s="28">
        <v>5.4046999999999998E-2</v>
      </c>
      <c r="E298" s="28">
        <v>0.30606100000000003</v>
      </c>
      <c r="F298" s="3" t="s">
        <v>73</v>
      </c>
      <c r="G298" s="28">
        <v>5.3955000000000003E-2</v>
      </c>
      <c r="H298" s="28">
        <v>0.33609</v>
      </c>
      <c r="I298" s="28">
        <v>0.60995500000000002</v>
      </c>
      <c r="J298" s="3" t="s">
        <v>74</v>
      </c>
      <c r="K298" s="3">
        <v>1.9722310000000003</v>
      </c>
      <c r="L298" s="3">
        <v>3.1659550000000003</v>
      </c>
      <c r="M298" s="3">
        <v>0.58868835651398166</v>
      </c>
    </row>
    <row r="299" spans="1:13">
      <c r="A299" s="3" t="s">
        <v>14</v>
      </c>
      <c r="B299" s="27" t="s">
        <v>45</v>
      </c>
      <c r="C299" s="28">
        <v>0.63989300000000005</v>
      </c>
      <c r="D299" s="28">
        <v>5.4046999999999998E-2</v>
      </c>
      <c r="E299" s="28">
        <v>0.30606100000000003</v>
      </c>
      <c r="F299" s="3" t="s">
        <v>73</v>
      </c>
      <c r="G299" s="28">
        <v>0.366898</v>
      </c>
      <c r="H299" s="28">
        <v>0.53576699999999999</v>
      </c>
      <c r="I299" s="28">
        <v>9.7336000000000006E-2</v>
      </c>
      <c r="J299" s="3" t="s">
        <v>61</v>
      </c>
      <c r="K299" s="3">
        <v>1.9722310000000003</v>
      </c>
      <c r="L299" s="3">
        <v>1.8277760000000001</v>
      </c>
      <c r="M299" s="3">
        <v>-7.1238390566183946E-2</v>
      </c>
    </row>
    <row r="300" spans="1:13">
      <c r="A300" s="3" t="s">
        <v>14</v>
      </c>
      <c r="B300" s="27" t="s">
        <v>43</v>
      </c>
      <c r="C300" s="28">
        <v>0.91445900000000002</v>
      </c>
      <c r="D300" s="28">
        <v>0</v>
      </c>
      <c r="E300" s="28">
        <v>8.5541000000000006E-2</v>
      </c>
      <c r="F300" s="3" t="s">
        <v>73</v>
      </c>
      <c r="G300" s="28">
        <v>0.88760399999999995</v>
      </c>
      <c r="H300" s="28">
        <v>0</v>
      </c>
      <c r="I300" s="28">
        <v>0.112396</v>
      </c>
      <c r="J300" s="3" t="s">
        <v>73</v>
      </c>
      <c r="K300" s="3">
        <v>1.256623</v>
      </c>
      <c r="L300" s="3">
        <v>1.3371879999999998</v>
      </c>
      <c r="M300" s="3">
        <v>2.9367090268672437E-2</v>
      </c>
    </row>
    <row r="301" spans="1:13">
      <c r="A301" s="3" t="s">
        <v>14</v>
      </c>
      <c r="B301" s="27" t="s">
        <v>57</v>
      </c>
      <c r="C301" s="28">
        <v>0.91445900000000002</v>
      </c>
      <c r="D301" s="28">
        <v>0</v>
      </c>
      <c r="E301" s="28">
        <v>8.5541000000000006E-2</v>
      </c>
      <c r="F301" s="3" t="s">
        <v>73</v>
      </c>
      <c r="G301" s="28">
        <v>0</v>
      </c>
      <c r="H301" s="28">
        <v>0.76638799999999996</v>
      </c>
      <c r="I301" s="28">
        <v>0.23361199999999999</v>
      </c>
      <c r="J301" s="3" t="s">
        <v>61</v>
      </c>
      <c r="K301" s="3">
        <v>1.256623</v>
      </c>
      <c r="L301" s="3">
        <v>2.4672239999999999</v>
      </c>
      <c r="M301" s="3">
        <v>0.44128131131813086</v>
      </c>
    </row>
    <row r="302" spans="1:13">
      <c r="A302" s="3" t="s">
        <v>14</v>
      </c>
      <c r="B302" s="27" t="s">
        <v>44</v>
      </c>
      <c r="C302" s="28">
        <v>0.91445900000000002</v>
      </c>
      <c r="D302" s="28">
        <v>0</v>
      </c>
      <c r="E302" s="28">
        <v>8.5541000000000006E-2</v>
      </c>
      <c r="F302" s="3" t="s">
        <v>73</v>
      </c>
      <c r="G302" s="28">
        <v>0.89549299999999998</v>
      </c>
      <c r="H302" s="28">
        <v>2.0736999999999998E-2</v>
      </c>
      <c r="I302" s="28">
        <v>8.3770999999999998E-2</v>
      </c>
      <c r="J302" s="3" t="s">
        <v>73</v>
      </c>
      <c r="K302" s="3">
        <v>1.256623</v>
      </c>
      <c r="L302" s="3">
        <v>1.272051</v>
      </c>
      <c r="M302" s="3">
        <v>5.6237257948871036E-3</v>
      </c>
    </row>
    <row r="303" spans="1:13">
      <c r="A303" s="3" t="s">
        <v>139</v>
      </c>
      <c r="B303" s="27" t="s">
        <v>61</v>
      </c>
      <c r="C303" s="28">
        <v>1</v>
      </c>
      <c r="D303" s="28">
        <v>0</v>
      </c>
      <c r="E303" s="28">
        <v>0</v>
      </c>
      <c r="F303" s="3" t="s">
        <v>73</v>
      </c>
      <c r="G303" s="28">
        <v>0.94467199999999996</v>
      </c>
      <c r="H303" s="28">
        <v>0</v>
      </c>
      <c r="I303" s="28">
        <v>5.5328000000000002E-2</v>
      </c>
      <c r="J303" s="3" t="s">
        <v>73</v>
      </c>
      <c r="K303" s="3">
        <v>1</v>
      </c>
      <c r="L303" s="3">
        <v>1.1659839999999999</v>
      </c>
      <c r="M303" s="3">
        <v>5.5327999999999967E-2</v>
      </c>
    </row>
    <row r="304" spans="1:13">
      <c r="A304" s="3" t="s">
        <v>16</v>
      </c>
      <c r="B304" s="27" t="s">
        <v>62</v>
      </c>
      <c r="C304" s="28">
        <v>1</v>
      </c>
      <c r="D304" s="28">
        <v>0</v>
      </c>
      <c r="E304" s="28">
        <v>0</v>
      </c>
      <c r="F304" s="3" t="s">
        <v>73</v>
      </c>
      <c r="G304" s="28">
        <v>0</v>
      </c>
      <c r="H304" s="28">
        <v>0</v>
      </c>
      <c r="I304" s="28">
        <v>1</v>
      </c>
      <c r="J304" s="3" t="s">
        <v>74</v>
      </c>
      <c r="K304" s="3">
        <v>1</v>
      </c>
      <c r="L304" s="3">
        <v>4</v>
      </c>
      <c r="M304" s="3">
        <v>1</v>
      </c>
    </row>
    <row r="305" spans="1:13">
      <c r="A305" s="3" t="s">
        <v>16</v>
      </c>
      <c r="B305" s="27" t="s">
        <v>64</v>
      </c>
      <c r="C305" s="28">
        <v>1</v>
      </c>
      <c r="D305" s="28">
        <v>0</v>
      </c>
      <c r="E305" s="28">
        <v>0</v>
      </c>
      <c r="F305" s="3" t="s">
        <v>73</v>
      </c>
      <c r="G305" s="28">
        <v>0</v>
      </c>
      <c r="H305" s="28">
        <v>0.93997200000000003</v>
      </c>
      <c r="I305" s="28">
        <v>6.0027999999999998E-2</v>
      </c>
      <c r="J305" s="3" t="s">
        <v>61</v>
      </c>
      <c r="K305" s="3">
        <v>1</v>
      </c>
      <c r="L305" s="3">
        <v>2.1200559999999999</v>
      </c>
      <c r="M305" s="3">
        <v>0.37335199999999996</v>
      </c>
    </row>
    <row r="306" spans="1:13">
      <c r="A306" s="3" t="s">
        <v>16</v>
      </c>
      <c r="B306" s="27" t="s">
        <v>63</v>
      </c>
      <c r="C306" s="28">
        <v>1</v>
      </c>
      <c r="D306" s="28">
        <v>0</v>
      </c>
      <c r="E306" s="28">
        <v>0</v>
      </c>
      <c r="F306" s="3" t="s">
        <v>73</v>
      </c>
      <c r="G306" s="28">
        <v>0</v>
      </c>
      <c r="H306" s="28">
        <v>1</v>
      </c>
      <c r="I306" s="28">
        <v>0</v>
      </c>
      <c r="J306" s="3" t="s">
        <v>61</v>
      </c>
      <c r="K306" s="3">
        <v>1</v>
      </c>
      <c r="L306" s="3">
        <v>2</v>
      </c>
      <c r="M306" s="3">
        <v>0.33333333333333331</v>
      </c>
    </row>
    <row r="307" spans="1:13">
      <c r="A307" s="3" t="s">
        <v>16</v>
      </c>
      <c r="B307" s="27" t="s">
        <v>60</v>
      </c>
      <c r="C307" s="28">
        <v>1</v>
      </c>
      <c r="D307" s="28">
        <v>0</v>
      </c>
      <c r="E307" s="28">
        <v>0</v>
      </c>
      <c r="F307" s="3" t="s">
        <v>73</v>
      </c>
      <c r="G307" s="28">
        <v>0.91552699999999998</v>
      </c>
      <c r="H307" s="28">
        <v>4.1015999999999997E-2</v>
      </c>
      <c r="I307" s="28">
        <v>4.3457000000000003E-2</v>
      </c>
      <c r="J307" s="3" t="s">
        <v>73</v>
      </c>
      <c r="K307" s="3">
        <v>1</v>
      </c>
      <c r="L307" s="3">
        <v>1.171387</v>
      </c>
      <c r="M307" s="3">
        <v>5.7128999999999985E-2</v>
      </c>
    </row>
    <row r="308" spans="1:13">
      <c r="A308" s="3" t="s">
        <v>16</v>
      </c>
      <c r="B308" s="27" t="s">
        <v>48</v>
      </c>
      <c r="C308" s="28">
        <v>1</v>
      </c>
      <c r="D308" s="28">
        <v>0</v>
      </c>
      <c r="E308" s="28">
        <v>0</v>
      </c>
      <c r="F308" s="3" t="s">
        <v>73</v>
      </c>
      <c r="G308" s="28">
        <v>0.73938000000000004</v>
      </c>
      <c r="H308" s="28">
        <v>0</v>
      </c>
      <c r="I308" s="28">
        <v>0.26062000000000002</v>
      </c>
      <c r="J308" s="3" t="s">
        <v>73</v>
      </c>
      <c r="K308" s="3">
        <v>1</v>
      </c>
      <c r="L308" s="3">
        <v>1.78186</v>
      </c>
      <c r="M308" s="3">
        <v>0.26062000000000002</v>
      </c>
    </row>
    <row r="309" spans="1:13">
      <c r="A309" s="3" t="s">
        <v>16</v>
      </c>
      <c r="B309" s="27" t="s">
        <v>59</v>
      </c>
      <c r="C309" s="28">
        <v>1</v>
      </c>
      <c r="D309" s="28">
        <v>0</v>
      </c>
      <c r="E309" s="28">
        <v>0</v>
      </c>
      <c r="F309" s="3" t="s">
        <v>73</v>
      </c>
      <c r="G309" s="28">
        <v>0</v>
      </c>
      <c r="H309" s="28">
        <v>0.74610900000000002</v>
      </c>
      <c r="I309" s="28">
        <v>0.25389099999999998</v>
      </c>
      <c r="J309" s="3" t="s">
        <v>61</v>
      </c>
      <c r="K309" s="3">
        <v>1</v>
      </c>
      <c r="L309" s="3">
        <v>2.5077819999999997</v>
      </c>
      <c r="M309" s="3">
        <v>0.50259399999999987</v>
      </c>
    </row>
    <row r="310" spans="1:13">
      <c r="A310" s="3" t="s">
        <v>16</v>
      </c>
      <c r="B310" s="27" t="s">
        <v>50</v>
      </c>
      <c r="C310" s="28">
        <v>1</v>
      </c>
      <c r="D310" s="28">
        <v>0</v>
      </c>
      <c r="E310" s="28">
        <v>0</v>
      </c>
      <c r="F310" s="3" t="s">
        <v>73</v>
      </c>
      <c r="G310" s="28">
        <v>0.64891100000000002</v>
      </c>
      <c r="H310" s="28">
        <v>0</v>
      </c>
      <c r="I310" s="28">
        <v>0.35108899999999998</v>
      </c>
      <c r="J310" s="3" t="s">
        <v>73</v>
      </c>
      <c r="K310" s="3">
        <v>1</v>
      </c>
      <c r="L310" s="3">
        <v>2.053267</v>
      </c>
      <c r="M310" s="3">
        <v>0.35108899999999998</v>
      </c>
    </row>
    <row r="311" spans="1:13">
      <c r="A311" s="3" t="s">
        <v>16</v>
      </c>
      <c r="B311" s="27" t="s">
        <v>49</v>
      </c>
      <c r="C311" s="28">
        <v>1</v>
      </c>
      <c r="D311" s="28">
        <v>0</v>
      </c>
      <c r="E311" s="28">
        <v>0</v>
      </c>
      <c r="F311" s="3" t="s">
        <v>73</v>
      </c>
      <c r="G311" s="28">
        <v>0.68879699999999999</v>
      </c>
      <c r="H311" s="28">
        <v>7.5380000000000004E-3</v>
      </c>
      <c r="I311" s="28">
        <v>0.30366500000000002</v>
      </c>
      <c r="J311" s="3" t="s">
        <v>73</v>
      </c>
      <c r="K311" s="3">
        <v>1</v>
      </c>
      <c r="L311" s="3">
        <v>1.918533</v>
      </c>
      <c r="M311" s="3">
        <v>0.30617766666666668</v>
      </c>
    </row>
    <row r="312" spans="1:13">
      <c r="A312" s="3" t="s">
        <v>16</v>
      </c>
      <c r="B312" s="27" t="s">
        <v>55</v>
      </c>
      <c r="C312" s="28">
        <v>1</v>
      </c>
      <c r="D312" s="28">
        <v>0</v>
      </c>
      <c r="E312" s="28">
        <v>0</v>
      </c>
      <c r="F312" s="3" t="s">
        <v>73</v>
      </c>
      <c r="G312" s="28">
        <v>0</v>
      </c>
      <c r="H312" s="28">
        <v>1</v>
      </c>
      <c r="I312" s="28">
        <v>0</v>
      </c>
      <c r="J312" s="3" t="s">
        <v>61</v>
      </c>
      <c r="K312" s="3">
        <v>1</v>
      </c>
      <c r="L312" s="3">
        <v>2</v>
      </c>
      <c r="M312" s="3">
        <v>0.33333333333333331</v>
      </c>
    </row>
    <row r="313" spans="1:13">
      <c r="A313" s="3" t="s">
        <v>16</v>
      </c>
      <c r="B313" s="27" t="s">
        <v>58</v>
      </c>
      <c r="C313" s="28">
        <v>1</v>
      </c>
      <c r="D313" s="28">
        <v>0</v>
      </c>
      <c r="E313" s="28">
        <v>0</v>
      </c>
      <c r="F313" s="3" t="s">
        <v>73</v>
      </c>
      <c r="G313" s="28">
        <v>0</v>
      </c>
      <c r="H313" s="28">
        <v>1</v>
      </c>
      <c r="I313" s="28">
        <v>0</v>
      </c>
      <c r="J313" s="3" t="s">
        <v>61</v>
      </c>
      <c r="K313" s="3">
        <v>1</v>
      </c>
      <c r="L313" s="3">
        <v>2</v>
      </c>
      <c r="M313" s="3">
        <v>0.33333333333333331</v>
      </c>
    </row>
    <row r="314" spans="1:13">
      <c r="A314" s="3" t="s">
        <v>16</v>
      </c>
      <c r="B314" s="27" t="s">
        <v>56</v>
      </c>
      <c r="C314" s="28">
        <v>1</v>
      </c>
      <c r="D314" s="28">
        <v>0</v>
      </c>
      <c r="E314" s="28">
        <v>0</v>
      </c>
      <c r="F314" s="3" t="s">
        <v>73</v>
      </c>
      <c r="G314" s="28">
        <v>0</v>
      </c>
      <c r="H314" s="28">
        <v>1</v>
      </c>
      <c r="I314" s="28">
        <v>0</v>
      </c>
      <c r="J314" s="3" t="s">
        <v>61</v>
      </c>
      <c r="K314" s="3">
        <v>1</v>
      </c>
      <c r="L314" s="3">
        <v>2</v>
      </c>
      <c r="M314" s="3">
        <v>0.33333333333333331</v>
      </c>
    </row>
    <row r="315" spans="1:13">
      <c r="A315" s="3" t="s">
        <v>16</v>
      </c>
      <c r="B315" s="27" t="s">
        <v>71</v>
      </c>
      <c r="C315" s="28">
        <v>0.72912600000000005</v>
      </c>
      <c r="D315" s="28">
        <v>0.270874</v>
      </c>
      <c r="E315" s="28">
        <v>0</v>
      </c>
      <c r="F315" s="3" t="s">
        <v>73</v>
      </c>
      <c r="G315" s="28">
        <v>0.59619100000000003</v>
      </c>
      <c r="H315" s="28">
        <v>0.40380899999999997</v>
      </c>
      <c r="I315" s="28">
        <v>0</v>
      </c>
      <c r="J315" s="3" t="s">
        <v>73</v>
      </c>
      <c r="K315" s="3">
        <v>1.2708740000000001</v>
      </c>
      <c r="L315" s="3">
        <v>1.4038089999999999</v>
      </c>
      <c r="M315" s="3">
        <v>4.8709733445799062E-2</v>
      </c>
    </row>
    <row r="316" spans="1:13">
      <c r="A316" s="3" t="s">
        <v>16</v>
      </c>
      <c r="B316" s="27" t="s">
        <v>69</v>
      </c>
      <c r="C316" s="28">
        <v>0.72912600000000005</v>
      </c>
      <c r="D316" s="28">
        <v>0.270874</v>
      </c>
      <c r="E316" s="28">
        <v>0</v>
      </c>
      <c r="F316" s="3" t="s">
        <v>73</v>
      </c>
      <c r="G316" s="28">
        <v>0</v>
      </c>
      <c r="H316" s="28">
        <v>0.21215800000000001</v>
      </c>
      <c r="I316" s="28">
        <v>0.78784200000000004</v>
      </c>
      <c r="J316" s="3" t="s">
        <v>74</v>
      </c>
      <c r="K316" s="3">
        <v>1.2708740000000001</v>
      </c>
      <c r="L316" s="3">
        <v>3.5756840000000003</v>
      </c>
      <c r="M316" s="3">
        <v>0.84452311839028327</v>
      </c>
    </row>
    <row r="317" spans="1:13">
      <c r="A317" s="3" t="s">
        <v>16</v>
      </c>
      <c r="B317" s="27" t="s">
        <v>68</v>
      </c>
      <c r="C317" s="28">
        <v>0.72912600000000005</v>
      </c>
      <c r="D317" s="28">
        <v>0.270874</v>
      </c>
      <c r="E317" s="28">
        <v>0</v>
      </c>
      <c r="F317" s="3" t="s">
        <v>73</v>
      </c>
      <c r="G317" s="28">
        <v>0</v>
      </c>
      <c r="H317" s="28">
        <v>1</v>
      </c>
      <c r="I317" s="28">
        <v>0</v>
      </c>
      <c r="J317" s="3" t="s">
        <v>61</v>
      </c>
      <c r="K317" s="3">
        <v>1.2708740000000001</v>
      </c>
      <c r="L317" s="3">
        <v>2</v>
      </c>
      <c r="M317" s="3">
        <v>0.26716465271299306</v>
      </c>
    </row>
    <row r="318" spans="1:13">
      <c r="A318" s="3" t="s">
        <v>16</v>
      </c>
      <c r="B318" s="27" t="s">
        <v>72</v>
      </c>
      <c r="C318" s="28">
        <v>0.72912600000000005</v>
      </c>
      <c r="D318" s="28">
        <v>0.270874</v>
      </c>
      <c r="E318" s="28">
        <v>0</v>
      </c>
      <c r="F318" s="3" t="s">
        <v>73</v>
      </c>
      <c r="G318" s="28">
        <v>0.92553700000000005</v>
      </c>
      <c r="H318" s="28">
        <v>7.4463000000000001E-2</v>
      </c>
      <c r="I318" s="28">
        <v>0</v>
      </c>
      <c r="J318" s="3" t="s">
        <v>73</v>
      </c>
      <c r="K318" s="3">
        <v>1.2708740000000001</v>
      </c>
      <c r="L318" s="3">
        <v>1.0744630000000002</v>
      </c>
      <c r="M318" s="3">
        <v>-7.1968461697994118E-2</v>
      </c>
    </row>
    <row r="319" spans="1:13">
      <c r="A319" s="3" t="s">
        <v>16</v>
      </c>
      <c r="B319" s="27" t="s">
        <v>70</v>
      </c>
      <c r="C319" s="28">
        <v>0.72912600000000005</v>
      </c>
      <c r="D319" s="28">
        <v>0.270874</v>
      </c>
      <c r="E319" s="28">
        <v>0</v>
      </c>
      <c r="F319" s="3" t="s">
        <v>73</v>
      </c>
      <c r="G319" s="28">
        <v>0</v>
      </c>
      <c r="H319" s="28">
        <v>0.96899400000000002</v>
      </c>
      <c r="I319" s="28">
        <v>3.1005999999999999E-2</v>
      </c>
      <c r="J319" s="3" t="s">
        <v>61</v>
      </c>
      <c r="K319" s="3">
        <v>1.2708740000000001</v>
      </c>
      <c r="L319" s="3">
        <v>2.0620120000000002</v>
      </c>
      <c r="M319" s="3">
        <v>0.2898869454909741</v>
      </c>
    </row>
    <row r="320" spans="1:13">
      <c r="A320" s="3" t="s">
        <v>16</v>
      </c>
      <c r="B320" s="27" t="s">
        <v>47</v>
      </c>
      <c r="C320" s="28">
        <v>0.72912600000000005</v>
      </c>
      <c r="D320" s="28">
        <v>0.270874</v>
      </c>
      <c r="E320" s="28">
        <v>0</v>
      </c>
      <c r="F320" s="3" t="s">
        <v>73</v>
      </c>
      <c r="G320" s="28">
        <v>0.22728000000000001</v>
      </c>
      <c r="H320" s="28">
        <v>0.14274600000000001</v>
      </c>
      <c r="I320" s="28">
        <v>0.62997400000000003</v>
      </c>
      <c r="J320" s="3" t="s">
        <v>74</v>
      </c>
      <c r="K320" s="3">
        <v>1.2708740000000001</v>
      </c>
      <c r="L320" s="3">
        <v>3.0326680000000001</v>
      </c>
      <c r="M320" s="3">
        <v>0.64555245891908253</v>
      </c>
    </row>
    <row r="321" spans="1:13">
      <c r="A321" s="3" t="s">
        <v>16</v>
      </c>
      <c r="B321" s="27" t="s">
        <v>54</v>
      </c>
      <c r="C321" s="28">
        <v>0.72912600000000005</v>
      </c>
      <c r="D321" s="28">
        <v>0.270874</v>
      </c>
      <c r="E321" s="28">
        <v>0</v>
      </c>
      <c r="F321" s="3" t="s">
        <v>73</v>
      </c>
      <c r="G321" s="28">
        <v>0</v>
      </c>
      <c r="H321" s="28">
        <v>0.44110100000000002</v>
      </c>
      <c r="I321" s="28">
        <v>0.55889900000000003</v>
      </c>
      <c r="J321" s="3" t="s">
        <v>74</v>
      </c>
      <c r="K321" s="3">
        <v>1.2708740000000001</v>
      </c>
      <c r="L321" s="3">
        <v>3.1177980000000001</v>
      </c>
      <c r="M321" s="3">
        <v>0.67674559547635393</v>
      </c>
    </row>
    <row r="322" spans="1:13">
      <c r="A322" s="3" t="s">
        <v>16</v>
      </c>
      <c r="B322" s="27" t="s">
        <v>65</v>
      </c>
      <c r="C322" s="28">
        <v>0.72912600000000005</v>
      </c>
      <c r="D322" s="28">
        <v>0.270874</v>
      </c>
      <c r="E322" s="28">
        <v>0</v>
      </c>
      <c r="F322" s="3" t="s">
        <v>73</v>
      </c>
      <c r="G322" s="28">
        <v>3.7810999999999997E-2</v>
      </c>
      <c r="H322" s="28">
        <v>3.5568000000000002E-2</v>
      </c>
      <c r="I322" s="28">
        <v>0.92662</v>
      </c>
      <c r="J322" s="3" t="s">
        <v>74</v>
      </c>
      <c r="K322" s="3">
        <v>1.2708740000000001</v>
      </c>
      <c r="L322" s="3">
        <v>3.8154270000000001</v>
      </c>
      <c r="M322" s="3">
        <v>0.93236919072259772</v>
      </c>
    </row>
    <row r="323" spans="1:13">
      <c r="A323" s="3" t="s">
        <v>16</v>
      </c>
      <c r="B323" s="27" t="s">
        <v>46</v>
      </c>
      <c r="C323" s="28">
        <v>0.72912600000000005</v>
      </c>
      <c r="D323" s="28">
        <v>0.270874</v>
      </c>
      <c r="E323" s="28">
        <v>0</v>
      </c>
      <c r="F323" s="3" t="s">
        <v>73</v>
      </c>
      <c r="G323" s="28">
        <v>8.3892999999999995E-2</v>
      </c>
      <c r="H323" s="28">
        <v>0.68128999999999995</v>
      </c>
      <c r="I323" s="28">
        <v>0.234818</v>
      </c>
      <c r="J323" s="3" t="s">
        <v>61</v>
      </c>
      <c r="K323" s="3">
        <v>1.2708740000000001</v>
      </c>
      <c r="L323" s="3">
        <v>2.385745</v>
      </c>
      <c r="M323" s="3">
        <v>0.40850843823260635</v>
      </c>
    </row>
    <row r="324" spans="1:13">
      <c r="A324" s="3" t="s">
        <v>16</v>
      </c>
      <c r="B324" s="27" t="s">
        <v>53</v>
      </c>
      <c r="C324" s="28">
        <v>0.72912600000000005</v>
      </c>
      <c r="D324" s="28">
        <v>0.270874</v>
      </c>
      <c r="E324" s="28">
        <v>0</v>
      </c>
      <c r="F324" s="3" t="s">
        <v>73</v>
      </c>
      <c r="G324" s="28">
        <v>0</v>
      </c>
      <c r="H324" s="28">
        <v>1</v>
      </c>
      <c r="I324" s="28">
        <v>0</v>
      </c>
      <c r="J324" s="3" t="s">
        <v>61</v>
      </c>
      <c r="K324" s="3">
        <v>1.2708740000000001</v>
      </c>
      <c r="L324" s="3">
        <v>2</v>
      </c>
      <c r="M324" s="3">
        <v>0.26716465271299306</v>
      </c>
    </row>
    <row r="325" spans="1:13">
      <c r="A325" s="3" t="s">
        <v>16</v>
      </c>
      <c r="B325" s="27" t="s">
        <v>66</v>
      </c>
      <c r="C325" s="28">
        <v>0.72912600000000005</v>
      </c>
      <c r="D325" s="28">
        <v>0.270874</v>
      </c>
      <c r="E325" s="28">
        <v>0</v>
      </c>
      <c r="F325" s="3" t="s">
        <v>73</v>
      </c>
      <c r="G325" s="28">
        <v>0</v>
      </c>
      <c r="H325" s="28">
        <v>1</v>
      </c>
      <c r="I325" s="28">
        <v>0</v>
      </c>
      <c r="J325" s="3" t="s">
        <v>61</v>
      </c>
      <c r="K325" s="3">
        <v>1.2708740000000001</v>
      </c>
      <c r="L325" s="3">
        <v>2</v>
      </c>
      <c r="M325" s="3">
        <v>0.26716465271299306</v>
      </c>
    </row>
    <row r="326" spans="1:13">
      <c r="A326" s="3" t="s">
        <v>16</v>
      </c>
      <c r="B326" s="27" t="s">
        <v>52</v>
      </c>
      <c r="C326" s="28">
        <v>0.72912600000000005</v>
      </c>
      <c r="D326" s="28">
        <v>0.270874</v>
      </c>
      <c r="E326" s="28">
        <v>0</v>
      </c>
      <c r="F326" s="3" t="s">
        <v>73</v>
      </c>
      <c r="G326" s="28">
        <v>0</v>
      </c>
      <c r="H326" s="28">
        <v>0.99218799999999996</v>
      </c>
      <c r="I326" s="28">
        <v>7.8120000000000004E-3</v>
      </c>
      <c r="J326" s="3" t="s">
        <v>61</v>
      </c>
      <c r="K326" s="3">
        <v>1.2708740000000001</v>
      </c>
      <c r="L326" s="3">
        <v>2.0156239999999999</v>
      </c>
      <c r="M326" s="3">
        <v>0.2728895624459991</v>
      </c>
    </row>
    <row r="327" spans="1:13">
      <c r="A327" s="3" t="s">
        <v>16</v>
      </c>
      <c r="B327" s="27" t="s">
        <v>51</v>
      </c>
      <c r="C327" s="28">
        <v>0.72912600000000005</v>
      </c>
      <c r="D327" s="28">
        <v>0.270874</v>
      </c>
      <c r="E327" s="28">
        <v>0</v>
      </c>
      <c r="F327" s="3" t="s">
        <v>73</v>
      </c>
      <c r="G327" s="28">
        <v>0.95434600000000003</v>
      </c>
      <c r="H327" s="28">
        <v>4.5654E-2</v>
      </c>
      <c r="I327" s="28">
        <v>0</v>
      </c>
      <c r="J327" s="3" t="s">
        <v>73</v>
      </c>
      <c r="K327" s="3">
        <v>1.2708740000000001</v>
      </c>
      <c r="L327" s="3">
        <v>1.0456540000000001</v>
      </c>
      <c r="M327" s="3">
        <v>-8.2524588457989836E-2</v>
      </c>
    </row>
    <row r="328" spans="1:13">
      <c r="A328" s="3" t="s">
        <v>16</v>
      </c>
      <c r="B328" s="27" t="s">
        <v>67</v>
      </c>
      <c r="C328" s="28">
        <v>0.72912600000000005</v>
      </c>
      <c r="D328" s="28">
        <v>0.270874</v>
      </c>
      <c r="E328" s="28">
        <v>0</v>
      </c>
      <c r="F328" s="3" t="s">
        <v>73</v>
      </c>
      <c r="G328" s="28">
        <v>0</v>
      </c>
      <c r="H328" s="28">
        <v>0.83076499999999998</v>
      </c>
      <c r="I328" s="28">
        <v>0.169235</v>
      </c>
      <c r="J328" s="3" t="s">
        <v>61</v>
      </c>
      <c r="K328" s="3">
        <v>1.2708740000000001</v>
      </c>
      <c r="L328" s="3">
        <v>2.33847</v>
      </c>
      <c r="M328" s="3">
        <v>0.39118604271110974</v>
      </c>
    </row>
    <row r="329" spans="1:13">
      <c r="A329" s="3" t="s">
        <v>16</v>
      </c>
      <c r="B329" s="27" t="s">
        <v>45</v>
      </c>
      <c r="C329" s="28">
        <v>0.72912600000000005</v>
      </c>
      <c r="D329" s="28">
        <v>0.270874</v>
      </c>
      <c r="E329" s="28">
        <v>0</v>
      </c>
      <c r="F329" s="3" t="s">
        <v>73</v>
      </c>
      <c r="G329" s="28">
        <v>0.140015</v>
      </c>
      <c r="H329" s="28">
        <v>0.85339399999999999</v>
      </c>
      <c r="I329" s="28">
        <v>6.5919999999999998E-3</v>
      </c>
      <c r="J329" s="3" t="s">
        <v>61</v>
      </c>
      <c r="K329" s="3">
        <v>1.2708740000000001</v>
      </c>
      <c r="L329" s="3">
        <v>1.8731709999999999</v>
      </c>
      <c r="M329" s="3">
        <v>0.22069226558246116</v>
      </c>
    </row>
    <row r="330" spans="1:13">
      <c r="A330" s="3" t="s">
        <v>16</v>
      </c>
      <c r="B330" s="27" t="s">
        <v>43</v>
      </c>
      <c r="C330" s="28">
        <v>1</v>
      </c>
      <c r="D330" s="28">
        <v>0</v>
      </c>
      <c r="E330" s="28">
        <v>0</v>
      </c>
      <c r="F330" s="3" t="s">
        <v>73</v>
      </c>
      <c r="G330" s="28">
        <v>1</v>
      </c>
      <c r="H330" s="28">
        <v>0</v>
      </c>
      <c r="I330" s="28">
        <v>0</v>
      </c>
      <c r="J330" s="3" t="s">
        <v>73</v>
      </c>
      <c r="K330" s="3">
        <v>1</v>
      </c>
      <c r="L330" s="3">
        <v>1</v>
      </c>
      <c r="M330" s="3">
        <v>0</v>
      </c>
    </row>
    <row r="331" spans="1:13">
      <c r="A331" s="3" t="s">
        <v>16</v>
      </c>
      <c r="B331" s="27" t="s">
        <v>57</v>
      </c>
      <c r="C331" s="28">
        <v>1</v>
      </c>
      <c r="D331" s="28">
        <v>0</v>
      </c>
      <c r="E331" s="28">
        <v>0</v>
      </c>
      <c r="F331" s="3" t="s">
        <v>73</v>
      </c>
      <c r="G331" s="28">
        <v>0</v>
      </c>
      <c r="H331" s="28">
        <v>1</v>
      </c>
      <c r="I331" s="28">
        <v>0</v>
      </c>
      <c r="J331" s="3" t="s">
        <v>61</v>
      </c>
      <c r="K331" s="3">
        <v>1</v>
      </c>
      <c r="L331" s="3">
        <v>2</v>
      </c>
      <c r="M331" s="3">
        <v>0.33333333333333331</v>
      </c>
    </row>
    <row r="332" spans="1:13">
      <c r="A332" s="3" t="s">
        <v>16</v>
      </c>
      <c r="B332" s="27" t="s">
        <v>44</v>
      </c>
      <c r="C332" s="28">
        <v>1</v>
      </c>
      <c r="D332" s="28">
        <v>0</v>
      </c>
      <c r="E332" s="28">
        <v>0</v>
      </c>
      <c r="F332" s="3" t="s">
        <v>73</v>
      </c>
      <c r="G332" s="28">
        <v>0.95678700000000005</v>
      </c>
      <c r="H332" s="28">
        <v>4.3213000000000001E-2</v>
      </c>
      <c r="I332" s="28">
        <v>0</v>
      </c>
      <c r="J332" s="3" t="s">
        <v>73</v>
      </c>
      <c r="K332" s="3">
        <v>1</v>
      </c>
      <c r="L332" s="3">
        <v>1.0432130000000002</v>
      </c>
      <c r="M332" s="3">
        <v>1.4404333333333389E-2</v>
      </c>
    </row>
    <row r="333" spans="1:13">
      <c r="A333" s="3" t="s">
        <v>140</v>
      </c>
      <c r="B333" s="27" t="s">
        <v>61</v>
      </c>
      <c r="C333" s="28">
        <v>0.9254</v>
      </c>
      <c r="D333" s="28">
        <v>0</v>
      </c>
      <c r="E333" s="28">
        <v>7.46E-2</v>
      </c>
      <c r="F333" s="3" t="s">
        <v>73</v>
      </c>
      <c r="G333" s="28">
        <v>0</v>
      </c>
      <c r="H333" s="28">
        <v>0</v>
      </c>
      <c r="I333" s="28">
        <v>1</v>
      </c>
      <c r="J333" s="3" t="s">
        <v>74</v>
      </c>
      <c r="K333" s="3">
        <v>1.2238</v>
      </c>
      <c r="L333" s="3">
        <v>4</v>
      </c>
      <c r="M333" s="3">
        <v>1</v>
      </c>
    </row>
    <row r="334" spans="1:13">
      <c r="A334" s="3" t="s">
        <v>12</v>
      </c>
      <c r="B334" s="27" t="s">
        <v>62</v>
      </c>
      <c r="C334" s="28">
        <v>0.9254</v>
      </c>
      <c r="D334" s="28">
        <v>0</v>
      </c>
      <c r="E334" s="28">
        <v>7.46E-2</v>
      </c>
      <c r="F334" s="3" t="s">
        <v>73</v>
      </c>
      <c r="G334" s="28">
        <v>0</v>
      </c>
      <c r="H334" s="28">
        <v>0</v>
      </c>
      <c r="I334" s="28">
        <v>1</v>
      </c>
      <c r="J334" s="3" t="s">
        <v>74</v>
      </c>
      <c r="K334" s="3">
        <v>1.2238</v>
      </c>
      <c r="L334" s="3">
        <v>4</v>
      </c>
      <c r="M334" s="3">
        <v>1</v>
      </c>
    </row>
    <row r="335" spans="1:13">
      <c r="A335" s="3" t="s">
        <v>12</v>
      </c>
      <c r="B335" s="27" t="s">
        <v>64</v>
      </c>
      <c r="C335" s="28">
        <v>0.9254</v>
      </c>
      <c r="D335" s="28">
        <v>0</v>
      </c>
      <c r="E335" s="28">
        <v>7.46E-2</v>
      </c>
      <c r="F335" s="3" t="s">
        <v>73</v>
      </c>
      <c r="G335" s="28">
        <v>0</v>
      </c>
      <c r="H335" s="28">
        <v>0</v>
      </c>
      <c r="I335" s="28">
        <v>1</v>
      </c>
      <c r="J335" s="3" t="s">
        <v>74</v>
      </c>
      <c r="K335" s="3">
        <v>1.2238</v>
      </c>
      <c r="L335" s="3">
        <v>4</v>
      </c>
      <c r="M335" s="3">
        <v>1</v>
      </c>
    </row>
    <row r="336" spans="1:13">
      <c r="A336" s="3" t="s">
        <v>12</v>
      </c>
      <c r="B336" s="27" t="s">
        <v>63</v>
      </c>
      <c r="C336" s="28">
        <v>0.9254</v>
      </c>
      <c r="D336" s="28">
        <v>0</v>
      </c>
      <c r="E336" s="28">
        <v>7.46E-2</v>
      </c>
      <c r="F336" s="3" t="s">
        <v>73</v>
      </c>
      <c r="G336" s="28">
        <v>0</v>
      </c>
      <c r="H336" s="28">
        <v>0</v>
      </c>
      <c r="I336" s="28">
        <v>1</v>
      </c>
      <c r="J336" s="3" t="s">
        <v>74</v>
      </c>
      <c r="K336" s="3">
        <v>1.2238</v>
      </c>
      <c r="L336" s="3">
        <v>4</v>
      </c>
      <c r="M336" s="3">
        <v>1</v>
      </c>
    </row>
    <row r="337" spans="1:13">
      <c r="A337" s="3" t="s">
        <v>12</v>
      </c>
      <c r="B337" s="27" t="s">
        <v>60</v>
      </c>
      <c r="C337" s="28">
        <v>0.9254</v>
      </c>
      <c r="D337" s="28">
        <v>0</v>
      </c>
      <c r="E337" s="28">
        <v>7.46E-2</v>
      </c>
      <c r="F337" s="3" t="s">
        <v>73</v>
      </c>
      <c r="G337" s="28">
        <v>0</v>
      </c>
      <c r="H337" s="28">
        <v>0</v>
      </c>
      <c r="I337" s="28">
        <v>1</v>
      </c>
      <c r="J337" s="3" t="s">
        <v>74</v>
      </c>
      <c r="K337" s="3">
        <v>1.2238</v>
      </c>
      <c r="L337" s="3">
        <v>4</v>
      </c>
      <c r="M337" s="3">
        <v>1</v>
      </c>
    </row>
    <row r="338" spans="1:13">
      <c r="A338" s="3" t="s">
        <v>12</v>
      </c>
      <c r="B338" s="27" t="s">
        <v>48</v>
      </c>
      <c r="C338" s="28">
        <v>0.9254</v>
      </c>
      <c r="D338" s="28">
        <v>0</v>
      </c>
      <c r="E338" s="28">
        <v>7.46E-2</v>
      </c>
      <c r="F338" s="3" t="s">
        <v>73</v>
      </c>
      <c r="G338" s="28">
        <v>0.73146100000000003</v>
      </c>
      <c r="H338" s="28">
        <v>0</v>
      </c>
      <c r="I338" s="28">
        <v>0.26853900000000003</v>
      </c>
      <c r="J338" s="3" t="s">
        <v>73</v>
      </c>
      <c r="K338" s="3">
        <v>1.2238</v>
      </c>
      <c r="L338" s="3">
        <v>1.8056170000000002</v>
      </c>
      <c r="M338" s="3">
        <v>0.20957315755349046</v>
      </c>
    </row>
    <row r="339" spans="1:13">
      <c r="A339" s="3" t="s">
        <v>12</v>
      </c>
      <c r="B339" s="27" t="s">
        <v>59</v>
      </c>
      <c r="C339" s="28">
        <v>0.9254</v>
      </c>
      <c r="D339" s="28">
        <v>0</v>
      </c>
      <c r="E339" s="28">
        <v>7.46E-2</v>
      </c>
      <c r="F339" s="3" t="s">
        <v>73</v>
      </c>
      <c r="G339" s="28">
        <v>0</v>
      </c>
      <c r="H339" s="28">
        <v>0.74330099999999999</v>
      </c>
      <c r="I339" s="28">
        <v>0.25669900000000001</v>
      </c>
      <c r="J339" s="3" t="s">
        <v>61</v>
      </c>
      <c r="K339" s="3">
        <v>1.2238</v>
      </c>
      <c r="L339" s="3">
        <v>2.513398</v>
      </c>
      <c r="M339" s="3">
        <v>0.46451912686405877</v>
      </c>
    </row>
    <row r="340" spans="1:13">
      <c r="A340" s="3" t="s">
        <v>12</v>
      </c>
      <c r="B340" s="27" t="s">
        <v>50</v>
      </c>
      <c r="C340" s="28">
        <v>0.9254</v>
      </c>
      <c r="D340" s="28">
        <v>0</v>
      </c>
      <c r="E340" s="28">
        <v>7.46E-2</v>
      </c>
      <c r="F340" s="3" t="s">
        <v>73</v>
      </c>
      <c r="G340" s="28">
        <v>0.64309700000000003</v>
      </c>
      <c r="H340" s="28">
        <v>0</v>
      </c>
      <c r="I340" s="28">
        <v>0.35690300000000003</v>
      </c>
      <c r="J340" s="3" t="s">
        <v>73</v>
      </c>
      <c r="K340" s="3">
        <v>1.2238</v>
      </c>
      <c r="L340" s="3">
        <v>2.0707089999999999</v>
      </c>
      <c r="M340" s="3">
        <v>0.30506051437216331</v>
      </c>
    </row>
    <row r="341" spans="1:13">
      <c r="A341" s="3" t="s">
        <v>12</v>
      </c>
      <c r="B341" s="27" t="s">
        <v>49</v>
      </c>
      <c r="C341" s="28">
        <v>0.9254</v>
      </c>
      <c r="D341" s="28">
        <v>0</v>
      </c>
      <c r="E341" s="28">
        <v>7.46E-2</v>
      </c>
      <c r="F341" s="3" t="s">
        <v>73</v>
      </c>
      <c r="G341" s="28">
        <v>0.68551600000000001</v>
      </c>
      <c r="H341" s="28">
        <v>8.7589999999999994E-3</v>
      </c>
      <c r="I341" s="28">
        <v>0.30572500000000002</v>
      </c>
      <c r="J341" s="3" t="s">
        <v>73</v>
      </c>
      <c r="K341" s="3">
        <v>1.2238</v>
      </c>
      <c r="L341" s="3">
        <v>1.9259340000000003</v>
      </c>
      <c r="M341" s="3">
        <v>0.25291189395576696</v>
      </c>
    </row>
    <row r="342" spans="1:13">
      <c r="A342" s="3" t="s">
        <v>12</v>
      </c>
      <c r="B342" s="27" t="s">
        <v>55</v>
      </c>
      <c r="C342" s="28">
        <v>0.9254</v>
      </c>
      <c r="D342" s="28">
        <v>0</v>
      </c>
      <c r="E342" s="28">
        <v>7.46E-2</v>
      </c>
      <c r="F342" s="3" t="s">
        <v>73</v>
      </c>
      <c r="G342" s="28">
        <v>0</v>
      </c>
      <c r="H342" s="28">
        <v>0.94039899999999998</v>
      </c>
      <c r="I342" s="28">
        <v>5.9601000000000001E-2</v>
      </c>
      <c r="J342" s="3" t="s">
        <v>61</v>
      </c>
      <c r="K342" s="3">
        <v>1.2238</v>
      </c>
      <c r="L342" s="3">
        <v>2.119202</v>
      </c>
      <c r="M342" s="3">
        <v>0.32252791585620633</v>
      </c>
    </row>
    <row r="343" spans="1:13">
      <c r="A343" s="3" t="s">
        <v>12</v>
      </c>
      <c r="B343" s="27" t="s">
        <v>58</v>
      </c>
      <c r="C343" s="28">
        <v>0.9254</v>
      </c>
      <c r="D343" s="28">
        <v>0</v>
      </c>
      <c r="E343" s="28">
        <v>7.46E-2</v>
      </c>
      <c r="F343" s="3" t="s">
        <v>73</v>
      </c>
      <c r="G343" s="28">
        <v>0</v>
      </c>
      <c r="H343" s="28">
        <v>0.64746099999999995</v>
      </c>
      <c r="I343" s="28">
        <v>0.35253899999999999</v>
      </c>
      <c r="J343" s="3" t="s">
        <v>61</v>
      </c>
      <c r="K343" s="3">
        <v>1.2238</v>
      </c>
      <c r="L343" s="3">
        <v>2.7050779999999999</v>
      </c>
      <c r="M343" s="3">
        <v>0.53356314386571568</v>
      </c>
    </row>
    <row r="344" spans="1:13">
      <c r="A344" s="3" t="s">
        <v>12</v>
      </c>
      <c r="B344" s="27" t="s">
        <v>56</v>
      </c>
      <c r="C344" s="28">
        <v>0.9254</v>
      </c>
      <c r="D344" s="28">
        <v>0</v>
      </c>
      <c r="E344" s="28">
        <v>7.46E-2</v>
      </c>
      <c r="F344" s="3" t="s">
        <v>73</v>
      </c>
      <c r="G344" s="28">
        <v>0</v>
      </c>
      <c r="H344" s="28">
        <v>0.88465899999999997</v>
      </c>
      <c r="I344" s="28">
        <v>0.115341</v>
      </c>
      <c r="J344" s="3" t="s">
        <v>61</v>
      </c>
      <c r="K344" s="3">
        <v>1.2238</v>
      </c>
      <c r="L344" s="3">
        <v>2.2306819999999998</v>
      </c>
      <c r="M344" s="3">
        <v>0.36268352424176925</v>
      </c>
    </row>
    <row r="345" spans="1:13">
      <c r="A345" s="3" t="s">
        <v>12</v>
      </c>
      <c r="B345" s="27" t="s">
        <v>71</v>
      </c>
      <c r="C345" s="28">
        <v>0.68209799999999998</v>
      </c>
      <c r="D345" s="28">
        <v>0</v>
      </c>
      <c r="E345" s="28">
        <v>0.31790200000000002</v>
      </c>
      <c r="F345" s="3" t="s">
        <v>73</v>
      </c>
      <c r="G345" s="28">
        <v>0</v>
      </c>
      <c r="H345" s="28">
        <v>0</v>
      </c>
      <c r="I345" s="28">
        <v>1</v>
      </c>
      <c r="J345" s="3" t="s">
        <v>74</v>
      </c>
      <c r="K345" s="3">
        <v>1.9537059999999999</v>
      </c>
      <c r="L345" s="3">
        <v>4</v>
      </c>
      <c r="M345" s="3">
        <v>1</v>
      </c>
    </row>
    <row r="346" spans="1:13">
      <c r="A346" s="3" t="s">
        <v>12</v>
      </c>
      <c r="B346" s="27" t="s">
        <v>69</v>
      </c>
      <c r="C346" s="28">
        <v>0.68209799999999998</v>
      </c>
      <c r="D346" s="28">
        <v>0</v>
      </c>
      <c r="E346" s="28">
        <v>0.31790200000000002</v>
      </c>
      <c r="F346" s="3" t="s">
        <v>73</v>
      </c>
      <c r="G346" s="28">
        <v>0</v>
      </c>
      <c r="H346" s="28">
        <v>0</v>
      </c>
      <c r="I346" s="28">
        <v>1</v>
      </c>
      <c r="J346" s="3" t="s">
        <v>74</v>
      </c>
      <c r="K346" s="3">
        <v>1.9537059999999999</v>
      </c>
      <c r="L346" s="3">
        <v>4</v>
      </c>
      <c r="M346" s="3">
        <v>1</v>
      </c>
    </row>
    <row r="347" spans="1:13">
      <c r="A347" s="3" t="s">
        <v>12</v>
      </c>
      <c r="B347" s="27" t="s">
        <v>68</v>
      </c>
      <c r="C347" s="28">
        <v>0.68209799999999998</v>
      </c>
      <c r="D347" s="28">
        <v>0</v>
      </c>
      <c r="E347" s="28">
        <v>0.31790200000000002</v>
      </c>
      <c r="F347" s="3" t="s">
        <v>73</v>
      </c>
      <c r="G347" s="28">
        <v>0</v>
      </c>
      <c r="H347" s="28">
        <v>0</v>
      </c>
      <c r="I347" s="28">
        <v>1</v>
      </c>
      <c r="J347" s="3" t="s">
        <v>74</v>
      </c>
      <c r="K347" s="3">
        <v>1.9537059999999999</v>
      </c>
      <c r="L347" s="3">
        <v>4</v>
      </c>
      <c r="M347" s="3">
        <v>1</v>
      </c>
    </row>
    <row r="348" spans="1:13">
      <c r="A348" s="3" t="s">
        <v>12</v>
      </c>
      <c r="B348" s="27" t="s">
        <v>72</v>
      </c>
      <c r="C348" s="28">
        <v>0.68209799999999998</v>
      </c>
      <c r="D348" s="28">
        <v>0</v>
      </c>
      <c r="E348" s="28">
        <v>0.31790200000000002</v>
      </c>
      <c r="F348" s="3" t="s">
        <v>73</v>
      </c>
      <c r="G348" s="28">
        <v>0</v>
      </c>
      <c r="H348" s="28">
        <v>0</v>
      </c>
      <c r="I348" s="28">
        <v>1</v>
      </c>
      <c r="J348" s="3" t="s">
        <v>74</v>
      </c>
      <c r="K348" s="3">
        <v>1.9537059999999999</v>
      </c>
      <c r="L348" s="3">
        <v>4</v>
      </c>
      <c r="M348" s="3">
        <v>1</v>
      </c>
    </row>
    <row r="349" spans="1:13">
      <c r="A349" s="3" t="s">
        <v>12</v>
      </c>
      <c r="B349" s="27" t="s">
        <v>70</v>
      </c>
      <c r="C349" s="28">
        <v>0.68209799999999998</v>
      </c>
      <c r="D349" s="28">
        <v>0</v>
      </c>
      <c r="E349" s="28">
        <v>0.31790200000000002</v>
      </c>
      <c r="F349" s="3" t="s">
        <v>73</v>
      </c>
      <c r="G349" s="28">
        <v>0</v>
      </c>
      <c r="H349" s="28">
        <v>0</v>
      </c>
      <c r="I349" s="28">
        <v>1</v>
      </c>
      <c r="J349" s="3" t="s">
        <v>74</v>
      </c>
      <c r="K349" s="3">
        <v>1.9537059999999999</v>
      </c>
      <c r="L349" s="3">
        <v>4</v>
      </c>
      <c r="M349" s="3">
        <v>1</v>
      </c>
    </row>
    <row r="350" spans="1:13">
      <c r="A350" s="3" t="s">
        <v>12</v>
      </c>
      <c r="B350" s="27" t="s">
        <v>47</v>
      </c>
      <c r="C350" s="28">
        <v>0.68209799999999998</v>
      </c>
      <c r="D350" s="28">
        <v>0</v>
      </c>
      <c r="E350" s="28">
        <v>0.31790200000000002</v>
      </c>
      <c r="F350" s="3" t="s">
        <v>73</v>
      </c>
      <c r="G350" s="28">
        <v>0.33662399999999998</v>
      </c>
      <c r="H350" s="28">
        <v>0</v>
      </c>
      <c r="I350" s="28">
        <v>0.66337599999999997</v>
      </c>
      <c r="J350" s="3" t="s">
        <v>74</v>
      </c>
      <c r="K350" s="3">
        <v>1.9537059999999999</v>
      </c>
      <c r="L350" s="3">
        <v>2.9901279999999999</v>
      </c>
      <c r="M350" s="3">
        <v>0.50648733759665032</v>
      </c>
    </row>
    <row r="351" spans="1:13">
      <c r="A351" s="3" t="s">
        <v>12</v>
      </c>
      <c r="B351" s="27" t="s">
        <v>54</v>
      </c>
      <c r="C351" s="28">
        <v>0.68209799999999998</v>
      </c>
      <c r="D351" s="28">
        <v>0</v>
      </c>
      <c r="E351" s="28">
        <v>0.31790200000000002</v>
      </c>
      <c r="F351" s="3" t="s">
        <v>73</v>
      </c>
      <c r="G351" s="28">
        <v>0</v>
      </c>
      <c r="H351" s="28">
        <v>0.32417299999999999</v>
      </c>
      <c r="I351" s="28">
        <v>0.67582699999999996</v>
      </c>
      <c r="J351" s="3" t="s">
        <v>74</v>
      </c>
      <c r="K351" s="3">
        <v>1.9537059999999999</v>
      </c>
      <c r="L351" s="3">
        <v>3.3516539999999999</v>
      </c>
      <c r="M351" s="3">
        <v>0.68316087522125357</v>
      </c>
    </row>
    <row r="352" spans="1:13">
      <c r="A352" s="3" t="s">
        <v>12</v>
      </c>
      <c r="B352" s="27" t="s">
        <v>65</v>
      </c>
      <c r="C352" s="28">
        <v>0.68209799999999998</v>
      </c>
      <c r="D352" s="28">
        <v>0</v>
      </c>
      <c r="E352" s="28">
        <v>0.31790200000000002</v>
      </c>
      <c r="F352" s="3" t="s">
        <v>73</v>
      </c>
      <c r="G352" s="28">
        <v>0.159027</v>
      </c>
      <c r="H352" s="28">
        <v>0</v>
      </c>
      <c r="I352" s="28">
        <v>0.84097299999999997</v>
      </c>
      <c r="J352" s="3" t="s">
        <v>74</v>
      </c>
      <c r="K352" s="3">
        <v>1.9537059999999999</v>
      </c>
      <c r="L352" s="3">
        <v>3.5229189999999999</v>
      </c>
      <c r="M352" s="3">
        <v>0.76685608226383883</v>
      </c>
    </row>
    <row r="353" spans="1:13">
      <c r="A353" s="3" t="s">
        <v>12</v>
      </c>
      <c r="B353" s="27" t="s">
        <v>46</v>
      </c>
      <c r="C353" s="28">
        <v>0.68209799999999998</v>
      </c>
      <c r="D353" s="28">
        <v>0</v>
      </c>
      <c r="E353" s="28">
        <v>0.31790200000000002</v>
      </c>
      <c r="F353" s="3" t="s">
        <v>73</v>
      </c>
      <c r="G353" s="28">
        <v>0.34873999999999999</v>
      </c>
      <c r="H353" s="28">
        <v>0</v>
      </c>
      <c r="I353" s="28">
        <v>0.65125999999999995</v>
      </c>
      <c r="J353" s="3" t="s">
        <v>74</v>
      </c>
      <c r="K353" s="3">
        <v>1.9537059999999999</v>
      </c>
      <c r="L353" s="3">
        <v>2.9537799999999996</v>
      </c>
      <c r="M353" s="3">
        <v>0.48872449413427377</v>
      </c>
    </row>
    <row r="354" spans="1:13">
      <c r="A354" s="3" t="s">
        <v>12</v>
      </c>
      <c r="B354" s="27" t="s">
        <v>53</v>
      </c>
      <c r="C354" s="28">
        <v>0.68209799999999998</v>
      </c>
      <c r="D354" s="28">
        <v>0</v>
      </c>
      <c r="E354" s="28">
        <v>0.31790200000000002</v>
      </c>
      <c r="F354" s="3" t="s">
        <v>73</v>
      </c>
      <c r="G354" s="28">
        <v>0</v>
      </c>
      <c r="H354" s="28">
        <v>0.68609600000000004</v>
      </c>
      <c r="I354" s="28">
        <v>0.31390400000000002</v>
      </c>
      <c r="J354" s="3" t="s">
        <v>61</v>
      </c>
      <c r="K354" s="3">
        <v>1.9537059999999999</v>
      </c>
      <c r="L354" s="3">
        <v>2.6278079999999999</v>
      </c>
      <c r="M354" s="3">
        <v>0.32942578143707596</v>
      </c>
    </row>
    <row r="355" spans="1:13">
      <c r="A355" s="3" t="s">
        <v>12</v>
      </c>
      <c r="B355" s="27" t="s">
        <v>66</v>
      </c>
      <c r="C355" s="28">
        <v>0.68209799999999998</v>
      </c>
      <c r="D355" s="28">
        <v>0</v>
      </c>
      <c r="E355" s="28">
        <v>0.31790200000000002</v>
      </c>
      <c r="F355" s="3" t="s">
        <v>73</v>
      </c>
      <c r="G355" s="28">
        <v>0</v>
      </c>
      <c r="H355" s="28">
        <v>0.53746000000000005</v>
      </c>
      <c r="I355" s="28">
        <v>0.46254000000000001</v>
      </c>
      <c r="J355" s="3" t="s">
        <v>61</v>
      </c>
      <c r="K355" s="3">
        <v>1.9537059999999999</v>
      </c>
      <c r="L355" s="3">
        <v>2.9250800000000003</v>
      </c>
      <c r="M355" s="3">
        <v>0.47469913902889826</v>
      </c>
    </row>
    <row r="356" spans="1:13">
      <c r="A356" s="3" t="s">
        <v>12</v>
      </c>
      <c r="B356" s="27" t="s">
        <v>52</v>
      </c>
      <c r="C356" s="28">
        <v>0.68209799999999998</v>
      </c>
      <c r="D356" s="28">
        <v>0</v>
      </c>
      <c r="E356" s="28">
        <v>0.31790200000000002</v>
      </c>
      <c r="F356" s="3" t="s">
        <v>73</v>
      </c>
      <c r="G356" s="28">
        <v>0</v>
      </c>
      <c r="H356" s="28">
        <v>0.66793800000000003</v>
      </c>
      <c r="I356" s="28">
        <v>0.33206200000000002</v>
      </c>
      <c r="J356" s="3" t="s">
        <v>61</v>
      </c>
      <c r="K356" s="3">
        <v>1.9537059999999999</v>
      </c>
      <c r="L356" s="3">
        <v>2.6641240000000002</v>
      </c>
      <c r="M356" s="3">
        <v>0.34717298687285414</v>
      </c>
    </row>
    <row r="357" spans="1:13">
      <c r="A357" s="3" t="s">
        <v>12</v>
      </c>
      <c r="B357" s="27" t="s">
        <v>51</v>
      </c>
      <c r="C357" s="28">
        <v>0.68209799999999998</v>
      </c>
      <c r="D357" s="28">
        <v>0</v>
      </c>
      <c r="E357" s="28">
        <v>0.31790200000000002</v>
      </c>
      <c r="F357" s="3" t="s">
        <v>73</v>
      </c>
      <c r="G357" s="28">
        <v>0.53730800000000001</v>
      </c>
      <c r="H357" s="28">
        <v>0</v>
      </c>
      <c r="I357" s="28">
        <v>0.46269199999999999</v>
      </c>
      <c r="J357" s="3" t="s">
        <v>73</v>
      </c>
      <c r="K357" s="3">
        <v>1.9537059999999999</v>
      </c>
      <c r="L357" s="3">
        <v>2.3880759999999999</v>
      </c>
      <c r="M357" s="3">
        <v>0.21227155042237328</v>
      </c>
    </row>
    <row r="358" spans="1:13">
      <c r="A358" s="3" t="s">
        <v>12</v>
      </c>
      <c r="B358" s="27" t="s">
        <v>67</v>
      </c>
      <c r="C358" s="28">
        <v>0.68209799999999998</v>
      </c>
      <c r="D358" s="28">
        <v>0</v>
      </c>
      <c r="E358" s="28">
        <v>0.31790200000000002</v>
      </c>
      <c r="F358" s="3" t="s">
        <v>73</v>
      </c>
      <c r="G358" s="28">
        <v>0.159882</v>
      </c>
      <c r="H358" s="28">
        <v>0</v>
      </c>
      <c r="I358" s="28">
        <v>0.84011800000000003</v>
      </c>
      <c r="J358" s="3" t="s">
        <v>74</v>
      </c>
      <c r="K358" s="3">
        <v>1.9537059999999999</v>
      </c>
      <c r="L358" s="3">
        <v>3.5203540000000002</v>
      </c>
      <c r="M358" s="3">
        <v>0.76560259669431674</v>
      </c>
    </row>
    <row r="359" spans="1:13">
      <c r="A359" s="3" t="s">
        <v>12</v>
      </c>
      <c r="B359" s="27" t="s">
        <v>45</v>
      </c>
      <c r="C359" s="28">
        <v>0.68209799999999998</v>
      </c>
      <c r="D359" s="28">
        <v>0</v>
      </c>
      <c r="E359" s="28">
        <v>0.31790200000000002</v>
      </c>
      <c r="F359" s="3" t="s">
        <v>73</v>
      </c>
      <c r="G359" s="28">
        <v>0.63108799999999998</v>
      </c>
      <c r="H359" s="28">
        <v>0</v>
      </c>
      <c r="I359" s="28">
        <v>0.36891200000000002</v>
      </c>
      <c r="J359" s="3" t="s">
        <v>73</v>
      </c>
      <c r="K359" s="3">
        <v>1.9537059999999999</v>
      </c>
      <c r="L359" s="3">
        <v>2.1067360000000002</v>
      </c>
      <c r="M359" s="3">
        <v>7.4783975323194141E-2</v>
      </c>
    </row>
    <row r="360" spans="1:13">
      <c r="A360" s="3" t="s">
        <v>12</v>
      </c>
      <c r="B360" s="27" t="s">
        <v>43</v>
      </c>
      <c r="C360" s="28">
        <v>0.9254</v>
      </c>
      <c r="D360" s="28">
        <v>0</v>
      </c>
      <c r="E360" s="28">
        <v>7.46E-2</v>
      </c>
      <c r="F360" s="3" t="s">
        <v>73</v>
      </c>
      <c r="G360" s="28">
        <v>0.89364600000000005</v>
      </c>
      <c r="H360" s="28">
        <v>0</v>
      </c>
      <c r="I360" s="28">
        <v>0.106354</v>
      </c>
      <c r="J360" s="3" t="s">
        <v>73</v>
      </c>
      <c r="K360" s="3">
        <v>1.2238</v>
      </c>
      <c r="L360" s="3">
        <v>1.3190620000000002</v>
      </c>
      <c r="M360" s="3">
        <v>3.4313810244218777E-2</v>
      </c>
    </row>
    <row r="361" spans="1:13">
      <c r="A361" s="3" t="s">
        <v>12</v>
      </c>
      <c r="B361" s="27" t="s">
        <v>57</v>
      </c>
      <c r="C361" s="28">
        <v>0.9254</v>
      </c>
      <c r="D361" s="28">
        <v>0</v>
      </c>
      <c r="E361" s="28">
        <v>7.46E-2</v>
      </c>
      <c r="F361" s="3" t="s">
        <v>73</v>
      </c>
      <c r="G361" s="28">
        <v>0</v>
      </c>
      <c r="H361" s="28">
        <v>0.34640500000000002</v>
      </c>
      <c r="I361" s="28">
        <v>0.65359500000000004</v>
      </c>
      <c r="J361" s="3" t="s">
        <v>74</v>
      </c>
      <c r="K361" s="3">
        <v>1.2238</v>
      </c>
      <c r="L361" s="3">
        <v>3.3071900000000003</v>
      </c>
      <c r="M361" s="3">
        <v>0.7504466536993013</v>
      </c>
    </row>
    <row r="362" spans="1:13">
      <c r="A362" s="3" t="s">
        <v>12</v>
      </c>
      <c r="B362" s="27" t="s">
        <v>44</v>
      </c>
      <c r="C362" s="28">
        <v>0.9254</v>
      </c>
      <c r="D362" s="28">
        <v>0</v>
      </c>
      <c r="E362" s="28">
        <v>7.46E-2</v>
      </c>
      <c r="F362" s="3" t="s">
        <v>73</v>
      </c>
      <c r="G362" s="28">
        <v>0.88407899999999995</v>
      </c>
      <c r="H362" s="28">
        <v>1.265E-2</v>
      </c>
      <c r="I362" s="28">
        <v>0.103271</v>
      </c>
      <c r="J362" s="3" t="s">
        <v>73</v>
      </c>
      <c r="K362" s="3">
        <v>1.2238</v>
      </c>
      <c r="L362" s="3">
        <v>1.3224629999999999</v>
      </c>
      <c r="M362" s="3">
        <v>3.5538866075931104E-2</v>
      </c>
    </row>
    <row r="363" spans="1:13">
      <c r="A363" s="3" t="s">
        <v>141</v>
      </c>
      <c r="B363" s="27" t="s">
        <v>61</v>
      </c>
      <c r="C363" s="28">
        <v>0.93702700000000005</v>
      </c>
      <c r="D363" s="28">
        <v>0</v>
      </c>
      <c r="E363" s="28">
        <v>6.2973000000000001E-2</v>
      </c>
      <c r="F363" s="3" t="s">
        <v>73</v>
      </c>
      <c r="G363" s="28">
        <v>0</v>
      </c>
      <c r="H363" s="28">
        <v>0</v>
      </c>
      <c r="I363" s="28">
        <v>1</v>
      </c>
      <c r="J363" s="3" t="s">
        <v>74</v>
      </c>
      <c r="K363" s="3">
        <v>1.1889190000000001</v>
      </c>
      <c r="L363" s="3">
        <v>4</v>
      </c>
      <c r="M363" s="3">
        <v>1</v>
      </c>
    </row>
    <row r="364" spans="1:13">
      <c r="A364" s="3" t="s">
        <v>11</v>
      </c>
      <c r="B364" s="27" t="s">
        <v>62</v>
      </c>
      <c r="C364" s="28">
        <v>0.93702700000000005</v>
      </c>
      <c r="D364" s="28">
        <v>0</v>
      </c>
      <c r="E364" s="28">
        <v>6.2973000000000001E-2</v>
      </c>
      <c r="F364" s="3" t="s">
        <v>73</v>
      </c>
      <c r="G364" s="28">
        <v>0</v>
      </c>
      <c r="H364" s="28">
        <v>0</v>
      </c>
      <c r="I364" s="28">
        <v>1</v>
      </c>
      <c r="J364" s="3" t="s">
        <v>74</v>
      </c>
      <c r="K364" s="3">
        <v>1.1889190000000001</v>
      </c>
      <c r="L364" s="3">
        <v>4</v>
      </c>
      <c r="M364" s="3">
        <v>1</v>
      </c>
    </row>
    <row r="365" spans="1:13">
      <c r="A365" s="3" t="s">
        <v>11</v>
      </c>
      <c r="B365" s="27" t="s">
        <v>64</v>
      </c>
      <c r="C365" s="28">
        <v>0.93702700000000005</v>
      </c>
      <c r="D365" s="28">
        <v>0</v>
      </c>
      <c r="E365" s="28">
        <v>6.2973000000000001E-2</v>
      </c>
      <c r="F365" s="3" t="s">
        <v>73</v>
      </c>
      <c r="G365" s="28">
        <v>0</v>
      </c>
      <c r="H365" s="28">
        <v>0</v>
      </c>
      <c r="I365" s="28">
        <v>1</v>
      </c>
      <c r="J365" s="3" t="s">
        <v>74</v>
      </c>
      <c r="K365" s="3">
        <v>1.1889190000000001</v>
      </c>
      <c r="L365" s="3">
        <v>4</v>
      </c>
      <c r="M365" s="3">
        <v>1</v>
      </c>
    </row>
    <row r="366" spans="1:13">
      <c r="A366" s="3" t="s">
        <v>11</v>
      </c>
      <c r="B366" s="27" t="s">
        <v>63</v>
      </c>
      <c r="C366" s="28">
        <v>0.93702700000000005</v>
      </c>
      <c r="D366" s="28">
        <v>0</v>
      </c>
      <c r="E366" s="28">
        <v>6.2973000000000001E-2</v>
      </c>
      <c r="F366" s="3" t="s">
        <v>73</v>
      </c>
      <c r="G366" s="28">
        <v>0</v>
      </c>
      <c r="H366" s="28">
        <v>0</v>
      </c>
      <c r="I366" s="28">
        <v>1</v>
      </c>
      <c r="J366" s="3" t="s">
        <v>74</v>
      </c>
      <c r="K366" s="3">
        <v>1.1889190000000001</v>
      </c>
      <c r="L366" s="3">
        <v>4</v>
      </c>
      <c r="M366" s="3">
        <v>1</v>
      </c>
    </row>
    <row r="367" spans="1:13">
      <c r="A367" s="3" t="s">
        <v>11</v>
      </c>
      <c r="B367" s="27" t="s">
        <v>60</v>
      </c>
      <c r="C367" s="28">
        <v>0.93702700000000005</v>
      </c>
      <c r="D367" s="28">
        <v>0</v>
      </c>
      <c r="E367" s="28">
        <v>6.2973000000000001E-2</v>
      </c>
      <c r="F367" s="3" t="s">
        <v>73</v>
      </c>
      <c r="G367" s="28">
        <v>0</v>
      </c>
      <c r="H367" s="28">
        <v>0</v>
      </c>
      <c r="I367" s="28">
        <v>1</v>
      </c>
      <c r="J367" s="3" t="s">
        <v>74</v>
      </c>
      <c r="K367" s="3">
        <v>1.1889190000000001</v>
      </c>
      <c r="L367" s="3">
        <v>4</v>
      </c>
      <c r="M367" s="3">
        <v>1</v>
      </c>
    </row>
    <row r="368" spans="1:13">
      <c r="A368" s="3" t="s">
        <v>11</v>
      </c>
      <c r="B368" s="27" t="s">
        <v>48</v>
      </c>
      <c r="C368" s="28">
        <v>0.93702700000000005</v>
      </c>
      <c r="D368" s="28">
        <v>0</v>
      </c>
      <c r="E368" s="28">
        <v>6.2973000000000001E-2</v>
      </c>
      <c r="F368" s="3" t="s">
        <v>73</v>
      </c>
      <c r="G368" s="28">
        <v>0.87924199999999997</v>
      </c>
      <c r="H368" s="28">
        <v>0</v>
      </c>
      <c r="I368" s="28">
        <v>0.120758</v>
      </c>
      <c r="J368" s="3" t="s">
        <v>73</v>
      </c>
      <c r="K368" s="3">
        <v>1.1889190000000001</v>
      </c>
      <c r="L368" s="3">
        <v>1.362274</v>
      </c>
      <c r="M368" s="3">
        <v>6.1668447120520518E-2</v>
      </c>
    </row>
    <row r="369" spans="1:13">
      <c r="A369" s="3" t="s">
        <v>11</v>
      </c>
      <c r="B369" s="27" t="s">
        <v>59</v>
      </c>
      <c r="C369" s="28">
        <v>0.93702700000000005</v>
      </c>
      <c r="D369" s="28">
        <v>0</v>
      </c>
      <c r="E369" s="28">
        <v>6.2973000000000001E-2</v>
      </c>
      <c r="F369" s="3" t="s">
        <v>73</v>
      </c>
      <c r="G369" s="28">
        <v>0</v>
      </c>
      <c r="H369" s="28">
        <v>0.88653599999999999</v>
      </c>
      <c r="I369" s="28">
        <v>0.113464</v>
      </c>
      <c r="J369" s="3" t="s">
        <v>61</v>
      </c>
      <c r="K369" s="3">
        <v>1.1889190000000001</v>
      </c>
      <c r="L369" s="3">
        <v>2.226928</v>
      </c>
      <c r="M369" s="3">
        <v>0.36925616871232103</v>
      </c>
    </row>
    <row r="370" spans="1:13">
      <c r="A370" s="3" t="s">
        <v>11</v>
      </c>
      <c r="B370" s="27" t="s">
        <v>50</v>
      </c>
      <c r="C370" s="28">
        <v>0.93702700000000005</v>
      </c>
      <c r="D370" s="28">
        <v>0</v>
      </c>
      <c r="E370" s="28">
        <v>6.2973000000000001E-2</v>
      </c>
      <c r="F370" s="3" t="s">
        <v>73</v>
      </c>
      <c r="G370" s="28">
        <v>0.80778499999999998</v>
      </c>
      <c r="H370" s="28">
        <v>0</v>
      </c>
      <c r="I370" s="28">
        <v>0.192215</v>
      </c>
      <c r="J370" s="3" t="s">
        <v>73</v>
      </c>
      <c r="K370" s="3">
        <v>1.1889190000000001</v>
      </c>
      <c r="L370" s="3">
        <v>1.5766450000000001</v>
      </c>
      <c r="M370" s="3">
        <v>0.13792772246690865</v>
      </c>
    </row>
    <row r="371" spans="1:13">
      <c r="A371" s="3" t="s">
        <v>11</v>
      </c>
      <c r="B371" s="27" t="s">
        <v>49</v>
      </c>
      <c r="C371" s="28">
        <v>0.93702700000000005</v>
      </c>
      <c r="D371" s="28">
        <v>0</v>
      </c>
      <c r="E371" s="28">
        <v>6.2973000000000001E-2</v>
      </c>
      <c r="F371" s="3" t="s">
        <v>73</v>
      </c>
      <c r="G371" s="28">
        <v>0.83778399999999997</v>
      </c>
      <c r="H371" s="28">
        <v>7.5380000000000004E-3</v>
      </c>
      <c r="I371" s="28">
        <v>0.15467800000000001</v>
      </c>
      <c r="J371" s="3" t="s">
        <v>73</v>
      </c>
      <c r="K371" s="3">
        <v>1.1889190000000001</v>
      </c>
      <c r="L371" s="3">
        <v>1.4715720000000001</v>
      </c>
      <c r="M371" s="3">
        <v>0.10054957505671308</v>
      </c>
    </row>
    <row r="372" spans="1:13">
      <c r="A372" s="3" t="s">
        <v>11</v>
      </c>
      <c r="B372" s="27" t="s">
        <v>55</v>
      </c>
      <c r="C372" s="28">
        <v>0.93702700000000005</v>
      </c>
      <c r="D372" s="28">
        <v>0</v>
      </c>
      <c r="E372" s="28">
        <v>6.2973000000000001E-2</v>
      </c>
      <c r="F372" s="3" t="s">
        <v>73</v>
      </c>
      <c r="G372" s="28">
        <v>0</v>
      </c>
      <c r="H372" s="28">
        <v>0.95405600000000002</v>
      </c>
      <c r="I372" s="28">
        <v>4.5943999999999999E-2</v>
      </c>
      <c r="J372" s="3" t="s">
        <v>61</v>
      </c>
      <c r="K372" s="3">
        <v>1.1889190000000001</v>
      </c>
      <c r="L372" s="3">
        <v>2.091888</v>
      </c>
      <c r="M372" s="3">
        <v>0.3212177094861372</v>
      </c>
    </row>
    <row r="373" spans="1:13">
      <c r="A373" s="3" t="s">
        <v>11</v>
      </c>
      <c r="B373" s="27" t="s">
        <v>58</v>
      </c>
      <c r="C373" s="28">
        <v>0.93702700000000005</v>
      </c>
      <c r="D373" s="28">
        <v>0</v>
      </c>
      <c r="E373" s="28">
        <v>6.2973000000000001E-2</v>
      </c>
      <c r="F373" s="3" t="s">
        <v>73</v>
      </c>
      <c r="G373" s="28">
        <v>0</v>
      </c>
      <c r="H373" s="28">
        <v>0.83282500000000004</v>
      </c>
      <c r="I373" s="28">
        <v>0.16717499999999999</v>
      </c>
      <c r="J373" s="3" t="s">
        <v>61</v>
      </c>
      <c r="K373" s="3">
        <v>1.1889190000000001</v>
      </c>
      <c r="L373" s="3">
        <v>2.3343500000000001</v>
      </c>
      <c r="M373" s="3">
        <v>0.40746993772146739</v>
      </c>
    </row>
    <row r="374" spans="1:13">
      <c r="A374" s="3" t="s">
        <v>11</v>
      </c>
      <c r="B374" s="27" t="s">
        <v>56</v>
      </c>
      <c r="C374" s="28">
        <v>0.93702700000000005</v>
      </c>
      <c r="D374" s="28">
        <v>0</v>
      </c>
      <c r="E374" s="28">
        <v>6.2973000000000001E-2</v>
      </c>
      <c r="F374" s="3" t="s">
        <v>73</v>
      </c>
      <c r="G374" s="28">
        <v>0</v>
      </c>
      <c r="H374" s="28">
        <v>0.90049699999999999</v>
      </c>
      <c r="I374" s="28">
        <v>9.9502999999999994E-2</v>
      </c>
      <c r="J374" s="3" t="s">
        <v>61</v>
      </c>
      <c r="K374" s="3">
        <v>1.1889190000000001</v>
      </c>
      <c r="L374" s="3">
        <v>2.1990059999999998</v>
      </c>
      <c r="M374" s="3">
        <v>0.35932333504441882</v>
      </c>
    </row>
    <row r="375" spans="1:13">
      <c r="A375" s="3" t="s">
        <v>11</v>
      </c>
      <c r="B375" s="27" t="s">
        <v>71</v>
      </c>
      <c r="C375" s="28">
        <v>0.53154000000000001</v>
      </c>
      <c r="D375" s="28">
        <v>0.330399</v>
      </c>
      <c r="E375" s="28">
        <v>0.13806199999999999</v>
      </c>
      <c r="F375" s="3" t="s">
        <v>73</v>
      </c>
      <c r="G375" s="28">
        <v>0</v>
      </c>
      <c r="H375" s="28">
        <v>0.21215800000000001</v>
      </c>
      <c r="I375" s="28">
        <v>0.78784200000000004</v>
      </c>
      <c r="J375" s="3" t="s">
        <v>74</v>
      </c>
      <c r="K375" s="3">
        <v>1.744586</v>
      </c>
      <c r="L375" s="3">
        <v>3.5756840000000003</v>
      </c>
      <c r="M375" s="3">
        <v>0.81186779899388772</v>
      </c>
    </row>
    <row r="376" spans="1:13">
      <c r="A376" s="3" t="s">
        <v>11</v>
      </c>
      <c r="B376" s="27" t="s">
        <v>69</v>
      </c>
      <c r="C376" s="28">
        <v>0.53154000000000001</v>
      </c>
      <c r="D376" s="28">
        <v>0.330399</v>
      </c>
      <c r="E376" s="28">
        <v>0.13806199999999999</v>
      </c>
      <c r="F376" s="3" t="s">
        <v>73</v>
      </c>
      <c r="G376" s="28">
        <v>0</v>
      </c>
      <c r="H376" s="28">
        <v>0.21215800000000001</v>
      </c>
      <c r="I376" s="28">
        <v>0.78784200000000004</v>
      </c>
      <c r="J376" s="3" t="s">
        <v>74</v>
      </c>
      <c r="K376" s="3">
        <v>1.744586</v>
      </c>
      <c r="L376" s="3">
        <v>3.5756840000000003</v>
      </c>
      <c r="M376" s="3">
        <v>0.81186779899388772</v>
      </c>
    </row>
    <row r="377" spans="1:13">
      <c r="A377" s="3" t="s">
        <v>11</v>
      </c>
      <c r="B377" s="27" t="s">
        <v>68</v>
      </c>
      <c r="C377" s="28">
        <v>0.53154000000000001</v>
      </c>
      <c r="D377" s="28">
        <v>0.330399</v>
      </c>
      <c r="E377" s="28">
        <v>0.13806199999999999</v>
      </c>
      <c r="F377" s="3" t="s">
        <v>73</v>
      </c>
      <c r="G377" s="28">
        <v>0</v>
      </c>
      <c r="H377" s="28">
        <v>0.215332</v>
      </c>
      <c r="I377" s="28">
        <v>0.78466800000000003</v>
      </c>
      <c r="J377" s="3" t="s">
        <v>74</v>
      </c>
      <c r="K377" s="3">
        <v>1.744586</v>
      </c>
      <c r="L377" s="3">
        <v>3.5693360000000003</v>
      </c>
      <c r="M377" s="3">
        <v>0.80905323811947616</v>
      </c>
    </row>
    <row r="378" spans="1:13">
      <c r="A378" s="3" t="s">
        <v>11</v>
      </c>
      <c r="B378" s="27" t="s">
        <v>72</v>
      </c>
      <c r="C378" s="28">
        <v>0.53154000000000001</v>
      </c>
      <c r="D378" s="28">
        <v>0.330399</v>
      </c>
      <c r="E378" s="28">
        <v>0.13806199999999999</v>
      </c>
      <c r="F378" s="3" t="s">
        <v>73</v>
      </c>
      <c r="G378" s="28">
        <v>0</v>
      </c>
      <c r="H378" s="28">
        <v>9.7660000000000004E-3</v>
      </c>
      <c r="I378" s="28">
        <v>0.99023399999999995</v>
      </c>
      <c r="J378" s="3" t="s">
        <v>74</v>
      </c>
      <c r="K378" s="3">
        <v>1.744586</v>
      </c>
      <c r="L378" s="3">
        <v>3.9804679999999997</v>
      </c>
      <c r="M378" s="3">
        <v>0.99133994911798884</v>
      </c>
    </row>
    <row r="379" spans="1:13">
      <c r="A379" s="3" t="s">
        <v>11</v>
      </c>
      <c r="B379" s="27" t="s">
        <v>70</v>
      </c>
      <c r="C379" s="28">
        <v>0.53154000000000001</v>
      </c>
      <c r="D379" s="28">
        <v>0.330399</v>
      </c>
      <c r="E379" s="28">
        <v>0.13806199999999999</v>
      </c>
      <c r="F379" s="3" t="s">
        <v>73</v>
      </c>
      <c r="G379" s="28">
        <v>0</v>
      </c>
      <c r="H379" s="28">
        <v>1.5625E-2</v>
      </c>
      <c r="I379" s="28">
        <v>0.984375</v>
      </c>
      <c r="J379" s="3" t="s">
        <v>74</v>
      </c>
      <c r="K379" s="3">
        <v>1.744586</v>
      </c>
      <c r="L379" s="3">
        <v>3.96875</v>
      </c>
      <c r="M379" s="3">
        <v>0.98614445064187772</v>
      </c>
    </row>
    <row r="380" spans="1:13">
      <c r="A380" s="3" t="s">
        <v>11</v>
      </c>
      <c r="B380" s="27" t="s">
        <v>47</v>
      </c>
      <c r="C380" s="28">
        <v>0.53154000000000001</v>
      </c>
      <c r="D380" s="28">
        <v>0.330399</v>
      </c>
      <c r="E380" s="28">
        <v>0.13806199999999999</v>
      </c>
      <c r="F380" s="3" t="s">
        <v>73</v>
      </c>
      <c r="G380" s="28">
        <v>0.328903</v>
      </c>
      <c r="H380" s="28">
        <v>0.26713599999999998</v>
      </c>
      <c r="I380" s="28">
        <v>0.40396100000000001</v>
      </c>
      <c r="J380" s="3" t="s">
        <v>74</v>
      </c>
      <c r="K380" s="3">
        <v>1.744586</v>
      </c>
      <c r="L380" s="3">
        <v>2.4790190000000001</v>
      </c>
      <c r="M380" s="3">
        <v>0.32563112581548226</v>
      </c>
    </row>
    <row r="381" spans="1:13">
      <c r="A381" s="3" t="s">
        <v>11</v>
      </c>
      <c r="B381" s="27" t="s">
        <v>54</v>
      </c>
      <c r="C381" s="28">
        <v>0.53154000000000001</v>
      </c>
      <c r="D381" s="28">
        <v>0.330399</v>
      </c>
      <c r="E381" s="28">
        <v>0.13806199999999999</v>
      </c>
      <c r="F381" s="3" t="s">
        <v>73</v>
      </c>
      <c r="G381" s="28">
        <v>0</v>
      </c>
      <c r="H381" s="28">
        <v>0.595306</v>
      </c>
      <c r="I381" s="28">
        <v>0.404694</v>
      </c>
      <c r="J381" s="3" t="s">
        <v>61</v>
      </c>
      <c r="K381" s="3">
        <v>1.744586</v>
      </c>
      <c r="L381" s="3">
        <v>2.8093880000000002</v>
      </c>
      <c r="M381" s="3">
        <v>0.47210933336407429</v>
      </c>
    </row>
    <row r="382" spans="1:13">
      <c r="A382" s="3" t="s">
        <v>11</v>
      </c>
      <c r="B382" s="27" t="s">
        <v>65</v>
      </c>
      <c r="C382" s="28">
        <v>0.53154000000000001</v>
      </c>
      <c r="D382" s="28">
        <v>0.330399</v>
      </c>
      <c r="E382" s="28">
        <v>0.13806199999999999</v>
      </c>
      <c r="F382" s="3" t="s">
        <v>73</v>
      </c>
      <c r="G382" s="28">
        <v>0.14576700000000001</v>
      </c>
      <c r="H382" s="28">
        <v>7.4753E-2</v>
      </c>
      <c r="I382" s="28">
        <v>0.77947999999999995</v>
      </c>
      <c r="J382" s="3" t="s">
        <v>74</v>
      </c>
      <c r="K382" s="3">
        <v>1.744586</v>
      </c>
      <c r="L382" s="3">
        <v>3.4131929999999997</v>
      </c>
      <c r="M382" s="3">
        <v>0.73982293272986677</v>
      </c>
    </row>
    <row r="383" spans="1:13">
      <c r="A383" s="3" t="s">
        <v>11</v>
      </c>
      <c r="B383" s="27" t="s">
        <v>46</v>
      </c>
      <c r="C383" s="28">
        <v>0.53154000000000001</v>
      </c>
      <c r="D383" s="28">
        <v>0.330399</v>
      </c>
      <c r="E383" s="28">
        <v>0.13806199999999999</v>
      </c>
      <c r="F383" s="3" t="s">
        <v>73</v>
      </c>
      <c r="G383" s="28">
        <v>0.15954599999999999</v>
      </c>
      <c r="H383" s="28">
        <v>0.58564799999999995</v>
      </c>
      <c r="I383" s="28">
        <v>0.25480700000000001</v>
      </c>
      <c r="J383" s="3" t="s">
        <v>61</v>
      </c>
      <c r="K383" s="3">
        <v>1.744586</v>
      </c>
      <c r="L383" s="3">
        <v>2.3500699999999997</v>
      </c>
      <c r="M383" s="3">
        <v>0.26845803032170579</v>
      </c>
    </row>
    <row r="384" spans="1:13">
      <c r="A384" s="3" t="s">
        <v>11</v>
      </c>
      <c r="B384" s="27" t="s">
        <v>53</v>
      </c>
      <c r="C384" s="28">
        <v>0.53154000000000001</v>
      </c>
      <c r="D384" s="28">
        <v>0.330399</v>
      </c>
      <c r="E384" s="28">
        <v>0.13806199999999999</v>
      </c>
      <c r="F384" s="3" t="s">
        <v>73</v>
      </c>
      <c r="G384" s="28">
        <v>0</v>
      </c>
      <c r="H384" s="28">
        <v>0.87680100000000005</v>
      </c>
      <c r="I384" s="28">
        <v>0.123199</v>
      </c>
      <c r="J384" s="3" t="s">
        <v>61</v>
      </c>
      <c r="K384" s="3">
        <v>1.744586</v>
      </c>
      <c r="L384" s="3">
        <v>2.2463980000000001</v>
      </c>
      <c r="M384" s="3">
        <v>0.22249218990393788</v>
      </c>
    </row>
    <row r="385" spans="1:13">
      <c r="A385" s="3" t="s">
        <v>11</v>
      </c>
      <c r="B385" s="27" t="s">
        <v>66</v>
      </c>
      <c r="C385" s="28">
        <v>0.53154000000000001</v>
      </c>
      <c r="D385" s="28">
        <v>0.330399</v>
      </c>
      <c r="E385" s="28">
        <v>0.13806199999999999</v>
      </c>
      <c r="F385" s="3" t="s">
        <v>73</v>
      </c>
      <c r="G385" s="28">
        <v>0</v>
      </c>
      <c r="H385" s="28">
        <v>0.62051400000000001</v>
      </c>
      <c r="I385" s="28">
        <v>0.37948599999999999</v>
      </c>
      <c r="J385" s="3" t="s">
        <v>61</v>
      </c>
      <c r="K385" s="3">
        <v>1.744586</v>
      </c>
      <c r="L385" s="3">
        <v>2.758972</v>
      </c>
      <c r="M385" s="3">
        <v>0.44975600931802323</v>
      </c>
    </row>
    <row r="386" spans="1:13">
      <c r="A386" s="3" t="s">
        <v>11</v>
      </c>
      <c r="B386" s="27" t="s">
        <v>52</v>
      </c>
      <c r="C386" s="28">
        <v>0.53154000000000001</v>
      </c>
      <c r="D386" s="28">
        <v>0.330399</v>
      </c>
      <c r="E386" s="28">
        <v>0.13806199999999999</v>
      </c>
      <c r="F386" s="3" t="s">
        <v>73</v>
      </c>
      <c r="G386" s="28">
        <v>0</v>
      </c>
      <c r="H386" s="28">
        <v>0.94009399999999999</v>
      </c>
      <c r="I386" s="28">
        <v>5.9906000000000001E-2</v>
      </c>
      <c r="J386" s="3" t="s">
        <v>61</v>
      </c>
      <c r="K386" s="3">
        <v>1.744586</v>
      </c>
      <c r="L386" s="3">
        <v>2.119812</v>
      </c>
      <c r="M386" s="3">
        <v>0.16636679563042531</v>
      </c>
    </row>
    <row r="387" spans="1:13">
      <c r="A387" s="3" t="s">
        <v>11</v>
      </c>
      <c r="B387" s="27" t="s">
        <v>51</v>
      </c>
      <c r="C387" s="28">
        <v>0.53154000000000001</v>
      </c>
      <c r="D387" s="28">
        <v>0.330399</v>
      </c>
      <c r="E387" s="28">
        <v>0.13806199999999999</v>
      </c>
      <c r="F387" s="3" t="s">
        <v>73</v>
      </c>
      <c r="G387" s="28">
        <v>0.44662499999999999</v>
      </c>
      <c r="H387" s="28">
        <v>0.100922</v>
      </c>
      <c r="I387" s="28">
        <v>0.45245400000000002</v>
      </c>
      <c r="J387" s="3" t="s">
        <v>74</v>
      </c>
      <c r="K387" s="3">
        <v>1.744586</v>
      </c>
      <c r="L387" s="3">
        <v>2.4582850000000001</v>
      </c>
      <c r="M387" s="3">
        <v>0.31643813508296043</v>
      </c>
    </row>
    <row r="388" spans="1:13">
      <c r="A388" s="3" t="s">
        <v>11</v>
      </c>
      <c r="B388" s="27" t="s">
        <v>67</v>
      </c>
      <c r="C388" s="28">
        <v>0.53154000000000001</v>
      </c>
      <c r="D388" s="28">
        <v>0.330399</v>
      </c>
      <c r="E388" s="28">
        <v>0.13806199999999999</v>
      </c>
      <c r="F388" s="3" t="s">
        <v>73</v>
      </c>
      <c r="G388" s="28">
        <v>0</v>
      </c>
      <c r="H388" s="28">
        <v>0.19245899999999999</v>
      </c>
      <c r="I388" s="28">
        <v>0.80754099999999995</v>
      </c>
      <c r="J388" s="3" t="s">
        <v>74</v>
      </c>
      <c r="K388" s="3">
        <v>1.744586</v>
      </c>
      <c r="L388" s="3">
        <v>3.6150819999999997</v>
      </c>
      <c r="M388" s="3">
        <v>0.82933598886944915</v>
      </c>
    </row>
    <row r="389" spans="1:13">
      <c r="A389" s="3" t="s">
        <v>11</v>
      </c>
      <c r="B389" s="27" t="s">
        <v>45</v>
      </c>
      <c r="C389" s="28">
        <v>0.53154000000000001</v>
      </c>
      <c r="D389" s="28">
        <v>0.330399</v>
      </c>
      <c r="E389" s="28">
        <v>0.13806199999999999</v>
      </c>
      <c r="F389" s="3" t="s">
        <v>73</v>
      </c>
      <c r="G389" s="28">
        <v>0.21182300000000001</v>
      </c>
      <c r="H389" s="28">
        <v>0.68804900000000002</v>
      </c>
      <c r="I389" s="28">
        <v>0.10012799999999999</v>
      </c>
      <c r="J389" s="3" t="s">
        <v>61</v>
      </c>
      <c r="K389" s="3">
        <v>1.744586</v>
      </c>
      <c r="L389" s="3">
        <v>1.9884330000000001</v>
      </c>
      <c r="M389" s="3">
        <v>0.10811629261856144</v>
      </c>
    </row>
    <row r="390" spans="1:13">
      <c r="A390" s="3" t="s">
        <v>11</v>
      </c>
      <c r="B390" s="27" t="s">
        <v>43</v>
      </c>
      <c r="C390" s="28">
        <v>0.93702700000000005</v>
      </c>
      <c r="D390" s="28">
        <v>0</v>
      </c>
      <c r="E390" s="28">
        <v>6.2973000000000001E-2</v>
      </c>
      <c r="F390" s="3" t="s">
        <v>73</v>
      </c>
      <c r="G390" s="28">
        <v>0.912323</v>
      </c>
      <c r="H390" s="28">
        <v>0</v>
      </c>
      <c r="I390" s="28">
        <v>8.7677000000000005E-2</v>
      </c>
      <c r="J390" s="3" t="s">
        <v>73</v>
      </c>
      <c r="K390" s="3">
        <v>1.1889190000000001</v>
      </c>
      <c r="L390" s="3">
        <v>1.263031</v>
      </c>
      <c r="M390" s="3">
        <v>2.6364234968682853E-2</v>
      </c>
    </row>
    <row r="391" spans="1:13">
      <c r="A391" s="3" t="s">
        <v>11</v>
      </c>
      <c r="B391" s="27" t="s">
        <v>57</v>
      </c>
      <c r="C391" s="28">
        <v>0.93702700000000005</v>
      </c>
      <c r="D391" s="28">
        <v>0</v>
      </c>
      <c r="E391" s="28">
        <v>6.2973000000000001E-2</v>
      </c>
      <c r="F391" s="3" t="s">
        <v>73</v>
      </c>
      <c r="G391" s="28">
        <v>0</v>
      </c>
      <c r="H391" s="28">
        <v>0.34832800000000003</v>
      </c>
      <c r="I391" s="28">
        <v>0.65167200000000003</v>
      </c>
      <c r="J391" s="3" t="s">
        <v>74</v>
      </c>
      <c r="K391" s="3">
        <v>1.1889190000000001</v>
      </c>
      <c r="L391" s="3">
        <v>3.3033440000000001</v>
      </c>
      <c r="M391" s="3">
        <v>0.75217505294226672</v>
      </c>
    </row>
    <row r="392" spans="1:13">
      <c r="A392" s="3" t="s">
        <v>11</v>
      </c>
      <c r="B392" s="27" t="s">
        <v>44</v>
      </c>
      <c r="C392" s="28">
        <v>0.93702700000000005</v>
      </c>
      <c r="D392" s="28">
        <v>0</v>
      </c>
      <c r="E392" s="28">
        <v>6.2973000000000001E-2</v>
      </c>
      <c r="F392" s="3" t="s">
        <v>73</v>
      </c>
      <c r="G392" s="28">
        <v>0.90170300000000003</v>
      </c>
      <c r="H392" s="28">
        <v>1.1154000000000001E-2</v>
      </c>
      <c r="I392" s="28">
        <v>8.7142999999999998E-2</v>
      </c>
      <c r="J392" s="3" t="s">
        <v>73</v>
      </c>
      <c r="K392" s="3">
        <v>1.1889190000000001</v>
      </c>
      <c r="L392" s="3">
        <v>1.272583</v>
      </c>
      <c r="M392" s="3">
        <v>2.9762216030061021E-2</v>
      </c>
    </row>
    <row r="393" spans="1:13">
      <c r="A393" s="3" t="s">
        <v>19</v>
      </c>
      <c r="B393" s="27" t="s">
        <v>61</v>
      </c>
      <c r="C393" s="28">
        <v>0.95072900000000005</v>
      </c>
      <c r="D393" s="28">
        <v>0</v>
      </c>
      <c r="E393" s="28">
        <v>4.9271000000000002E-2</v>
      </c>
      <c r="F393" s="3" t="s">
        <v>73</v>
      </c>
      <c r="G393" s="28">
        <v>0</v>
      </c>
      <c r="H393" s="28">
        <v>0</v>
      </c>
      <c r="I393" s="28">
        <v>1</v>
      </c>
      <c r="J393" s="3" t="s">
        <v>74</v>
      </c>
      <c r="K393" s="3">
        <v>1.147813</v>
      </c>
      <c r="L393" s="3">
        <v>4</v>
      </c>
      <c r="M393" s="3">
        <v>1</v>
      </c>
    </row>
    <row r="394" spans="1:13">
      <c r="A394" s="3" t="s">
        <v>19</v>
      </c>
      <c r="B394" s="27" t="s">
        <v>62</v>
      </c>
      <c r="C394" s="28">
        <v>0.95072900000000005</v>
      </c>
      <c r="D394" s="28">
        <v>0</v>
      </c>
      <c r="E394" s="28">
        <v>4.9271000000000002E-2</v>
      </c>
      <c r="F394" s="3" t="s">
        <v>73</v>
      </c>
      <c r="G394" s="28">
        <v>0</v>
      </c>
      <c r="H394" s="28">
        <v>0</v>
      </c>
      <c r="I394" s="28">
        <v>1</v>
      </c>
      <c r="J394" s="3" t="s">
        <v>74</v>
      </c>
      <c r="K394" s="3">
        <v>1.147813</v>
      </c>
      <c r="L394" s="3">
        <v>4</v>
      </c>
      <c r="M394" s="3">
        <v>1</v>
      </c>
    </row>
    <row r="395" spans="1:13">
      <c r="A395" s="3" t="s">
        <v>19</v>
      </c>
      <c r="B395" s="27" t="s">
        <v>64</v>
      </c>
      <c r="C395" s="28">
        <v>0.95072900000000005</v>
      </c>
      <c r="D395" s="28">
        <v>0</v>
      </c>
      <c r="E395" s="28">
        <v>4.9271000000000002E-2</v>
      </c>
      <c r="F395" s="3" t="s">
        <v>73</v>
      </c>
      <c r="G395" s="28">
        <v>0</v>
      </c>
      <c r="H395" s="28">
        <v>0</v>
      </c>
      <c r="I395" s="28">
        <v>1</v>
      </c>
      <c r="J395" s="3" t="s">
        <v>74</v>
      </c>
      <c r="K395" s="3">
        <v>1.147813</v>
      </c>
      <c r="L395" s="3">
        <v>4</v>
      </c>
      <c r="M395" s="3">
        <v>1</v>
      </c>
    </row>
    <row r="396" spans="1:13">
      <c r="A396" s="3" t="s">
        <v>19</v>
      </c>
      <c r="B396" s="27" t="s">
        <v>63</v>
      </c>
      <c r="C396" s="28">
        <v>0.95072900000000005</v>
      </c>
      <c r="D396" s="28">
        <v>0</v>
      </c>
      <c r="E396" s="28">
        <v>4.9271000000000002E-2</v>
      </c>
      <c r="F396" s="3" t="s">
        <v>73</v>
      </c>
      <c r="G396" s="28">
        <v>0</v>
      </c>
      <c r="H396" s="28">
        <v>0</v>
      </c>
      <c r="I396" s="28">
        <v>1</v>
      </c>
      <c r="J396" s="3" t="s">
        <v>74</v>
      </c>
      <c r="K396" s="3">
        <v>1.147813</v>
      </c>
      <c r="L396" s="3">
        <v>4</v>
      </c>
      <c r="M396" s="3">
        <v>1</v>
      </c>
    </row>
    <row r="397" spans="1:13">
      <c r="A397" s="3" t="s">
        <v>19</v>
      </c>
      <c r="B397" s="27" t="s">
        <v>60</v>
      </c>
      <c r="C397" s="28">
        <v>0.95072900000000005</v>
      </c>
      <c r="D397" s="28">
        <v>0</v>
      </c>
      <c r="E397" s="28">
        <v>4.9271000000000002E-2</v>
      </c>
      <c r="F397" s="3" t="s">
        <v>73</v>
      </c>
      <c r="G397" s="28">
        <v>0</v>
      </c>
      <c r="H397" s="28">
        <v>0</v>
      </c>
      <c r="I397" s="28">
        <v>1</v>
      </c>
      <c r="J397" s="3" t="s">
        <v>74</v>
      </c>
      <c r="K397" s="3">
        <v>1.147813</v>
      </c>
      <c r="L397" s="3">
        <v>4</v>
      </c>
      <c r="M397" s="3">
        <v>1</v>
      </c>
    </row>
    <row r="398" spans="1:13">
      <c r="A398" s="3" t="s">
        <v>19</v>
      </c>
      <c r="B398" s="27" t="s">
        <v>48</v>
      </c>
      <c r="C398" s="28">
        <v>0.95072900000000005</v>
      </c>
      <c r="D398" s="28">
        <v>0</v>
      </c>
      <c r="E398" s="28">
        <v>4.9271000000000002E-2</v>
      </c>
      <c r="F398" s="3" t="s">
        <v>73</v>
      </c>
      <c r="G398" s="28">
        <v>0.79875200000000002</v>
      </c>
      <c r="H398" s="28">
        <v>0</v>
      </c>
      <c r="I398" s="28">
        <v>0.20124800000000001</v>
      </c>
      <c r="J398" s="3" t="s">
        <v>73</v>
      </c>
      <c r="K398" s="3">
        <v>1.147813</v>
      </c>
      <c r="L398" s="3">
        <v>1.6037440000000001</v>
      </c>
      <c r="M398" s="3">
        <v>0.15985312323490716</v>
      </c>
    </row>
    <row r="399" spans="1:13">
      <c r="A399" s="3" t="s">
        <v>19</v>
      </c>
      <c r="B399" s="27" t="s">
        <v>59</v>
      </c>
      <c r="C399" s="28">
        <v>0.95072900000000005</v>
      </c>
      <c r="D399" s="28">
        <v>0</v>
      </c>
      <c r="E399" s="28">
        <v>4.9271000000000002E-2</v>
      </c>
      <c r="F399" s="3" t="s">
        <v>73</v>
      </c>
      <c r="G399" s="28">
        <v>0</v>
      </c>
      <c r="H399" s="28">
        <v>0.79443399999999997</v>
      </c>
      <c r="I399" s="28">
        <v>0.205566</v>
      </c>
      <c r="J399" s="3" t="s">
        <v>61</v>
      </c>
      <c r="K399" s="3">
        <v>1.147813</v>
      </c>
      <c r="L399" s="3">
        <v>2.4111319999999998</v>
      </c>
      <c r="M399" s="3">
        <v>0.44292993411722303</v>
      </c>
    </row>
    <row r="400" spans="1:13">
      <c r="A400" s="3" t="s">
        <v>19</v>
      </c>
      <c r="B400" s="27" t="s">
        <v>50</v>
      </c>
      <c r="C400" s="28">
        <v>0.95072900000000005</v>
      </c>
      <c r="D400" s="28">
        <v>0</v>
      </c>
      <c r="E400" s="28">
        <v>4.9271000000000002E-2</v>
      </c>
      <c r="F400" s="3" t="s">
        <v>73</v>
      </c>
      <c r="G400" s="28">
        <v>0.75019800000000003</v>
      </c>
      <c r="H400" s="28">
        <v>0</v>
      </c>
      <c r="I400" s="28">
        <v>0.249802</v>
      </c>
      <c r="J400" s="3" t="s">
        <v>73</v>
      </c>
      <c r="K400" s="3">
        <v>1.147813</v>
      </c>
      <c r="L400" s="3">
        <v>1.749406</v>
      </c>
      <c r="M400" s="3">
        <v>0.21092340719595176</v>
      </c>
    </row>
    <row r="401" spans="1:13">
      <c r="A401" s="3" t="s">
        <v>19</v>
      </c>
      <c r="B401" s="27" t="s">
        <v>49</v>
      </c>
      <c r="C401" s="28">
        <v>0.95072900000000005</v>
      </c>
      <c r="D401" s="28">
        <v>0</v>
      </c>
      <c r="E401" s="28">
        <v>4.9271000000000002E-2</v>
      </c>
      <c r="F401" s="3" t="s">
        <v>73</v>
      </c>
      <c r="G401" s="28">
        <v>0.75718700000000005</v>
      </c>
      <c r="H401" s="28">
        <v>0</v>
      </c>
      <c r="I401" s="28">
        <v>0.242813</v>
      </c>
      <c r="J401" s="3" t="s">
        <v>73</v>
      </c>
      <c r="K401" s="3">
        <v>1.147813</v>
      </c>
      <c r="L401" s="3">
        <v>1.7284390000000001</v>
      </c>
      <c r="M401" s="3">
        <v>0.2035722061702126</v>
      </c>
    </row>
    <row r="402" spans="1:13">
      <c r="A402" s="3" t="s">
        <v>19</v>
      </c>
      <c r="B402" s="27" t="s">
        <v>55</v>
      </c>
      <c r="C402" s="28">
        <v>0.95072900000000005</v>
      </c>
      <c r="D402" s="28">
        <v>0</v>
      </c>
      <c r="E402" s="28">
        <v>4.9271000000000002E-2</v>
      </c>
      <c r="F402" s="3" t="s">
        <v>73</v>
      </c>
      <c r="G402" s="28">
        <v>0</v>
      </c>
      <c r="H402" s="28">
        <v>0.94805899999999999</v>
      </c>
      <c r="I402" s="28">
        <v>5.1941000000000001E-2</v>
      </c>
      <c r="J402" s="3" t="s">
        <v>61</v>
      </c>
      <c r="K402" s="3">
        <v>1.147813</v>
      </c>
      <c r="L402" s="3">
        <v>2.103882</v>
      </c>
      <c r="M402" s="3">
        <v>0.33520558084024649</v>
      </c>
    </row>
    <row r="403" spans="1:13">
      <c r="A403" s="3" t="s">
        <v>19</v>
      </c>
      <c r="B403" s="27" t="s">
        <v>58</v>
      </c>
      <c r="C403" s="28">
        <v>0.95072900000000005</v>
      </c>
      <c r="D403" s="28">
        <v>0</v>
      </c>
      <c r="E403" s="28">
        <v>4.9271000000000002E-2</v>
      </c>
      <c r="F403" s="3" t="s">
        <v>73</v>
      </c>
      <c r="G403" s="28">
        <v>0</v>
      </c>
      <c r="H403" s="28">
        <v>0.93553200000000003</v>
      </c>
      <c r="I403" s="28">
        <v>6.4467999999999998E-2</v>
      </c>
      <c r="J403" s="3" t="s">
        <v>61</v>
      </c>
      <c r="K403" s="3">
        <v>1.147813</v>
      </c>
      <c r="L403" s="3">
        <v>2.1289359999999999</v>
      </c>
      <c r="M403" s="3">
        <v>0.34398971736425416</v>
      </c>
    </row>
    <row r="404" spans="1:13">
      <c r="A404" s="3" t="s">
        <v>19</v>
      </c>
      <c r="B404" s="27" t="s">
        <v>56</v>
      </c>
      <c r="C404" s="28">
        <v>0.95072900000000005</v>
      </c>
      <c r="D404" s="28">
        <v>0</v>
      </c>
      <c r="E404" s="28">
        <v>4.9271000000000002E-2</v>
      </c>
      <c r="F404" s="3" t="s">
        <v>73</v>
      </c>
      <c r="G404" s="28">
        <v>0</v>
      </c>
      <c r="H404" s="28">
        <v>0.93937700000000002</v>
      </c>
      <c r="I404" s="28">
        <v>6.0623000000000003E-2</v>
      </c>
      <c r="J404" s="3" t="s">
        <v>61</v>
      </c>
      <c r="K404" s="3">
        <v>1.147813</v>
      </c>
      <c r="L404" s="3">
        <v>2.1212460000000002</v>
      </c>
      <c r="M404" s="3">
        <v>0.34129354071104046</v>
      </c>
    </row>
    <row r="405" spans="1:13">
      <c r="A405" s="3" t="s">
        <v>19</v>
      </c>
      <c r="B405" s="27" t="s">
        <v>71</v>
      </c>
      <c r="C405" s="28">
        <v>0.53984100000000002</v>
      </c>
      <c r="D405" s="28">
        <v>0.225525</v>
      </c>
      <c r="E405" s="28">
        <v>0.23463400000000001</v>
      </c>
      <c r="F405" s="3" t="s">
        <v>73</v>
      </c>
      <c r="G405" s="28">
        <v>0</v>
      </c>
      <c r="H405" s="28">
        <v>8.5693000000000005E-2</v>
      </c>
      <c r="I405" s="28">
        <v>0.91430699999999998</v>
      </c>
      <c r="J405" s="3" t="s">
        <v>74</v>
      </c>
      <c r="K405" s="3">
        <v>1.929427</v>
      </c>
      <c r="L405" s="3">
        <v>3.828614</v>
      </c>
      <c r="M405" s="3">
        <v>0.91722774323822442</v>
      </c>
    </row>
    <row r="406" spans="1:13">
      <c r="A406" s="3" t="s">
        <v>19</v>
      </c>
      <c r="B406" s="27" t="s">
        <v>69</v>
      </c>
      <c r="C406" s="28">
        <v>0.53984100000000002</v>
      </c>
      <c r="D406" s="28">
        <v>0.225525</v>
      </c>
      <c r="E406" s="28">
        <v>0.23463400000000001</v>
      </c>
      <c r="F406" s="3" t="s">
        <v>73</v>
      </c>
      <c r="G406" s="28">
        <v>0</v>
      </c>
      <c r="H406" s="28">
        <v>8.5693000000000005E-2</v>
      </c>
      <c r="I406" s="28">
        <v>0.91430699999999998</v>
      </c>
      <c r="J406" s="3" t="s">
        <v>74</v>
      </c>
      <c r="K406" s="3">
        <v>1.929427</v>
      </c>
      <c r="L406" s="3">
        <v>3.828614</v>
      </c>
      <c r="M406" s="3">
        <v>0.91722774323822442</v>
      </c>
    </row>
    <row r="407" spans="1:13">
      <c r="A407" s="3" t="s">
        <v>19</v>
      </c>
      <c r="B407" s="27" t="s">
        <v>68</v>
      </c>
      <c r="C407" s="28">
        <v>0.53984100000000002</v>
      </c>
      <c r="D407" s="28">
        <v>0.225525</v>
      </c>
      <c r="E407" s="28">
        <v>0.23463400000000001</v>
      </c>
      <c r="F407" s="3" t="s">
        <v>73</v>
      </c>
      <c r="G407" s="28">
        <v>0</v>
      </c>
      <c r="H407" s="28">
        <v>0.11083999999999999</v>
      </c>
      <c r="I407" s="28">
        <v>0.88915999999999995</v>
      </c>
      <c r="J407" s="3" t="s">
        <v>74</v>
      </c>
      <c r="K407" s="3">
        <v>1.929427</v>
      </c>
      <c r="L407" s="3">
        <v>3.7783199999999999</v>
      </c>
      <c r="M407" s="3">
        <v>0.89293784860519276</v>
      </c>
    </row>
    <row r="408" spans="1:13">
      <c r="A408" s="3" t="s">
        <v>19</v>
      </c>
      <c r="B408" s="27" t="s">
        <v>72</v>
      </c>
      <c r="C408" s="28">
        <v>0.53984100000000002</v>
      </c>
      <c r="D408" s="28">
        <v>0.225525</v>
      </c>
      <c r="E408" s="28">
        <v>0.23463400000000001</v>
      </c>
      <c r="F408" s="3" t="s">
        <v>73</v>
      </c>
      <c r="G408" s="28">
        <v>0</v>
      </c>
      <c r="H408" s="28">
        <v>4.2724999999999999E-2</v>
      </c>
      <c r="I408" s="28">
        <v>0.95727499999999999</v>
      </c>
      <c r="J408" s="3" t="s">
        <v>74</v>
      </c>
      <c r="K408" s="3">
        <v>1.929427</v>
      </c>
      <c r="L408" s="3">
        <v>3.9145499999999998</v>
      </c>
      <c r="M408" s="3">
        <v>0.95873123043717834</v>
      </c>
    </row>
    <row r="409" spans="1:13">
      <c r="A409" s="3" t="s">
        <v>19</v>
      </c>
      <c r="B409" s="27" t="s">
        <v>70</v>
      </c>
      <c r="C409" s="28">
        <v>0.53984100000000002</v>
      </c>
      <c r="D409" s="28">
        <v>0.225525</v>
      </c>
      <c r="E409" s="28">
        <v>0.23463400000000001</v>
      </c>
      <c r="F409" s="3" t="s">
        <v>73</v>
      </c>
      <c r="G409" s="28">
        <v>0</v>
      </c>
      <c r="H409" s="28">
        <v>0.78369100000000003</v>
      </c>
      <c r="I409" s="28">
        <v>0.216309</v>
      </c>
      <c r="J409" s="3" t="s">
        <v>61</v>
      </c>
      <c r="K409" s="3">
        <v>1.929427</v>
      </c>
      <c r="L409" s="3">
        <v>2.4326180000000002</v>
      </c>
      <c r="M409" s="3">
        <v>0.24302016881317401</v>
      </c>
    </row>
    <row r="410" spans="1:13">
      <c r="A410" s="3" t="s">
        <v>19</v>
      </c>
      <c r="B410" s="27" t="s">
        <v>47</v>
      </c>
      <c r="C410" s="28">
        <v>0.53984100000000002</v>
      </c>
      <c r="D410" s="28">
        <v>0.225525</v>
      </c>
      <c r="E410" s="28">
        <v>0.23463400000000001</v>
      </c>
      <c r="F410" s="3" t="s">
        <v>73</v>
      </c>
      <c r="G410" s="28">
        <v>0.332397</v>
      </c>
      <c r="H410" s="28">
        <v>0.19564799999999999</v>
      </c>
      <c r="I410" s="28">
        <v>0.47195399999999998</v>
      </c>
      <c r="J410" s="3" t="s">
        <v>74</v>
      </c>
      <c r="K410" s="3">
        <v>1.929427</v>
      </c>
      <c r="L410" s="3">
        <v>2.6115089999999999</v>
      </c>
      <c r="M410" s="3">
        <v>0.32941702610823181</v>
      </c>
    </row>
    <row r="411" spans="1:13">
      <c r="A411" s="3" t="s">
        <v>19</v>
      </c>
      <c r="B411" s="27" t="s">
        <v>54</v>
      </c>
      <c r="C411" s="28">
        <v>0.53984100000000002</v>
      </c>
      <c r="D411" s="28">
        <v>0.225525</v>
      </c>
      <c r="E411" s="28">
        <v>0.23463400000000001</v>
      </c>
      <c r="F411" s="3" t="s">
        <v>73</v>
      </c>
      <c r="G411" s="28">
        <v>0</v>
      </c>
      <c r="H411" s="28">
        <v>0.55273399999999995</v>
      </c>
      <c r="I411" s="28">
        <v>0.447266</v>
      </c>
      <c r="J411" s="3" t="s">
        <v>61</v>
      </c>
      <c r="K411" s="3">
        <v>1.929427</v>
      </c>
      <c r="L411" s="3">
        <v>2.8945319999999999</v>
      </c>
      <c r="M411" s="3">
        <v>0.46610527617234448</v>
      </c>
    </row>
    <row r="412" spans="1:13">
      <c r="A412" s="3" t="s">
        <v>19</v>
      </c>
      <c r="B412" s="27" t="s">
        <v>65</v>
      </c>
      <c r="C412" s="28">
        <v>0.53984100000000002</v>
      </c>
      <c r="D412" s="28">
        <v>0.225525</v>
      </c>
      <c r="E412" s="28">
        <v>0.23463400000000001</v>
      </c>
      <c r="F412" s="3" t="s">
        <v>73</v>
      </c>
      <c r="G412" s="28">
        <v>0.31597900000000001</v>
      </c>
      <c r="H412" s="28">
        <v>0.111221</v>
      </c>
      <c r="I412" s="28">
        <v>0.57279999999999998</v>
      </c>
      <c r="J412" s="3" t="s">
        <v>74</v>
      </c>
      <c r="K412" s="3">
        <v>1.929427</v>
      </c>
      <c r="L412" s="3">
        <v>2.8296209999999999</v>
      </c>
      <c r="M412" s="3">
        <v>0.43475598300567037</v>
      </c>
    </row>
    <row r="413" spans="1:13">
      <c r="A413" s="3" t="s">
        <v>19</v>
      </c>
      <c r="B413" s="27" t="s">
        <v>46</v>
      </c>
      <c r="C413" s="28">
        <v>0.53984100000000002</v>
      </c>
      <c r="D413" s="28">
        <v>0.225525</v>
      </c>
      <c r="E413" s="28">
        <v>0.23463400000000001</v>
      </c>
      <c r="F413" s="3" t="s">
        <v>73</v>
      </c>
      <c r="G413" s="28">
        <v>0</v>
      </c>
      <c r="H413" s="28">
        <v>0.82188399999999995</v>
      </c>
      <c r="I413" s="28">
        <v>0.178116</v>
      </c>
      <c r="J413" s="3" t="s">
        <v>61</v>
      </c>
      <c r="K413" s="3">
        <v>1.929427</v>
      </c>
      <c r="L413" s="3">
        <v>2.3562319999999999</v>
      </c>
      <c r="M413" s="3">
        <v>0.20612893146003541</v>
      </c>
    </row>
    <row r="414" spans="1:13">
      <c r="A414" s="3" t="s">
        <v>19</v>
      </c>
      <c r="B414" s="27" t="s">
        <v>53</v>
      </c>
      <c r="C414" s="28">
        <v>0.53984100000000002</v>
      </c>
      <c r="D414" s="28">
        <v>0.225525</v>
      </c>
      <c r="E414" s="28">
        <v>0.23463400000000001</v>
      </c>
      <c r="F414" s="3" t="s">
        <v>73</v>
      </c>
      <c r="G414" s="28">
        <v>0</v>
      </c>
      <c r="H414" s="28">
        <v>0.78001399999999999</v>
      </c>
      <c r="I414" s="28">
        <v>0.21998599999999999</v>
      </c>
      <c r="J414" s="3" t="s">
        <v>61</v>
      </c>
      <c r="K414" s="3">
        <v>1.929427</v>
      </c>
      <c r="L414" s="3">
        <v>2.439972</v>
      </c>
      <c r="M414" s="3">
        <v>0.24657184267350149</v>
      </c>
    </row>
    <row r="415" spans="1:13">
      <c r="A415" s="3" t="s">
        <v>19</v>
      </c>
      <c r="B415" s="27" t="s">
        <v>66</v>
      </c>
      <c r="C415" s="28">
        <v>0.53984100000000002</v>
      </c>
      <c r="D415" s="28">
        <v>0.225525</v>
      </c>
      <c r="E415" s="28">
        <v>0.23463400000000001</v>
      </c>
      <c r="F415" s="3" t="s">
        <v>73</v>
      </c>
      <c r="G415" s="28">
        <v>0</v>
      </c>
      <c r="H415" s="28">
        <v>0.70620700000000003</v>
      </c>
      <c r="I415" s="28">
        <v>0.29379300000000003</v>
      </c>
      <c r="J415" s="3" t="s">
        <v>61</v>
      </c>
      <c r="K415" s="3">
        <v>1.929427</v>
      </c>
      <c r="L415" s="3">
        <v>2.5875859999999999</v>
      </c>
      <c r="M415" s="3">
        <v>0.31786321950493895</v>
      </c>
    </row>
    <row r="416" spans="1:13">
      <c r="A416" s="3" t="s">
        <v>19</v>
      </c>
      <c r="B416" s="27" t="s">
        <v>52</v>
      </c>
      <c r="C416" s="28">
        <v>0.53984100000000002</v>
      </c>
      <c r="D416" s="28">
        <v>0.225525</v>
      </c>
      <c r="E416" s="28">
        <v>0.23463400000000001</v>
      </c>
      <c r="F416" s="3" t="s">
        <v>73</v>
      </c>
      <c r="G416" s="28">
        <v>0</v>
      </c>
      <c r="H416" s="28">
        <v>0.80885300000000004</v>
      </c>
      <c r="I416" s="28">
        <v>0.19114700000000001</v>
      </c>
      <c r="J416" s="3" t="s">
        <v>61</v>
      </c>
      <c r="K416" s="3">
        <v>1.929427</v>
      </c>
      <c r="L416" s="3">
        <v>2.3822939999999999</v>
      </c>
      <c r="M416" s="3">
        <v>0.21871578543717121</v>
      </c>
    </row>
    <row r="417" spans="1:13">
      <c r="A417" s="3" t="s">
        <v>19</v>
      </c>
      <c r="B417" s="27" t="s">
        <v>51</v>
      </c>
      <c r="C417" s="28">
        <v>0.53984100000000002</v>
      </c>
      <c r="D417" s="28">
        <v>0.225525</v>
      </c>
      <c r="E417" s="28">
        <v>0.23463400000000001</v>
      </c>
      <c r="F417" s="3" t="s">
        <v>73</v>
      </c>
      <c r="G417" s="28">
        <v>0.55990600000000001</v>
      </c>
      <c r="H417" s="28">
        <v>0.116364</v>
      </c>
      <c r="I417" s="28">
        <v>0.32373000000000002</v>
      </c>
      <c r="J417" s="3" t="s">
        <v>73</v>
      </c>
      <c r="K417" s="3">
        <v>1.929427</v>
      </c>
      <c r="L417" s="3">
        <v>2.0875539999999999</v>
      </c>
      <c r="M417" s="3">
        <v>7.6368715326626938E-2</v>
      </c>
    </row>
    <row r="418" spans="1:13">
      <c r="A418" s="3" t="s">
        <v>19</v>
      </c>
      <c r="B418" s="27" t="s">
        <v>67</v>
      </c>
      <c r="C418" s="28">
        <v>0.53984100000000002</v>
      </c>
      <c r="D418" s="28">
        <v>0.225525</v>
      </c>
      <c r="E418" s="28">
        <v>0.23463400000000001</v>
      </c>
      <c r="F418" s="3" t="s">
        <v>73</v>
      </c>
      <c r="G418" s="28">
        <v>0</v>
      </c>
      <c r="H418" s="28">
        <v>0.127808</v>
      </c>
      <c r="I418" s="28">
        <v>0.87219199999999997</v>
      </c>
      <c r="J418" s="3" t="s">
        <v>74</v>
      </c>
      <c r="K418" s="3">
        <v>1.929427</v>
      </c>
      <c r="L418" s="3">
        <v>3.7443839999999997</v>
      </c>
      <c r="M418" s="3">
        <v>0.87654818255622946</v>
      </c>
    </row>
    <row r="419" spans="1:13">
      <c r="A419" s="3" t="s">
        <v>19</v>
      </c>
      <c r="B419" s="27" t="s">
        <v>45</v>
      </c>
      <c r="C419" s="28">
        <v>0.53984100000000002</v>
      </c>
      <c r="D419" s="28">
        <v>0.225525</v>
      </c>
      <c r="E419" s="28">
        <v>0.23463400000000001</v>
      </c>
      <c r="F419" s="3" t="s">
        <v>73</v>
      </c>
      <c r="G419" s="28">
        <v>0</v>
      </c>
      <c r="H419" s="28">
        <v>0.90614300000000003</v>
      </c>
      <c r="I419" s="28">
        <v>9.3856999999999996E-2</v>
      </c>
      <c r="J419" s="3" t="s">
        <v>61</v>
      </c>
      <c r="K419" s="3">
        <v>1.929427</v>
      </c>
      <c r="L419" s="3">
        <v>2.1877140000000002</v>
      </c>
      <c r="M419" s="3">
        <v>0.12474179852630173</v>
      </c>
    </row>
    <row r="420" spans="1:13">
      <c r="A420" s="3" t="s">
        <v>19</v>
      </c>
      <c r="B420" s="27" t="s">
        <v>43</v>
      </c>
      <c r="C420" s="28">
        <v>0.95072900000000005</v>
      </c>
      <c r="D420" s="28">
        <v>0</v>
      </c>
      <c r="E420" s="28">
        <v>4.9271000000000002E-2</v>
      </c>
      <c r="F420" s="3" t="s">
        <v>73</v>
      </c>
      <c r="G420" s="28">
        <v>0.941971</v>
      </c>
      <c r="H420" s="28">
        <v>0</v>
      </c>
      <c r="I420" s="28">
        <v>5.8028999999999997E-2</v>
      </c>
      <c r="J420" s="3" t="s">
        <v>73</v>
      </c>
      <c r="K420" s="3">
        <v>1.147813</v>
      </c>
      <c r="L420" s="3">
        <v>1.1740870000000001</v>
      </c>
      <c r="M420" s="3">
        <v>9.2118784637894129E-3</v>
      </c>
    </row>
    <row r="421" spans="1:13">
      <c r="A421" s="3" t="s">
        <v>19</v>
      </c>
      <c r="B421" s="27" t="s">
        <v>57</v>
      </c>
      <c r="C421" s="28">
        <v>0.95072900000000005</v>
      </c>
      <c r="D421" s="28">
        <v>0</v>
      </c>
      <c r="E421" s="28">
        <v>4.9271000000000002E-2</v>
      </c>
      <c r="F421" s="3" t="s">
        <v>73</v>
      </c>
      <c r="G421" s="28">
        <v>0</v>
      </c>
      <c r="H421" s="28">
        <v>0.33532699999999999</v>
      </c>
      <c r="I421" s="28">
        <v>0.66467299999999996</v>
      </c>
      <c r="J421" s="3" t="s">
        <v>74</v>
      </c>
      <c r="K421" s="3">
        <v>1.147813</v>
      </c>
      <c r="L421" s="3">
        <v>3.3293459999999997</v>
      </c>
      <c r="M421" s="3">
        <v>0.76486324353908075</v>
      </c>
    </row>
    <row r="422" spans="1:13">
      <c r="A422" s="3" t="s">
        <v>19</v>
      </c>
      <c r="B422" s="27" t="s">
        <v>44</v>
      </c>
      <c r="C422" s="28">
        <v>0.95072900000000005</v>
      </c>
      <c r="D422" s="28">
        <v>0</v>
      </c>
      <c r="E422" s="28">
        <v>4.9271000000000002E-2</v>
      </c>
      <c r="F422" s="3" t="s">
        <v>73</v>
      </c>
      <c r="G422" s="28">
        <v>0.93566899999999997</v>
      </c>
      <c r="H422" s="28">
        <v>0</v>
      </c>
      <c r="I422" s="28">
        <v>6.4330999999999999E-2</v>
      </c>
      <c r="J422" s="3" t="s">
        <v>73</v>
      </c>
      <c r="K422" s="3">
        <v>1.147813</v>
      </c>
      <c r="L422" s="3">
        <v>1.192993</v>
      </c>
      <c r="M422" s="3">
        <v>1.5840476097815467E-2</v>
      </c>
    </row>
    <row r="423" spans="1:13">
      <c r="A423" s="3" t="s">
        <v>22</v>
      </c>
      <c r="B423" s="27" t="s">
        <v>61</v>
      </c>
      <c r="C423" s="28">
        <v>0.95072900000000005</v>
      </c>
      <c r="D423" s="28">
        <v>0</v>
      </c>
      <c r="E423" s="28">
        <v>4.9271000000000002E-2</v>
      </c>
      <c r="F423" s="3" t="s">
        <v>73</v>
      </c>
      <c r="G423" s="28">
        <v>0</v>
      </c>
      <c r="H423" s="28">
        <v>0</v>
      </c>
      <c r="I423" s="28">
        <v>1</v>
      </c>
      <c r="J423" s="3" t="s">
        <v>74</v>
      </c>
      <c r="K423" s="3">
        <v>1.147813</v>
      </c>
      <c r="L423" s="3">
        <v>4</v>
      </c>
      <c r="M423" s="3">
        <v>1</v>
      </c>
    </row>
    <row r="424" spans="1:13">
      <c r="A424" s="3" t="s">
        <v>22</v>
      </c>
      <c r="B424" s="27" t="s">
        <v>62</v>
      </c>
      <c r="C424" s="28">
        <v>0.95072900000000005</v>
      </c>
      <c r="D424" s="28">
        <v>0</v>
      </c>
      <c r="E424" s="28">
        <v>4.9271000000000002E-2</v>
      </c>
      <c r="F424" s="3" t="s">
        <v>73</v>
      </c>
      <c r="G424" s="28">
        <v>0</v>
      </c>
      <c r="H424" s="28">
        <v>0</v>
      </c>
      <c r="I424" s="28">
        <v>1</v>
      </c>
      <c r="J424" s="3" t="s">
        <v>74</v>
      </c>
      <c r="K424" s="3">
        <v>1.147813</v>
      </c>
      <c r="L424" s="3">
        <v>4</v>
      </c>
      <c r="M424" s="3">
        <v>1</v>
      </c>
    </row>
    <row r="425" spans="1:13">
      <c r="A425" s="3" t="s">
        <v>22</v>
      </c>
      <c r="B425" s="27" t="s">
        <v>64</v>
      </c>
      <c r="C425" s="28">
        <v>0.95072900000000005</v>
      </c>
      <c r="D425" s="28">
        <v>0</v>
      </c>
      <c r="E425" s="28">
        <v>4.9271000000000002E-2</v>
      </c>
      <c r="F425" s="3" t="s">
        <v>73</v>
      </c>
      <c r="G425" s="28">
        <v>0</v>
      </c>
      <c r="H425" s="28">
        <v>0</v>
      </c>
      <c r="I425" s="28">
        <v>1</v>
      </c>
      <c r="J425" s="3" t="s">
        <v>74</v>
      </c>
      <c r="K425" s="3">
        <v>1.147813</v>
      </c>
      <c r="L425" s="3">
        <v>4</v>
      </c>
      <c r="M425" s="3">
        <v>1</v>
      </c>
    </row>
    <row r="426" spans="1:13">
      <c r="A426" s="3" t="s">
        <v>22</v>
      </c>
      <c r="B426" s="27" t="s">
        <v>63</v>
      </c>
      <c r="C426" s="28">
        <v>0.95072900000000005</v>
      </c>
      <c r="D426" s="28">
        <v>0</v>
      </c>
      <c r="E426" s="28">
        <v>4.9271000000000002E-2</v>
      </c>
      <c r="F426" s="3" t="s">
        <v>73</v>
      </c>
      <c r="G426" s="28">
        <v>0</v>
      </c>
      <c r="H426" s="28">
        <v>0</v>
      </c>
      <c r="I426" s="28">
        <v>1</v>
      </c>
      <c r="J426" s="3" t="s">
        <v>74</v>
      </c>
      <c r="K426" s="3">
        <v>1.147813</v>
      </c>
      <c r="L426" s="3">
        <v>4</v>
      </c>
      <c r="M426" s="3">
        <v>1</v>
      </c>
    </row>
    <row r="427" spans="1:13">
      <c r="A427" s="3" t="s">
        <v>22</v>
      </c>
      <c r="B427" s="27" t="s">
        <v>60</v>
      </c>
      <c r="C427" s="28">
        <v>0.95072900000000005</v>
      </c>
      <c r="D427" s="28">
        <v>0</v>
      </c>
      <c r="E427" s="28">
        <v>4.9271000000000002E-2</v>
      </c>
      <c r="F427" s="3" t="s">
        <v>73</v>
      </c>
      <c r="G427" s="28">
        <v>0</v>
      </c>
      <c r="H427" s="28">
        <v>0</v>
      </c>
      <c r="I427" s="28">
        <v>1</v>
      </c>
      <c r="J427" s="3" t="s">
        <v>74</v>
      </c>
      <c r="K427" s="3">
        <v>1.147813</v>
      </c>
      <c r="L427" s="3">
        <v>4</v>
      </c>
      <c r="M427" s="3">
        <v>1</v>
      </c>
    </row>
    <row r="428" spans="1:13">
      <c r="A428" s="3" t="s">
        <v>22</v>
      </c>
      <c r="B428" s="27" t="s">
        <v>48</v>
      </c>
      <c r="C428" s="28">
        <v>0.95072900000000005</v>
      </c>
      <c r="D428" s="28">
        <v>0</v>
      </c>
      <c r="E428" s="28">
        <v>4.9271000000000002E-2</v>
      </c>
      <c r="F428" s="3" t="s">
        <v>73</v>
      </c>
      <c r="G428" s="28">
        <v>0.79771400000000003</v>
      </c>
      <c r="H428" s="28">
        <v>0</v>
      </c>
      <c r="I428" s="28">
        <v>0.20228599999999999</v>
      </c>
      <c r="J428" s="3" t="s">
        <v>73</v>
      </c>
      <c r="K428" s="3">
        <v>1.147813</v>
      </c>
      <c r="L428" s="3">
        <v>1.6068579999999999</v>
      </c>
      <c r="M428" s="3">
        <v>0.16094491700579239</v>
      </c>
    </row>
    <row r="429" spans="1:13">
      <c r="A429" s="3" t="s">
        <v>22</v>
      </c>
      <c r="B429" s="27" t="s">
        <v>59</v>
      </c>
      <c r="C429" s="28">
        <v>0.95072900000000005</v>
      </c>
      <c r="D429" s="28">
        <v>0</v>
      </c>
      <c r="E429" s="28">
        <v>4.9271000000000002E-2</v>
      </c>
      <c r="F429" s="3" t="s">
        <v>73</v>
      </c>
      <c r="G429" s="28">
        <v>0</v>
      </c>
      <c r="H429" s="28">
        <v>0.79150399999999999</v>
      </c>
      <c r="I429" s="28">
        <v>0.20849599999999999</v>
      </c>
      <c r="J429" s="3" t="s">
        <v>61</v>
      </c>
      <c r="K429" s="3">
        <v>1.147813</v>
      </c>
      <c r="L429" s="3">
        <v>2.416992</v>
      </c>
      <c r="M429" s="3">
        <v>0.44498449786076444</v>
      </c>
    </row>
    <row r="430" spans="1:13">
      <c r="A430" s="3" t="s">
        <v>22</v>
      </c>
      <c r="B430" s="27" t="s">
        <v>50</v>
      </c>
      <c r="C430" s="28">
        <v>0.95072900000000005</v>
      </c>
      <c r="D430" s="28">
        <v>0</v>
      </c>
      <c r="E430" s="28">
        <v>4.9271000000000002E-2</v>
      </c>
      <c r="F430" s="3" t="s">
        <v>73</v>
      </c>
      <c r="G430" s="28">
        <v>0.75019800000000003</v>
      </c>
      <c r="H430" s="28">
        <v>0</v>
      </c>
      <c r="I430" s="28">
        <v>0.249802</v>
      </c>
      <c r="J430" s="3" t="s">
        <v>73</v>
      </c>
      <c r="K430" s="3">
        <v>1.147813</v>
      </c>
      <c r="L430" s="3">
        <v>1.749406</v>
      </c>
      <c r="M430" s="3">
        <v>0.21092340719595176</v>
      </c>
    </row>
    <row r="431" spans="1:13">
      <c r="A431" s="3" t="s">
        <v>22</v>
      </c>
      <c r="B431" s="27" t="s">
        <v>49</v>
      </c>
      <c r="C431" s="28">
        <v>0.95072900000000005</v>
      </c>
      <c r="D431" s="28">
        <v>0</v>
      </c>
      <c r="E431" s="28">
        <v>4.9271000000000002E-2</v>
      </c>
      <c r="F431" s="3" t="s">
        <v>73</v>
      </c>
      <c r="G431" s="28">
        <v>0.75718700000000005</v>
      </c>
      <c r="H431" s="28">
        <v>0</v>
      </c>
      <c r="I431" s="28">
        <v>0.242813</v>
      </c>
      <c r="J431" s="3" t="s">
        <v>73</v>
      </c>
      <c r="K431" s="3">
        <v>1.147813</v>
      </c>
      <c r="L431" s="3">
        <v>1.7284390000000001</v>
      </c>
      <c r="M431" s="3">
        <v>0.2035722061702126</v>
      </c>
    </row>
    <row r="432" spans="1:13">
      <c r="A432" s="3" t="s">
        <v>22</v>
      </c>
      <c r="B432" s="27" t="s">
        <v>55</v>
      </c>
      <c r="C432" s="28">
        <v>0.95072900000000005</v>
      </c>
      <c r="D432" s="28">
        <v>0</v>
      </c>
      <c r="E432" s="28">
        <v>4.9271000000000002E-2</v>
      </c>
      <c r="F432" s="3" t="s">
        <v>73</v>
      </c>
      <c r="G432" s="28">
        <v>0</v>
      </c>
      <c r="H432" s="28">
        <v>0.94805899999999999</v>
      </c>
      <c r="I432" s="28">
        <v>5.1941000000000001E-2</v>
      </c>
      <c r="J432" s="3" t="s">
        <v>61</v>
      </c>
      <c r="K432" s="3">
        <v>1.147813</v>
      </c>
      <c r="L432" s="3">
        <v>2.103882</v>
      </c>
      <c r="M432" s="3">
        <v>0.33520558084024649</v>
      </c>
    </row>
    <row r="433" spans="1:13">
      <c r="A433" s="3" t="s">
        <v>22</v>
      </c>
      <c r="B433" s="27" t="s">
        <v>58</v>
      </c>
      <c r="C433" s="28">
        <v>0.95072900000000005</v>
      </c>
      <c r="D433" s="28">
        <v>0</v>
      </c>
      <c r="E433" s="28">
        <v>4.9271000000000002E-2</v>
      </c>
      <c r="F433" s="3" t="s">
        <v>73</v>
      </c>
      <c r="G433" s="28">
        <v>0</v>
      </c>
      <c r="H433" s="28">
        <v>0.81323199999999995</v>
      </c>
      <c r="I433" s="28">
        <v>0.18676799999999999</v>
      </c>
      <c r="J433" s="3" t="s">
        <v>61</v>
      </c>
      <c r="K433" s="3">
        <v>1.147813</v>
      </c>
      <c r="L433" s="3">
        <v>2.3735359999999996</v>
      </c>
      <c r="M433" s="3">
        <v>0.42974847020900092</v>
      </c>
    </row>
    <row r="434" spans="1:13">
      <c r="A434" s="3" t="s">
        <v>22</v>
      </c>
      <c r="B434" s="27" t="s">
        <v>56</v>
      </c>
      <c r="C434" s="28">
        <v>0.95072900000000005</v>
      </c>
      <c r="D434" s="28">
        <v>0</v>
      </c>
      <c r="E434" s="28">
        <v>4.9271000000000002E-2</v>
      </c>
      <c r="F434" s="3" t="s">
        <v>73</v>
      </c>
      <c r="G434" s="28">
        <v>0</v>
      </c>
      <c r="H434" s="28">
        <v>0.940384</v>
      </c>
      <c r="I434" s="28">
        <v>5.9616000000000002E-2</v>
      </c>
      <c r="J434" s="3" t="s">
        <v>61</v>
      </c>
      <c r="K434" s="3">
        <v>1.147813</v>
      </c>
      <c r="L434" s="3">
        <v>2.1192320000000002</v>
      </c>
      <c r="M434" s="3">
        <v>0.34058741590225339</v>
      </c>
    </row>
    <row r="435" spans="1:13">
      <c r="A435" s="3" t="s">
        <v>22</v>
      </c>
      <c r="B435" s="27" t="s">
        <v>71</v>
      </c>
      <c r="C435" s="28">
        <v>0.77201799999999998</v>
      </c>
      <c r="D435" s="28">
        <v>0.116699</v>
      </c>
      <c r="E435" s="28">
        <v>0.11128200000000001</v>
      </c>
      <c r="F435" s="3" t="s">
        <v>73</v>
      </c>
      <c r="G435" s="28">
        <v>0.71508799999999995</v>
      </c>
      <c r="H435" s="28">
        <v>0.116699</v>
      </c>
      <c r="I435" s="28">
        <v>0.168213</v>
      </c>
      <c r="J435" s="3" t="s">
        <v>73</v>
      </c>
      <c r="K435" s="3">
        <v>1.4505439999999998</v>
      </c>
      <c r="L435" s="3">
        <v>1.6213379999999999</v>
      </c>
      <c r="M435" s="3">
        <v>6.6992330912947748E-2</v>
      </c>
    </row>
    <row r="436" spans="1:13">
      <c r="A436" s="3" t="s">
        <v>22</v>
      </c>
      <c r="B436" s="27" t="s">
        <v>69</v>
      </c>
      <c r="C436" s="28">
        <v>0.77201799999999998</v>
      </c>
      <c r="D436" s="28">
        <v>0.116699</v>
      </c>
      <c r="E436" s="28">
        <v>0.11128200000000001</v>
      </c>
      <c r="F436" s="3" t="s">
        <v>73</v>
      </c>
      <c r="G436" s="28">
        <v>0.71508799999999995</v>
      </c>
      <c r="H436" s="28">
        <v>0.116699</v>
      </c>
      <c r="I436" s="28">
        <v>0.168213</v>
      </c>
      <c r="J436" s="3" t="s">
        <v>73</v>
      </c>
      <c r="K436" s="3">
        <v>1.4505439999999998</v>
      </c>
      <c r="L436" s="3">
        <v>1.6213379999999999</v>
      </c>
      <c r="M436" s="3">
        <v>6.6992330912947748E-2</v>
      </c>
    </row>
    <row r="437" spans="1:13">
      <c r="A437" s="3" t="s">
        <v>22</v>
      </c>
      <c r="B437" s="27" t="s">
        <v>68</v>
      </c>
      <c r="C437" s="28">
        <v>0.77201799999999998</v>
      </c>
      <c r="D437" s="28">
        <v>0.116699</v>
      </c>
      <c r="E437" s="28">
        <v>0.11128200000000001</v>
      </c>
      <c r="F437" s="3" t="s">
        <v>73</v>
      </c>
      <c r="G437" s="28">
        <v>0</v>
      </c>
      <c r="H437" s="28">
        <v>0.84326199999999996</v>
      </c>
      <c r="I437" s="28">
        <v>0.15673799999999999</v>
      </c>
      <c r="J437" s="3" t="s">
        <v>61</v>
      </c>
      <c r="K437" s="3">
        <v>1.4505439999999998</v>
      </c>
      <c r="L437" s="3">
        <v>2.3134759999999996</v>
      </c>
      <c r="M437" s="3">
        <v>0.33847691429073484</v>
      </c>
    </row>
    <row r="438" spans="1:13">
      <c r="A438" s="3" t="s">
        <v>22</v>
      </c>
      <c r="B438" s="27" t="s">
        <v>72</v>
      </c>
      <c r="C438" s="28">
        <v>0.77201799999999998</v>
      </c>
      <c r="D438" s="28">
        <v>0.116699</v>
      </c>
      <c r="E438" s="28">
        <v>0.11128200000000001</v>
      </c>
      <c r="F438" s="3" t="s">
        <v>73</v>
      </c>
      <c r="G438" s="28">
        <v>0.59472700000000001</v>
      </c>
      <c r="H438" s="28">
        <v>4.6630999999999999E-2</v>
      </c>
      <c r="I438" s="28">
        <v>0.35864299999999999</v>
      </c>
      <c r="J438" s="3" t="s">
        <v>73</v>
      </c>
      <c r="K438" s="3">
        <v>1.4505439999999998</v>
      </c>
      <c r="L438" s="3">
        <v>2.1225610000000001</v>
      </c>
      <c r="M438" s="3">
        <v>0.26359231145781697</v>
      </c>
    </row>
    <row r="439" spans="1:13">
      <c r="A439" s="3" t="s">
        <v>22</v>
      </c>
      <c r="B439" s="27" t="s">
        <v>70</v>
      </c>
      <c r="C439" s="28">
        <v>0.77201799999999998</v>
      </c>
      <c r="D439" s="28">
        <v>0.116699</v>
      </c>
      <c r="E439" s="28">
        <v>0.11128200000000001</v>
      </c>
      <c r="F439" s="3" t="s">
        <v>73</v>
      </c>
      <c r="G439" s="28">
        <v>2.5391E-2</v>
      </c>
      <c r="H439" s="28">
        <v>0.40576200000000001</v>
      </c>
      <c r="I439" s="28">
        <v>0.56884800000000002</v>
      </c>
      <c r="J439" s="3" t="s">
        <v>74</v>
      </c>
      <c r="K439" s="3">
        <v>1.4505439999999998</v>
      </c>
      <c r="L439" s="3">
        <v>3.1123070000000004</v>
      </c>
      <c r="M439" s="3">
        <v>0.65181081768032101</v>
      </c>
    </row>
    <row r="440" spans="1:13">
      <c r="A440" s="3" t="s">
        <v>22</v>
      </c>
      <c r="B440" s="27" t="s">
        <v>47</v>
      </c>
      <c r="C440" s="28">
        <v>0.77201799999999998</v>
      </c>
      <c r="D440" s="28">
        <v>0.116699</v>
      </c>
      <c r="E440" s="28">
        <v>0.11128200000000001</v>
      </c>
      <c r="F440" s="3" t="s">
        <v>73</v>
      </c>
      <c r="G440" s="28">
        <v>0.74438499999999996</v>
      </c>
      <c r="H440" s="28">
        <v>0.116699</v>
      </c>
      <c r="I440" s="28">
        <v>0.13891600000000001</v>
      </c>
      <c r="J440" s="3" t="s">
        <v>73</v>
      </c>
      <c r="K440" s="3">
        <v>1.4505439999999998</v>
      </c>
      <c r="L440" s="3">
        <v>1.533447</v>
      </c>
      <c r="M440" s="3">
        <v>3.2517917547900482E-2</v>
      </c>
    </row>
    <row r="441" spans="1:13">
      <c r="A441" s="3" t="s">
        <v>22</v>
      </c>
      <c r="B441" s="27" t="s">
        <v>54</v>
      </c>
      <c r="C441" s="28">
        <v>0.77201799999999998</v>
      </c>
      <c r="D441" s="28">
        <v>0.116699</v>
      </c>
      <c r="E441" s="28">
        <v>0.11128200000000001</v>
      </c>
      <c r="F441" s="3" t="s">
        <v>73</v>
      </c>
      <c r="G441" s="28">
        <v>0</v>
      </c>
      <c r="H441" s="28">
        <v>0.87167399999999995</v>
      </c>
      <c r="I441" s="28">
        <v>0.128326</v>
      </c>
      <c r="J441" s="3" t="s">
        <v>61</v>
      </c>
      <c r="K441" s="3">
        <v>1.4505439999999998</v>
      </c>
      <c r="L441" s="3">
        <v>2.2566519999999999</v>
      </c>
      <c r="M441" s="3">
        <v>0.3161882378044571</v>
      </c>
    </row>
    <row r="442" spans="1:13">
      <c r="A442" s="3" t="s">
        <v>22</v>
      </c>
      <c r="B442" s="27" t="s">
        <v>65</v>
      </c>
      <c r="C442" s="28">
        <v>0.77201799999999998</v>
      </c>
      <c r="D442" s="28">
        <v>0.116699</v>
      </c>
      <c r="E442" s="28">
        <v>0.11128200000000001</v>
      </c>
      <c r="F442" s="3" t="s">
        <v>73</v>
      </c>
      <c r="G442" s="28">
        <v>0.60375999999999996</v>
      </c>
      <c r="H442" s="28">
        <v>4.6630999999999999E-2</v>
      </c>
      <c r="I442" s="28">
        <v>0.349609</v>
      </c>
      <c r="J442" s="3" t="s">
        <v>73</v>
      </c>
      <c r="K442" s="3">
        <v>1.4505439999999998</v>
      </c>
      <c r="L442" s="3">
        <v>2.0954579999999998</v>
      </c>
      <c r="M442" s="3">
        <v>0.25296141608248973</v>
      </c>
    </row>
    <row r="443" spans="1:13">
      <c r="A443" s="3" t="s">
        <v>22</v>
      </c>
      <c r="B443" s="27" t="s">
        <v>46</v>
      </c>
      <c r="C443" s="28">
        <v>0.77201799999999998</v>
      </c>
      <c r="D443" s="28">
        <v>0.116699</v>
      </c>
      <c r="E443" s="28">
        <v>0.11128200000000001</v>
      </c>
      <c r="F443" s="3" t="s">
        <v>73</v>
      </c>
      <c r="G443" s="28">
        <v>0.15109300000000001</v>
      </c>
      <c r="H443" s="28">
        <v>0.444077</v>
      </c>
      <c r="I443" s="28">
        <v>0.404831</v>
      </c>
      <c r="J443" s="3" t="s">
        <v>61</v>
      </c>
      <c r="K443" s="3">
        <v>1.4505439999999998</v>
      </c>
      <c r="L443" s="3">
        <v>2.6585710000000002</v>
      </c>
      <c r="M443" s="3">
        <v>0.47383716369296053</v>
      </c>
    </row>
    <row r="444" spans="1:13">
      <c r="A444" s="3" t="s">
        <v>22</v>
      </c>
      <c r="B444" s="27" t="s">
        <v>53</v>
      </c>
      <c r="C444" s="28">
        <v>0.77201799999999998</v>
      </c>
      <c r="D444" s="28">
        <v>0.116699</v>
      </c>
      <c r="E444" s="28">
        <v>0.11128200000000001</v>
      </c>
      <c r="F444" s="3" t="s">
        <v>73</v>
      </c>
      <c r="G444" s="28">
        <v>0</v>
      </c>
      <c r="H444" s="28">
        <v>0.89712499999999995</v>
      </c>
      <c r="I444" s="28">
        <v>0.10287499999999999</v>
      </c>
      <c r="J444" s="3" t="s">
        <v>61</v>
      </c>
      <c r="K444" s="3">
        <v>1.4505439999999998</v>
      </c>
      <c r="L444" s="3">
        <v>2.2057500000000001</v>
      </c>
      <c r="M444" s="3">
        <v>0.29622240980036535</v>
      </c>
    </row>
    <row r="445" spans="1:13">
      <c r="A445" s="3" t="s">
        <v>22</v>
      </c>
      <c r="B445" s="27" t="s">
        <v>66</v>
      </c>
      <c r="C445" s="28">
        <v>0.77201799999999998</v>
      </c>
      <c r="D445" s="28">
        <v>0.116699</v>
      </c>
      <c r="E445" s="28">
        <v>0.11128200000000001</v>
      </c>
      <c r="F445" s="3" t="s">
        <v>73</v>
      </c>
      <c r="G445" s="28">
        <v>0</v>
      </c>
      <c r="H445" s="28">
        <v>0.71199000000000001</v>
      </c>
      <c r="I445" s="28">
        <v>0.28800999999999999</v>
      </c>
      <c r="J445" s="3" t="s">
        <v>61</v>
      </c>
      <c r="K445" s="3">
        <v>1.4505439999999998</v>
      </c>
      <c r="L445" s="3">
        <v>2.5760199999999998</v>
      </c>
      <c r="M445" s="3">
        <v>0.44145731481539585</v>
      </c>
    </row>
    <row r="446" spans="1:13">
      <c r="A446" s="3" t="s">
        <v>22</v>
      </c>
      <c r="B446" s="27" t="s">
        <v>52</v>
      </c>
      <c r="C446" s="28">
        <v>0.77201799999999998</v>
      </c>
      <c r="D446" s="28">
        <v>0.116699</v>
      </c>
      <c r="E446" s="28">
        <v>0.11128200000000001</v>
      </c>
      <c r="F446" s="3" t="s">
        <v>73</v>
      </c>
      <c r="G446" s="28">
        <v>0</v>
      </c>
      <c r="H446" s="28">
        <v>0.80885300000000004</v>
      </c>
      <c r="I446" s="28">
        <v>0.19114700000000001</v>
      </c>
      <c r="J446" s="3" t="s">
        <v>61</v>
      </c>
      <c r="K446" s="3">
        <v>1.4505439999999998</v>
      </c>
      <c r="L446" s="3">
        <v>2.3822939999999999</v>
      </c>
      <c r="M446" s="3">
        <v>0.36547012382249389</v>
      </c>
    </row>
    <row r="447" spans="1:13">
      <c r="A447" s="3" t="s">
        <v>22</v>
      </c>
      <c r="B447" s="27" t="s">
        <v>51</v>
      </c>
      <c r="C447" s="28">
        <v>0.77201799999999998</v>
      </c>
      <c r="D447" s="28">
        <v>0.116699</v>
      </c>
      <c r="E447" s="28">
        <v>0.11128200000000001</v>
      </c>
      <c r="F447" s="3" t="s">
        <v>73</v>
      </c>
      <c r="G447" s="28">
        <v>0.64607199999999998</v>
      </c>
      <c r="H447" s="28">
        <v>4.6630999999999999E-2</v>
      </c>
      <c r="I447" s="28">
        <v>0.30729699999999999</v>
      </c>
      <c r="J447" s="3" t="s">
        <v>73</v>
      </c>
      <c r="K447" s="3">
        <v>1.4505439999999998</v>
      </c>
      <c r="L447" s="3">
        <v>1.9685219999999999</v>
      </c>
      <c r="M447" s="3">
        <v>0.20317197080475208</v>
      </c>
    </row>
    <row r="448" spans="1:13">
      <c r="A448" s="3" t="s">
        <v>22</v>
      </c>
      <c r="B448" s="27" t="s">
        <v>67</v>
      </c>
      <c r="C448" s="28">
        <v>0.77201799999999998</v>
      </c>
      <c r="D448" s="28">
        <v>0.116699</v>
      </c>
      <c r="E448" s="28">
        <v>0.11128200000000001</v>
      </c>
      <c r="F448" s="3" t="s">
        <v>73</v>
      </c>
      <c r="G448" s="28">
        <v>2.1484E-2</v>
      </c>
      <c r="H448" s="28">
        <v>0.102295</v>
      </c>
      <c r="I448" s="28">
        <v>0.87622100000000003</v>
      </c>
      <c r="J448" s="3" t="s">
        <v>74</v>
      </c>
      <c r="K448" s="3">
        <v>1.4505439999999998</v>
      </c>
      <c r="L448" s="3">
        <v>3.7309580000000002</v>
      </c>
      <c r="M448" s="3">
        <v>0.89447082044169435</v>
      </c>
    </row>
    <row r="449" spans="1:13">
      <c r="A449" s="3" t="s">
        <v>22</v>
      </c>
      <c r="B449" s="27" t="s">
        <v>45</v>
      </c>
      <c r="C449" s="28">
        <v>0.77201799999999998</v>
      </c>
      <c r="D449" s="28">
        <v>0.116699</v>
      </c>
      <c r="E449" s="28">
        <v>0.11128200000000001</v>
      </c>
      <c r="F449" s="3" t="s">
        <v>73</v>
      </c>
      <c r="G449" s="28">
        <v>0.256546</v>
      </c>
      <c r="H449" s="28">
        <v>0.51969900000000002</v>
      </c>
      <c r="I449" s="28">
        <v>0.22375500000000001</v>
      </c>
      <c r="J449" s="3" t="s">
        <v>61</v>
      </c>
      <c r="K449" s="3">
        <v>1.4505439999999998</v>
      </c>
      <c r="L449" s="3">
        <v>2.1909640000000001</v>
      </c>
      <c r="M449" s="3">
        <v>0.29042274116517414</v>
      </c>
    </row>
    <row r="450" spans="1:13">
      <c r="A450" s="3" t="s">
        <v>22</v>
      </c>
      <c r="B450" s="27" t="s">
        <v>43</v>
      </c>
      <c r="C450" s="28">
        <v>0.95072900000000005</v>
      </c>
      <c r="D450" s="28">
        <v>0</v>
      </c>
      <c r="E450" s="28">
        <v>4.9271000000000002E-2</v>
      </c>
      <c r="F450" s="3" t="s">
        <v>73</v>
      </c>
      <c r="G450" s="28">
        <v>0.93789699999999998</v>
      </c>
      <c r="H450" s="28">
        <v>0</v>
      </c>
      <c r="I450" s="28">
        <v>6.2102999999999998E-2</v>
      </c>
      <c r="J450" s="3" t="s">
        <v>73</v>
      </c>
      <c r="K450" s="3">
        <v>1.147813</v>
      </c>
      <c r="L450" s="3">
        <v>1.1863090000000001</v>
      </c>
      <c r="M450" s="3">
        <v>1.3497011240847843E-2</v>
      </c>
    </row>
    <row r="451" spans="1:13">
      <c r="A451" s="3" t="s">
        <v>22</v>
      </c>
      <c r="B451" s="27" t="s">
        <v>57</v>
      </c>
      <c r="C451" s="28">
        <v>0.95072900000000005</v>
      </c>
      <c r="D451" s="28">
        <v>0</v>
      </c>
      <c r="E451" s="28">
        <v>4.9271000000000002E-2</v>
      </c>
      <c r="F451" s="3" t="s">
        <v>73</v>
      </c>
      <c r="G451" s="28">
        <v>0</v>
      </c>
      <c r="H451" s="28">
        <v>0.33532699999999999</v>
      </c>
      <c r="I451" s="28">
        <v>0.66467299999999996</v>
      </c>
      <c r="J451" s="3" t="s">
        <v>74</v>
      </c>
      <c r="K451" s="3">
        <v>1.147813</v>
      </c>
      <c r="L451" s="3">
        <v>3.3293459999999997</v>
      </c>
      <c r="M451" s="3">
        <v>0.76486324353908075</v>
      </c>
    </row>
    <row r="452" spans="1:13">
      <c r="A452" s="3" t="s">
        <v>22</v>
      </c>
      <c r="B452" s="27" t="s">
        <v>44</v>
      </c>
      <c r="C452" s="28">
        <v>0.95072900000000005</v>
      </c>
      <c r="D452" s="28">
        <v>0</v>
      </c>
      <c r="E452" s="28">
        <v>4.9271000000000002E-2</v>
      </c>
      <c r="F452" s="3" t="s">
        <v>73</v>
      </c>
      <c r="G452" s="28">
        <v>0.93566899999999997</v>
      </c>
      <c r="H452" s="28">
        <v>0</v>
      </c>
      <c r="I452" s="28">
        <v>6.4330999999999999E-2</v>
      </c>
      <c r="J452" s="3" t="s">
        <v>73</v>
      </c>
      <c r="K452" s="3">
        <v>1.147813</v>
      </c>
      <c r="L452" s="3">
        <v>1.192993</v>
      </c>
      <c r="M452" s="3">
        <v>1.5840476097815467E-2</v>
      </c>
    </row>
    <row r="453" spans="1:13">
      <c r="A453" s="3" t="s">
        <v>142</v>
      </c>
      <c r="B453" s="27" t="s">
        <v>61</v>
      </c>
      <c r="C453" s="28">
        <v>0.94885299999999995</v>
      </c>
      <c r="D453" s="28">
        <v>0</v>
      </c>
      <c r="E453" s="28">
        <v>5.1146999999999998E-2</v>
      </c>
      <c r="F453" s="3" t="s">
        <v>73</v>
      </c>
      <c r="G453" s="28">
        <v>0</v>
      </c>
      <c r="H453" s="28">
        <v>0</v>
      </c>
      <c r="I453" s="28">
        <v>1</v>
      </c>
      <c r="J453" s="3" t="s">
        <v>74</v>
      </c>
      <c r="K453" s="3">
        <v>1.1534409999999999</v>
      </c>
      <c r="L453" s="3">
        <v>4</v>
      </c>
      <c r="M453" s="3">
        <v>1</v>
      </c>
    </row>
    <row r="454" spans="1:13">
      <c r="A454" s="3" t="s">
        <v>97</v>
      </c>
      <c r="B454" s="27" t="s">
        <v>62</v>
      </c>
      <c r="C454" s="28">
        <v>0.94885299999999995</v>
      </c>
      <c r="D454" s="28">
        <v>0</v>
      </c>
      <c r="E454" s="28">
        <v>5.1146999999999998E-2</v>
      </c>
      <c r="F454" s="3" t="s">
        <v>73</v>
      </c>
      <c r="G454" s="28">
        <v>0</v>
      </c>
      <c r="H454" s="28">
        <v>0</v>
      </c>
      <c r="I454" s="28">
        <v>1</v>
      </c>
      <c r="J454" s="3" t="s">
        <v>74</v>
      </c>
      <c r="K454" s="3">
        <v>1.1534409999999999</v>
      </c>
      <c r="L454" s="3">
        <v>4</v>
      </c>
      <c r="M454" s="3">
        <v>1</v>
      </c>
    </row>
    <row r="455" spans="1:13">
      <c r="A455" s="3" t="s">
        <v>97</v>
      </c>
      <c r="B455" s="27" t="s">
        <v>64</v>
      </c>
      <c r="C455" s="28">
        <v>0.94885299999999995</v>
      </c>
      <c r="D455" s="28">
        <v>0</v>
      </c>
      <c r="E455" s="28">
        <v>5.1146999999999998E-2</v>
      </c>
      <c r="F455" s="3" t="s">
        <v>73</v>
      </c>
      <c r="G455" s="28">
        <v>0</v>
      </c>
      <c r="H455" s="28">
        <v>0</v>
      </c>
      <c r="I455" s="28">
        <v>1</v>
      </c>
      <c r="J455" s="3" t="s">
        <v>74</v>
      </c>
      <c r="K455" s="3">
        <v>1.1534409999999999</v>
      </c>
      <c r="L455" s="3">
        <v>4</v>
      </c>
      <c r="M455" s="3">
        <v>1</v>
      </c>
    </row>
    <row r="456" spans="1:13">
      <c r="A456" s="3" t="s">
        <v>97</v>
      </c>
      <c r="B456" s="27" t="s">
        <v>63</v>
      </c>
      <c r="C456" s="28">
        <v>0.94885299999999995</v>
      </c>
      <c r="D456" s="28">
        <v>0</v>
      </c>
      <c r="E456" s="28">
        <v>5.1146999999999998E-2</v>
      </c>
      <c r="F456" s="3" t="s">
        <v>73</v>
      </c>
      <c r="G456" s="28">
        <v>0</v>
      </c>
      <c r="H456" s="28">
        <v>0</v>
      </c>
      <c r="I456" s="28">
        <v>1</v>
      </c>
      <c r="J456" s="3" t="s">
        <v>74</v>
      </c>
      <c r="K456" s="3">
        <v>1.1534409999999999</v>
      </c>
      <c r="L456" s="3">
        <v>4</v>
      </c>
      <c r="M456" s="3">
        <v>1</v>
      </c>
    </row>
    <row r="457" spans="1:13">
      <c r="A457" s="3" t="s">
        <v>97</v>
      </c>
      <c r="B457" s="27" t="s">
        <v>60</v>
      </c>
      <c r="C457" s="28">
        <v>0.94885299999999995</v>
      </c>
      <c r="D457" s="28">
        <v>0</v>
      </c>
      <c r="E457" s="28">
        <v>5.1146999999999998E-2</v>
      </c>
      <c r="F457" s="3" t="s">
        <v>73</v>
      </c>
      <c r="G457" s="28">
        <v>0</v>
      </c>
      <c r="H457" s="28">
        <v>0</v>
      </c>
      <c r="I457" s="28">
        <v>1</v>
      </c>
      <c r="J457" s="3" t="s">
        <v>74</v>
      </c>
      <c r="K457" s="3">
        <v>1.1534409999999999</v>
      </c>
      <c r="L457" s="3">
        <v>4</v>
      </c>
      <c r="M457" s="3">
        <v>1</v>
      </c>
    </row>
    <row r="458" spans="1:13">
      <c r="A458" s="3" t="s">
        <v>97</v>
      </c>
      <c r="B458" s="27" t="s">
        <v>48</v>
      </c>
      <c r="C458" s="28">
        <v>0.94885299999999995</v>
      </c>
      <c r="D458" s="28">
        <v>0</v>
      </c>
      <c r="E458" s="28">
        <v>5.1146999999999998E-2</v>
      </c>
      <c r="F458" s="3" t="s">
        <v>73</v>
      </c>
      <c r="G458" s="28">
        <v>0.91156000000000004</v>
      </c>
      <c r="H458" s="28">
        <v>0</v>
      </c>
      <c r="I458" s="28">
        <v>8.8440000000000005E-2</v>
      </c>
      <c r="J458" s="3" t="s">
        <v>73</v>
      </c>
      <c r="K458" s="3">
        <v>1.1534409999999999</v>
      </c>
      <c r="L458" s="3">
        <v>1.26532</v>
      </c>
      <c r="M458" s="3">
        <v>3.9303242968088861E-2</v>
      </c>
    </row>
    <row r="459" spans="1:13">
      <c r="A459" s="3" t="s">
        <v>97</v>
      </c>
      <c r="B459" s="27" t="s">
        <v>59</v>
      </c>
      <c r="C459" s="28">
        <v>0.94885299999999995</v>
      </c>
      <c r="D459" s="28">
        <v>0</v>
      </c>
      <c r="E459" s="28">
        <v>5.1146999999999998E-2</v>
      </c>
      <c r="F459" s="3" t="s">
        <v>73</v>
      </c>
      <c r="G459" s="28">
        <v>0</v>
      </c>
      <c r="H459" s="28">
        <v>0.91561899999999996</v>
      </c>
      <c r="I459" s="28">
        <v>8.4380999999999998E-2</v>
      </c>
      <c r="J459" s="3" t="s">
        <v>61</v>
      </c>
      <c r="K459" s="3">
        <v>1.1534409999999999</v>
      </c>
      <c r="L459" s="3">
        <v>2.1687620000000001</v>
      </c>
      <c r="M459" s="3">
        <v>0.35668363100852646</v>
      </c>
    </row>
    <row r="460" spans="1:13">
      <c r="A460" s="3" t="s">
        <v>97</v>
      </c>
      <c r="B460" s="27" t="s">
        <v>50</v>
      </c>
      <c r="C460" s="28">
        <v>0.94885299999999995</v>
      </c>
      <c r="D460" s="28">
        <v>0</v>
      </c>
      <c r="E460" s="28">
        <v>5.1146999999999998E-2</v>
      </c>
      <c r="F460" s="3" t="s">
        <v>73</v>
      </c>
      <c r="G460" s="28">
        <v>0.83786000000000005</v>
      </c>
      <c r="H460" s="28">
        <v>0</v>
      </c>
      <c r="I460" s="28">
        <v>0.16214000000000001</v>
      </c>
      <c r="J460" s="3" t="s">
        <v>73</v>
      </c>
      <c r="K460" s="3">
        <v>1.1534409999999999</v>
      </c>
      <c r="L460" s="3">
        <v>1.4864200000000001</v>
      </c>
      <c r="M460" s="3">
        <v>0.11697596993422589</v>
      </c>
    </row>
    <row r="461" spans="1:13">
      <c r="A461" s="3" t="s">
        <v>97</v>
      </c>
      <c r="B461" s="27" t="s">
        <v>49</v>
      </c>
      <c r="C461" s="28">
        <v>0.94885299999999995</v>
      </c>
      <c r="D461" s="28">
        <v>0</v>
      </c>
      <c r="E461" s="28">
        <v>5.1146999999999998E-2</v>
      </c>
      <c r="F461" s="3" t="s">
        <v>73</v>
      </c>
      <c r="G461" s="28">
        <v>0.87085000000000001</v>
      </c>
      <c r="H461" s="28">
        <v>7.5380000000000004E-3</v>
      </c>
      <c r="I461" s="28">
        <v>0.121613</v>
      </c>
      <c r="J461" s="3" t="s">
        <v>73</v>
      </c>
      <c r="K461" s="3">
        <v>1.1534409999999999</v>
      </c>
      <c r="L461" s="3">
        <v>1.3723779999999999</v>
      </c>
      <c r="M461" s="3">
        <v>7.691286216094588E-2</v>
      </c>
    </row>
    <row r="462" spans="1:13">
      <c r="A462" s="3" t="s">
        <v>97</v>
      </c>
      <c r="B462" s="27" t="s">
        <v>55</v>
      </c>
      <c r="C462" s="28">
        <v>0.94885299999999995</v>
      </c>
      <c r="D462" s="28">
        <v>0</v>
      </c>
      <c r="E462" s="28">
        <v>5.1146999999999998E-2</v>
      </c>
      <c r="F462" s="3" t="s">
        <v>73</v>
      </c>
      <c r="G462" s="28">
        <v>0</v>
      </c>
      <c r="H462" s="28">
        <v>0.96276899999999999</v>
      </c>
      <c r="I462" s="28">
        <v>3.7231E-2</v>
      </c>
      <c r="J462" s="3" t="s">
        <v>61</v>
      </c>
      <c r="K462" s="3">
        <v>1.1534409999999999</v>
      </c>
      <c r="L462" s="3">
        <v>2.074462</v>
      </c>
      <c r="M462" s="3">
        <v>0.32355591435132736</v>
      </c>
    </row>
    <row r="463" spans="1:13">
      <c r="A463" s="3" t="s">
        <v>97</v>
      </c>
      <c r="B463" s="27" t="s">
        <v>58</v>
      </c>
      <c r="C463" s="28">
        <v>0.94885299999999995</v>
      </c>
      <c r="D463" s="28">
        <v>0</v>
      </c>
      <c r="E463" s="28">
        <v>5.1146999999999998E-2</v>
      </c>
      <c r="F463" s="3" t="s">
        <v>73</v>
      </c>
      <c r="G463" s="28">
        <v>0</v>
      </c>
      <c r="H463" s="28">
        <v>0.88629199999999997</v>
      </c>
      <c r="I463" s="28">
        <v>0.113708</v>
      </c>
      <c r="J463" s="3" t="s">
        <v>61</v>
      </c>
      <c r="K463" s="3">
        <v>1.1534409999999999</v>
      </c>
      <c r="L463" s="3">
        <v>2.2274159999999998</v>
      </c>
      <c r="M463" s="3">
        <v>0.37728885998849837</v>
      </c>
    </row>
    <row r="464" spans="1:13">
      <c r="A464" s="3" t="s">
        <v>97</v>
      </c>
      <c r="B464" s="27" t="s">
        <v>56</v>
      </c>
      <c r="C464" s="28">
        <v>0.94885299999999995</v>
      </c>
      <c r="D464" s="28">
        <v>0</v>
      </c>
      <c r="E464" s="28">
        <v>5.1146999999999998E-2</v>
      </c>
      <c r="F464" s="3" t="s">
        <v>73</v>
      </c>
      <c r="G464" s="28">
        <v>0</v>
      </c>
      <c r="H464" s="28">
        <v>0.91146899999999997</v>
      </c>
      <c r="I464" s="28">
        <v>8.8530999999999999E-2</v>
      </c>
      <c r="J464" s="3" t="s">
        <v>61</v>
      </c>
      <c r="K464" s="3">
        <v>1.1534409999999999</v>
      </c>
      <c r="L464" s="3">
        <v>2.1770619999999998</v>
      </c>
      <c r="M464" s="3">
        <v>0.35959943215650891</v>
      </c>
    </row>
    <row r="465" spans="1:13">
      <c r="A465" s="3" t="s">
        <v>97</v>
      </c>
      <c r="B465" s="27" t="s">
        <v>71</v>
      </c>
      <c r="C465" s="28">
        <v>0.52606200000000003</v>
      </c>
      <c r="D465" s="28">
        <v>0.39361600000000002</v>
      </c>
      <c r="E465" s="28">
        <v>8.0322000000000005E-2</v>
      </c>
      <c r="F465" s="3" t="s">
        <v>73</v>
      </c>
      <c r="G465" s="28">
        <v>0</v>
      </c>
      <c r="H465" s="28">
        <v>0.74023399999999995</v>
      </c>
      <c r="I465" s="28">
        <v>0.259766</v>
      </c>
      <c r="J465" s="3" t="s">
        <v>61</v>
      </c>
      <c r="K465" s="3">
        <v>1.634582</v>
      </c>
      <c r="L465" s="3">
        <v>2.5195319999999999</v>
      </c>
      <c r="M465" s="3">
        <v>0.37411992299035512</v>
      </c>
    </row>
    <row r="466" spans="1:13">
      <c r="A466" s="3" t="s">
        <v>97</v>
      </c>
      <c r="B466" s="27" t="s">
        <v>69</v>
      </c>
      <c r="C466" s="28">
        <v>0.52606200000000003</v>
      </c>
      <c r="D466" s="28">
        <v>0.39361600000000002</v>
      </c>
      <c r="E466" s="28">
        <v>8.0322000000000005E-2</v>
      </c>
      <c r="F466" s="3" t="s">
        <v>73</v>
      </c>
      <c r="G466" s="28">
        <v>0</v>
      </c>
      <c r="H466" s="28">
        <v>0.74023399999999995</v>
      </c>
      <c r="I466" s="28">
        <v>0.259766</v>
      </c>
      <c r="J466" s="3" t="s">
        <v>61</v>
      </c>
      <c r="K466" s="3">
        <v>1.634582</v>
      </c>
      <c r="L466" s="3">
        <v>2.5195319999999999</v>
      </c>
      <c r="M466" s="3">
        <v>0.37411992299035512</v>
      </c>
    </row>
    <row r="467" spans="1:13">
      <c r="A467" s="3" t="s">
        <v>97</v>
      </c>
      <c r="B467" s="27" t="s">
        <v>68</v>
      </c>
      <c r="C467" s="28">
        <v>0.52606200000000003</v>
      </c>
      <c r="D467" s="28">
        <v>0.39361600000000002</v>
      </c>
      <c r="E467" s="28">
        <v>8.0322000000000005E-2</v>
      </c>
      <c r="F467" s="3" t="s">
        <v>73</v>
      </c>
      <c r="G467" s="28">
        <v>0</v>
      </c>
      <c r="H467" s="28">
        <v>0.74023399999999995</v>
      </c>
      <c r="I467" s="28">
        <v>0.259766</v>
      </c>
      <c r="J467" s="3" t="s">
        <v>61</v>
      </c>
      <c r="K467" s="3">
        <v>1.634582</v>
      </c>
      <c r="L467" s="3">
        <v>2.5195319999999999</v>
      </c>
      <c r="M467" s="3">
        <v>0.37411992299035512</v>
      </c>
    </row>
    <row r="468" spans="1:13">
      <c r="A468" s="3" t="s">
        <v>97</v>
      </c>
      <c r="B468" s="27" t="s">
        <v>72</v>
      </c>
      <c r="C468" s="28">
        <v>0.52606200000000003</v>
      </c>
      <c r="D468" s="28">
        <v>0.39361600000000002</v>
      </c>
      <c r="E468" s="28">
        <v>8.0322000000000005E-2</v>
      </c>
      <c r="F468" s="3" t="s">
        <v>73</v>
      </c>
      <c r="G468" s="28">
        <v>0</v>
      </c>
      <c r="H468" s="28">
        <v>8.3009999999999994E-3</v>
      </c>
      <c r="I468" s="28">
        <v>0.991699</v>
      </c>
      <c r="J468" s="3" t="s">
        <v>74</v>
      </c>
      <c r="K468" s="3">
        <v>1.634582</v>
      </c>
      <c r="L468" s="3">
        <v>3.9833979999999998</v>
      </c>
      <c r="M468" s="3">
        <v>0.99298136735240861</v>
      </c>
    </row>
    <row r="469" spans="1:13">
      <c r="A469" s="3" t="s">
        <v>97</v>
      </c>
      <c r="B469" s="27" t="s">
        <v>70</v>
      </c>
      <c r="C469" s="28">
        <v>0.52606200000000003</v>
      </c>
      <c r="D469" s="28">
        <v>0.39361600000000002</v>
      </c>
      <c r="E469" s="28">
        <v>8.0322000000000005E-2</v>
      </c>
      <c r="F469" s="3" t="s">
        <v>73</v>
      </c>
      <c r="G469" s="28">
        <v>0</v>
      </c>
      <c r="H469" s="28">
        <v>1.123E-2</v>
      </c>
      <c r="I469" s="28">
        <v>0.98877000000000004</v>
      </c>
      <c r="J469" s="3" t="s">
        <v>74</v>
      </c>
      <c r="K469" s="3">
        <v>1.634582</v>
      </c>
      <c r="L469" s="3">
        <v>3.9775400000000003</v>
      </c>
      <c r="M469" s="3">
        <v>0.99050484946001105</v>
      </c>
    </row>
    <row r="470" spans="1:13">
      <c r="A470" s="3" t="s">
        <v>97</v>
      </c>
      <c r="B470" s="27" t="s">
        <v>47</v>
      </c>
      <c r="C470" s="28">
        <v>0.52606200000000003</v>
      </c>
      <c r="D470" s="28">
        <v>0.39361600000000002</v>
      </c>
      <c r="E470" s="28">
        <v>8.0322000000000005E-2</v>
      </c>
      <c r="F470" s="3" t="s">
        <v>73</v>
      </c>
      <c r="G470" s="28">
        <v>0.35760500000000001</v>
      </c>
      <c r="H470" s="28">
        <v>0.36355599999999999</v>
      </c>
      <c r="I470" s="28">
        <v>0.278839</v>
      </c>
      <c r="J470" s="3" t="s">
        <v>61</v>
      </c>
      <c r="K470" s="3">
        <v>1.634582</v>
      </c>
      <c r="L470" s="3">
        <v>2.2000729999999997</v>
      </c>
      <c r="M470" s="3">
        <v>0.23906599171901108</v>
      </c>
    </row>
    <row r="471" spans="1:13">
      <c r="A471" s="3" t="s">
        <v>97</v>
      </c>
      <c r="B471" s="27" t="s">
        <v>54</v>
      </c>
      <c r="C471" s="28">
        <v>0.52606200000000003</v>
      </c>
      <c r="D471" s="28">
        <v>0.39361600000000002</v>
      </c>
      <c r="E471" s="28">
        <v>8.0322000000000005E-2</v>
      </c>
      <c r="F471" s="3" t="s">
        <v>73</v>
      </c>
      <c r="G471" s="28">
        <v>0</v>
      </c>
      <c r="H471" s="28">
        <v>0.718719</v>
      </c>
      <c r="I471" s="28">
        <v>0.281281</v>
      </c>
      <c r="J471" s="3" t="s">
        <v>61</v>
      </c>
      <c r="K471" s="3">
        <v>1.634582</v>
      </c>
      <c r="L471" s="3">
        <v>2.5625619999999998</v>
      </c>
      <c r="M471" s="3">
        <v>0.3923112109572176</v>
      </c>
    </row>
    <row r="472" spans="1:13">
      <c r="A472" s="3" t="s">
        <v>97</v>
      </c>
      <c r="B472" s="27" t="s">
        <v>65</v>
      </c>
      <c r="C472" s="28">
        <v>0.52606200000000003</v>
      </c>
      <c r="D472" s="28">
        <v>0.39361600000000002</v>
      </c>
      <c r="E472" s="28">
        <v>8.0322000000000005E-2</v>
      </c>
      <c r="F472" s="3" t="s">
        <v>73</v>
      </c>
      <c r="G472" s="28">
        <v>0.17099</v>
      </c>
      <c r="H472" s="28">
        <v>0.12124600000000001</v>
      </c>
      <c r="I472" s="28">
        <v>0.70776399999999995</v>
      </c>
      <c r="J472" s="3" t="s">
        <v>74</v>
      </c>
      <c r="K472" s="3">
        <v>1.634582</v>
      </c>
      <c r="L472" s="3">
        <v>3.2445379999999999</v>
      </c>
      <c r="M472" s="3">
        <v>0.68062219869807361</v>
      </c>
    </row>
    <row r="473" spans="1:13">
      <c r="A473" s="3" t="s">
        <v>97</v>
      </c>
      <c r="B473" s="27" t="s">
        <v>46</v>
      </c>
      <c r="C473" s="28">
        <v>0.52606200000000003</v>
      </c>
      <c r="D473" s="28">
        <v>0.39361600000000002</v>
      </c>
      <c r="E473" s="28">
        <v>8.0322000000000005E-2</v>
      </c>
      <c r="F473" s="3" t="s">
        <v>73</v>
      </c>
      <c r="G473" s="28">
        <v>0</v>
      </c>
      <c r="H473" s="28">
        <v>0.915161</v>
      </c>
      <c r="I473" s="28">
        <v>8.4838999999999998E-2</v>
      </c>
      <c r="J473" s="3" t="s">
        <v>61</v>
      </c>
      <c r="K473" s="3">
        <v>1.634582</v>
      </c>
      <c r="L473" s="3">
        <v>2.1696780000000002</v>
      </c>
      <c r="M473" s="3">
        <v>0.22621625437871878</v>
      </c>
    </row>
    <row r="474" spans="1:13">
      <c r="A474" s="3" t="s">
        <v>97</v>
      </c>
      <c r="B474" s="27" t="s">
        <v>53</v>
      </c>
      <c r="C474" s="28">
        <v>0.52606200000000003</v>
      </c>
      <c r="D474" s="28">
        <v>0.39361600000000002</v>
      </c>
      <c r="E474" s="28">
        <v>8.0322000000000005E-2</v>
      </c>
      <c r="F474" s="3" t="s">
        <v>73</v>
      </c>
      <c r="G474" s="28">
        <v>0</v>
      </c>
      <c r="H474" s="28">
        <v>0.93057299999999998</v>
      </c>
      <c r="I474" s="28">
        <v>6.9427000000000003E-2</v>
      </c>
      <c r="J474" s="3" t="s">
        <v>61</v>
      </c>
      <c r="K474" s="3">
        <v>1.634582</v>
      </c>
      <c r="L474" s="3">
        <v>2.1388539999999998</v>
      </c>
      <c r="M474" s="3">
        <v>0.21318515374449667</v>
      </c>
    </row>
    <row r="475" spans="1:13">
      <c r="A475" s="3" t="s">
        <v>97</v>
      </c>
      <c r="B475" s="27" t="s">
        <v>66</v>
      </c>
      <c r="C475" s="28">
        <v>0.52606200000000003</v>
      </c>
      <c r="D475" s="28">
        <v>0.39361600000000002</v>
      </c>
      <c r="E475" s="28">
        <v>8.0322000000000005E-2</v>
      </c>
      <c r="F475" s="3" t="s">
        <v>73</v>
      </c>
      <c r="G475" s="28">
        <v>0</v>
      </c>
      <c r="H475" s="28">
        <v>0.54309099999999999</v>
      </c>
      <c r="I475" s="28">
        <v>0.45690900000000001</v>
      </c>
      <c r="J475" s="3" t="s">
        <v>61</v>
      </c>
      <c r="K475" s="3">
        <v>1.634582</v>
      </c>
      <c r="L475" s="3">
        <v>2.913818</v>
      </c>
      <c r="M475" s="3">
        <v>0.54080758665064699</v>
      </c>
    </row>
    <row r="476" spans="1:13">
      <c r="A476" s="3" t="s">
        <v>97</v>
      </c>
      <c r="B476" s="27" t="s">
        <v>52</v>
      </c>
      <c r="C476" s="28">
        <v>0.52606200000000003</v>
      </c>
      <c r="D476" s="28">
        <v>0.39361600000000002</v>
      </c>
      <c r="E476" s="28">
        <v>8.0322000000000005E-2</v>
      </c>
      <c r="F476" s="3" t="s">
        <v>73</v>
      </c>
      <c r="G476" s="28">
        <v>0</v>
      </c>
      <c r="H476" s="28">
        <v>0.93170200000000003</v>
      </c>
      <c r="I476" s="28">
        <v>6.8297999999999998E-2</v>
      </c>
      <c r="J476" s="3" t="s">
        <v>61</v>
      </c>
      <c r="K476" s="3">
        <v>1.634582</v>
      </c>
      <c r="L476" s="3">
        <v>2.1365959999999999</v>
      </c>
      <c r="M476" s="3">
        <v>0.21223056559136691</v>
      </c>
    </row>
    <row r="477" spans="1:13">
      <c r="A477" s="3" t="s">
        <v>97</v>
      </c>
      <c r="B477" s="27" t="s">
        <v>51</v>
      </c>
      <c r="C477" s="28">
        <v>0.52606200000000003</v>
      </c>
      <c r="D477" s="28">
        <v>0.39361600000000002</v>
      </c>
      <c r="E477" s="28">
        <v>8.0322000000000005E-2</v>
      </c>
      <c r="F477" s="3" t="s">
        <v>73</v>
      </c>
      <c r="G477" s="28">
        <v>0.41061399999999998</v>
      </c>
      <c r="H477" s="28">
        <v>0.12524399999999999</v>
      </c>
      <c r="I477" s="28">
        <v>0.464142</v>
      </c>
      <c r="J477" s="3" t="s">
        <v>74</v>
      </c>
      <c r="K477" s="3">
        <v>1.634582</v>
      </c>
      <c r="L477" s="3">
        <v>2.5176699999999999</v>
      </c>
      <c r="M477" s="3">
        <v>0.3733327471085448</v>
      </c>
    </row>
    <row r="478" spans="1:13">
      <c r="A478" s="3" t="s">
        <v>97</v>
      </c>
      <c r="B478" s="27" t="s">
        <v>67</v>
      </c>
      <c r="C478" s="28">
        <v>0.52606200000000003</v>
      </c>
      <c r="D478" s="28">
        <v>0.39361600000000002</v>
      </c>
      <c r="E478" s="28">
        <v>8.0322000000000005E-2</v>
      </c>
      <c r="F478" s="3" t="s">
        <v>73</v>
      </c>
      <c r="G478" s="28">
        <v>0</v>
      </c>
      <c r="H478" s="28">
        <v>0.28768899999999997</v>
      </c>
      <c r="I478" s="28">
        <v>0.71231100000000003</v>
      </c>
      <c r="J478" s="3" t="s">
        <v>74</v>
      </c>
      <c r="K478" s="3">
        <v>1.634582</v>
      </c>
      <c r="L478" s="3">
        <v>3.4246220000000003</v>
      </c>
      <c r="M478" s="3">
        <v>0.75675419735539351</v>
      </c>
    </row>
    <row r="479" spans="1:13">
      <c r="A479" s="3" t="s">
        <v>97</v>
      </c>
      <c r="B479" s="27" t="s">
        <v>45</v>
      </c>
      <c r="C479" s="28">
        <v>0.52606200000000003</v>
      </c>
      <c r="D479" s="28">
        <v>0.39361600000000002</v>
      </c>
      <c r="E479" s="28">
        <v>8.0322000000000005E-2</v>
      </c>
      <c r="F479" s="3" t="s">
        <v>73</v>
      </c>
      <c r="G479" s="28">
        <v>0</v>
      </c>
      <c r="H479" s="28">
        <v>0.97067300000000001</v>
      </c>
      <c r="I479" s="28">
        <v>2.9326999999999999E-2</v>
      </c>
      <c r="J479" s="3" t="s">
        <v>61</v>
      </c>
      <c r="K479" s="3">
        <v>1.634582</v>
      </c>
      <c r="L479" s="3">
        <v>2.0586540000000002</v>
      </c>
      <c r="M479" s="3">
        <v>0.17927994121969149</v>
      </c>
    </row>
    <row r="480" spans="1:13">
      <c r="A480" s="3" t="s">
        <v>97</v>
      </c>
      <c r="B480" s="27" t="s">
        <v>43</v>
      </c>
      <c r="C480" s="28">
        <v>0.94885299999999995</v>
      </c>
      <c r="D480" s="28">
        <v>0</v>
      </c>
      <c r="E480" s="28">
        <v>5.1146999999999998E-2</v>
      </c>
      <c r="F480" s="3" t="s">
        <v>73</v>
      </c>
      <c r="G480" s="28">
        <v>0.92956499999999997</v>
      </c>
      <c r="H480" s="28">
        <v>0</v>
      </c>
      <c r="I480" s="28">
        <v>7.0434999999999998E-2</v>
      </c>
      <c r="J480" s="3" t="s">
        <v>73</v>
      </c>
      <c r="K480" s="3">
        <v>1.1534409999999999</v>
      </c>
      <c r="L480" s="3">
        <v>1.2113049999999999</v>
      </c>
      <c r="M480" s="3">
        <v>2.0327700918898892E-2</v>
      </c>
    </row>
    <row r="481" spans="1:13">
      <c r="A481" s="3" t="s">
        <v>97</v>
      </c>
      <c r="B481" s="27" t="s">
        <v>57</v>
      </c>
      <c r="C481" s="28">
        <v>0.94885299999999995</v>
      </c>
      <c r="D481" s="28">
        <v>0</v>
      </c>
      <c r="E481" s="28">
        <v>5.1146999999999998E-2</v>
      </c>
      <c r="F481" s="3" t="s">
        <v>73</v>
      </c>
      <c r="G481" s="28">
        <v>0</v>
      </c>
      <c r="H481" s="28">
        <v>0.35754399999999997</v>
      </c>
      <c r="I481" s="28">
        <v>0.64245600000000003</v>
      </c>
      <c r="J481" s="3" t="s">
        <v>74</v>
      </c>
      <c r="K481" s="3">
        <v>1.1534409999999999</v>
      </c>
      <c r="L481" s="3">
        <v>3.2849120000000003</v>
      </c>
      <c r="M481" s="3">
        <v>0.7487886251435506</v>
      </c>
    </row>
    <row r="482" spans="1:13">
      <c r="A482" s="3" t="s">
        <v>97</v>
      </c>
      <c r="B482" s="27" t="s">
        <v>44</v>
      </c>
      <c r="C482" s="28">
        <v>0.94885299999999995</v>
      </c>
      <c r="D482" s="28">
        <v>0</v>
      </c>
      <c r="E482" s="28">
        <v>5.1146999999999998E-2</v>
      </c>
      <c r="F482" s="3" t="s">
        <v>73</v>
      </c>
      <c r="G482" s="28">
        <v>0.91476400000000002</v>
      </c>
      <c r="H482" s="28">
        <v>1.1108E-2</v>
      </c>
      <c r="I482" s="28">
        <v>7.4126999999999998E-2</v>
      </c>
      <c r="J482" s="3" t="s">
        <v>73</v>
      </c>
      <c r="K482" s="3">
        <v>1.1534409999999999</v>
      </c>
      <c r="L482" s="3">
        <v>1.2334879999999999</v>
      </c>
      <c r="M482" s="3">
        <v>2.8120618613561136E-2</v>
      </c>
    </row>
    <row r="483" spans="1:13">
      <c r="A483" s="3" t="s">
        <v>144</v>
      </c>
      <c r="B483" s="27" t="s">
        <v>61</v>
      </c>
      <c r="C483" s="28">
        <v>0.92474400000000001</v>
      </c>
      <c r="D483" s="28">
        <v>0</v>
      </c>
      <c r="E483" s="28">
        <v>7.5256000000000003E-2</v>
      </c>
      <c r="F483" s="3" t="s">
        <v>73</v>
      </c>
      <c r="G483" s="28">
        <v>0</v>
      </c>
      <c r="H483" s="28">
        <v>0</v>
      </c>
      <c r="I483" s="28">
        <v>1</v>
      </c>
      <c r="J483" s="3" t="s">
        <v>74</v>
      </c>
      <c r="K483" s="3">
        <v>1.225768</v>
      </c>
      <c r="L483" s="3">
        <v>4</v>
      </c>
      <c r="M483" s="3">
        <v>1</v>
      </c>
    </row>
    <row r="484" spans="1:13">
      <c r="A484" s="3" t="s">
        <v>37</v>
      </c>
      <c r="B484" s="27" t="s">
        <v>62</v>
      </c>
      <c r="C484" s="28">
        <v>0.92474400000000001</v>
      </c>
      <c r="D484" s="28">
        <v>0</v>
      </c>
      <c r="E484" s="28">
        <v>7.5256000000000003E-2</v>
      </c>
      <c r="F484" s="3" t="s">
        <v>73</v>
      </c>
      <c r="G484" s="28">
        <v>0</v>
      </c>
      <c r="H484" s="28">
        <v>0</v>
      </c>
      <c r="I484" s="28">
        <v>1</v>
      </c>
      <c r="J484" s="3" t="s">
        <v>74</v>
      </c>
      <c r="K484" s="3">
        <v>1.225768</v>
      </c>
      <c r="L484" s="3">
        <v>4</v>
      </c>
      <c r="M484" s="3">
        <v>1</v>
      </c>
    </row>
    <row r="485" spans="1:13">
      <c r="A485" s="3" t="s">
        <v>37</v>
      </c>
      <c r="B485" s="27" t="s">
        <v>64</v>
      </c>
      <c r="C485" s="28">
        <v>0.92474400000000001</v>
      </c>
      <c r="D485" s="28">
        <v>0</v>
      </c>
      <c r="E485" s="28">
        <v>7.5256000000000003E-2</v>
      </c>
      <c r="F485" s="3" t="s">
        <v>73</v>
      </c>
      <c r="G485" s="28">
        <v>0</v>
      </c>
      <c r="H485" s="28">
        <v>0</v>
      </c>
      <c r="I485" s="28">
        <v>1</v>
      </c>
      <c r="J485" s="3" t="s">
        <v>74</v>
      </c>
      <c r="K485" s="3">
        <v>1.225768</v>
      </c>
      <c r="L485" s="3">
        <v>4</v>
      </c>
      <c r="M485" s="3">
        <v>1</v>
      </c>
    </row>
    <row r="486" spans="1:13">
      <c r="A486" s="3" t="s">
        <v>37</v>
      </c>
      <c r="B486" s="27" t="s">
        <v>63</v>
      </c>
      <c r="C486" s="28">
        <v>0.92474400000000001</v>
      </c>
      <c r="D486" s="28">
        <v>0</v>
      </c>
      <c r="E486" s="28">
        <v>7.5256000000000003E-2</v>
      </c>
      <c r="F486" s="3" t="s">
        <v>73</v>
      </c>
      <c r="G486" s="28">
        <v>0</v>
      </c>
      <c r="H486" s="28">
        <v>0</v>
      </c>
      <c r="I486" s="28">
        <v>1</v>
      </c>
      <c r="J486" s="3" t="s">
        <v>74</v>
      </c>
      <c r="K486" s="3">
        <v>1.225768</v>
      </c>
      <c r="L486" s="3">
        <v>4</v>
      </c>
      <c r="M486" s="3">
        <v>1</v>
      </c>
    </row>
    <row r="487" spans="1:13">
      <c r="A487" s="3" t="s">
        <v>37</v>
      </c>
      <c r="B487" s="27" t="s">
        <v>60</v>
      </c>
      <c r="C487" s="28">
        <v>0.92474400000000001</v>
      </c>
      <c r="D487" s="28">
        <v>0</v>
      </c>
      <c r="E487" s="28">
        <v>7.5256000000000003E-2</v>
      </c>
      <c r="F487" s="3" t="s">
        <v>73</v>
      </c>
      <c r="G487" s="28">
        <v>0</v>
      </c>
      <c r="H487" s="28">
        <v>0</v>
      </c>
      <c r="I487" s="28">
        <v>1</v>
      </c>
      <c r="J487" s="3" t="s">
        <v>74</v>
      </c>
      <c r="K487" s="3">
        <v>1.225768</v>
      </c>
      <c r="L487" s="3">
        <v>4</v>
      </c>
      <c r="M487" s="3">
        <v>1</v>
      </c>
    </row>
    <row r="488" spans="1:13">
      <c r="A488" s="3" t="s">
        <v>37</v>
      </c>
      <c r="B488" s="27" t="s">
        <v>48</v>
      </c>
      <c r="C488" s="28">
        <v>0.92474400000000001</v>
      </c>
      <c r="D488" s="28">
        <v>0</v>
      </c>
      <c r="E488" s="28">
        <v>7.5256000000000003E-2</v>
      </c>
      <c r="F488" s="3" t="s">
        <v>73</v>
      </c>
      <c r="G488" s="28">
        <v>0.88063000000000002</v>
      </c>
      <c r="H488" s="28">
        <v>0</v>
      </c>
      <c r="I488" s="28">
        <v>0.11937</v>
      </c>
      <c r="J488" s="3" t="s">
        <v>73</v>
      </c>
      <c r="K488" s="3">
        <v>1.225768</v>
      </c>
      <c r="L488" s="3">
        <v>1.3581099999999999</v>
      </c>
      <c r="M488" s="3">
        <v>4.7704013218793508E-2</v>
      </c>
    </row>
    <row r="489" spans="1:13">
      <c r="A489" s="3" t="s">
        <v>37</v>
      </c>
      <c r="B489" s="27" t="s">
        <v>59</v>
      </c>
      <c r="C489" s="28">
        <v>0.92474400000000001</v>
      </c>
      <c r="D489" s="28">
        <v>0</v>
      </c>
      <c r="E489" s="28">
        <v>7.5256000000000003E-2</v>
      </c>
      <c r="F489" s="3" t="s">
        <v>73</v>
      </c>
      <c r="G489" s="28">
        <v>0</v>
      </c>
      <c r="H489" s="28">
        <v>0.88836700000000002</v>
      </c>
      <c r="I489" s="28">
        <v>0.111633</v>
      </c>
      <c r="J489" s="3" t="s">
        <v>61</v>
      </c>
      <c r="K489" s="3">
        <v>1.225768</v>
      </c>
      <c r="L489" s="3">
        <v>2.2232660000000002</v>
      </c>
      <c r="M489" s="3">
        <v>0.3595582489135733</v>
      </c>
    </row>
    <row r="490" spans="1:13">
      <c r="A490" s="3" t="s">
        <v>37</v>
      </c>
      <c r="B490" s="27" t="s">
        <v>50</v>
      </c>
      <c r="C490" s="28">
        <v>0.92474400000000001</v>
      </c>
      <c r="D490" s="28">
        <v>0</v>
      </c>
      <c r="E490" s="28">
        <v>7.5256000000000003E-2</v>
      </c>
      <c r="F490" s="3" t="s">
        <v>73</v>
      </c>
      <c r="G490" s="28">
        <v>0.87043800000000005</v>
      </c>
      <c r="H490" s="28">
        <v>0</v>
      </c>
      <c r="I490" s="28">
        <v>0.12956200000000001</v>
      </c>
      <c r="J490" s="3" t="s">
        <v>73</v>
      </c>
      <c r="K490" s="3">
        <v>1.225768</v>
      </c>
      <c r="L490" s="3">
        <v>1.3886860000000001</v>
      </c>
      <c r="M490" s="3">
        <v>5.8725441852015302E-2</v>
      </c>
    </row>
    <row r="491" spans="1:13">
      <c r="A491" s="3" t="s">
        <v>37</v>
      </c>
      <c r="B491" s="27" t="s">
        <v>49</v>
      </c>
      <c r="C491" s="28">
        <v>0.92474400000000001</v>
      </c>
      <c r="D491" s="28">
        <v>0</v>
      </c>
      <c r="E491" s="28">
        <v>7.5256000000000003E-2</v>
      </c>
      <c r="F491" s="3" t="s">
        <v>73</v>
      </c>
      <c r="G491" s="28">
        <v>0.86550899999999997</v>
      </c>
      <c r="H491" s="28">
        <v>1.8265E-2</v>
      </c>
      <c r="I491" s="28">
        <v>0.116226</v>
      </c>
      <c r="J491" s="3" t="s">
        <v>73</v>
      </c>
      <c r="K491" s="3">
        <v>1.225768</v>
      </c>
      <c r="L491" s="3">
        <v>1.366943</v>
      </c>
      <c r="M491" s="3">
        <v>5.0887957459938481E-2</v>
      </c>
    </row>
    <row r="492" spans="1:13">
      <c r="A492" s="3" t="s">
        <v>37</v>
      </c>
      <c r="B492" s="27" t="s">
        <v>55</v>
      </c>
      <c r="C492" s="28">
        <v>0.92474400000000001</v>
      </c>
      <c r="D492" s="28">
        <v>0</v>
      </c>
      <c r="E492" s="28">
        <v>7.5256000000000003E-2</v>
      </c>
      <c r="F492" s="3" t="s">
        <v>73</v>
      </c>
      <c r="G492" s="28">
        <v>0</v>
      </c>
      <c r="H492" s="28">
        <v>0.95430000000000004</v>
      </c>
      <c r="I492" s="28">
        <v>4.5699999999999998E-2</v>
      </c>
      <c r="J492" s="3" t="s">
        <v>61</v>
      </c>
      <c r="K492" s="3">
        <v>1.225768</v>
      </c>
      <c r="L492" s="3">
        <v>2.0914000000000001</v>
      </c>
      <c r="M492" s="3">
        <v>0.31202581471196361</v>
      </c>
    </row>
    <row r="493" spans="1:13">
      <c r="A493" s="3" t="s">
        <v>37</v>
      </c>
      <c r="B493" s="27" t="s">
        <v>58</v>
      </c>
      <c r="C493" s="28">
        <v>0.92474400000000001</v>
      </c>
      <c r="D493" s="28">
        <v>0</v>
      </c>
      <c r="E493" s="28">
        <v>7.5256000000000003E-2</v>
      </c>
      <c r="F493" s="3" t="s">
        <v>73</v>
      </c>
      <c r="G493" s="28">
        <v>0</v>
      </c>
      <c r="H493" s="28">
        <v>0.835785</v>
      </c>
      <c r="I493" s="28">
        <v>0.164215</v>
      </c>
      <c r="J493" s="3" t="s">
        <v>61</v>
      </c>
      <c r="K493" s="3">
        <v>1.225768</v>
      </c>
      <c r="L493" s="3">
        <v>2.32843</v>
      </c>
      <c r="M493" s="3">
        <v>0.39746567698736085</v>
      </c>
    </row>
    <row r="494" spans="1:13">
      <c r="A494" s="3" t="s">
        <v>37</v>
      </c>
      <c r="B494" s="27" t="s">
        <v>56</v>
      </c>
      <c r="C494" s="28">
        <v>0.92474400000000001</v>
      </c>
      <c r="D494" s="28">
        <v>0</v>
      </c>
      <c r="E494" s="28">
        <v>7.5256000000000003E-2</v>
      </c>
      <c r="F494" s="3" t="s">
        <v>73</v>
      </c>
      <c r="G494" s="28">
        <v>0</v>
      </c>
      <c r="H494" s="28">
        <v>0.90074200000000004</v>
      </c>
      <c r="I494" s="28">
        <v>9.9257999999999999E-2</v>
      </c>
      <c r="J494" s="3" t="s">
        <v>61</v>
      </c>
      <c r="K494" s="3">
        <v>1.225768</v>
      </c>
      <c r="L494" s="3">
        <v>2.1985160000000001</v>
      </c>
      <c r="M494" s="3">
        <v>0.35063686094025309</v>
      </c>
    </row>
    <row r="495" spans="1:13">
      <c r="A495" s="3" t="s">
        <v>37</v>
      </c>
      <c r="B495" s="27" t="s">
        <v>71</v>
      </c>
      <c r="C495" s="28">
        <v>0.79252599999999995</v>
      </c>
      <c r="D495" s="28">
        <v>7.2510000000000005E-2</v>
      </c>
      <c r="E495" s="28">
        <v>0.134964</v>
      </c>
      <c r="F495" s="3" t="s">
        <v>73</v>
      </c>
      <c r="G495" s="28">
        <v>2.6367000000000002E-2</v>
      </c>
      <c r="H495" s="28">
        <v>0.75457799999999997</v>
      </c>
      <c r="I495" s="28">
        <v>0.219055</v>
      </c>
      <c r="J495" s="3" t="s">
        <v>61</v>
      </c>
      <c r="K495" s="3">
        <v>1.4774020000000001</v>
      </c>
      <c r="L495" s="3">
        <v>2.411743</v>
      </c>
      <c r="M495" s="3">
        <v>0.37038838530752816</v>
      </c>
    </row>
    <row r="496" spans="1:13">
      <c r="A496" s="3" t="s">
        <v>37</v>
      </c>
      <c r="B496" s="27" t="s">
        <v>69</v>
      </c>
      <c r="C496" s="28">
        <v>0.79252599999999995</v>
      </c>
      <c r="D496" s="28">
        <v>7.2510000000000005E-2</v>
      </c>
      <c r="E496" s="28">
        <v>0.134964</v>
      </c>
      <c r="F496" s="3" t="s">
        <v>73</v>
      </c>
      <c r="G496" s="28">
        <v>2.6367000000000002E-2</v>
      </c>
      <c r="H496" s="28">
        <v>0.75402800000000003</v>
      </c>
      <c r="I496" s="28">
        <v>0.21960399999999999</v>
      </c>
      <c r="J496" s="3" t="s">
        <v>61</v>
      </c>
      <c r="K496" s="3">
        <v>1.4774020000000001</v>
      </c>
      <c r="L496" s="3">
        <v>2.412839</v>
      </c>
      <c r="M496" s="3">
        <v>0.37082285802176956</v>
      </c>
    </row>
    <row r="497" spans="1:13">
      <c r="A497" s="3" t="s">
        <v>37</v>
      </c>
      <c r="B497" s="27" t="s">
        <v>68</v>
      </c>
      <c r="C497" s="28">
        <v>0.79252599999999995</v>
      </c>
      <c r="D497" s="28">
        <v>7.2510000000000005E-2</v>
      </c>
      <c r="E497" s="28">
        <v>0.134964</v>
      </c>
      <c r="F497" s="3" t="s">
        <v>73</v>
      </c>
      <c r="G497" s="28">
        <v>0</v>
      </c>
      <c r="H497" s="28">
        <v>0.74023399999999995</v>
      </c>
      <c r="I497" s="28">
        <v>0.259766</v>
      </c>
      <c r="J497" s="3" t="s">
        <v>61</v>
      </c>
      <c r="K497" s="3">
        <v>1.4774020000000001</v>
      </c>
      <c r="L497" s="3">
        <v>2.5195319999999999</v>
      </c>
      <c r="M497" s="3">
        <v>0.41311774606972645</v>
      </c>
    </row>
    <row r="498" spans="1:13">
      <c r="A498" s="3" t="s">
        <v>37</v>
      </c>
      <c r="B498" s="27" t="s">
        <v>72</v>
      </c>
      <c r="C498" s="28">
        <v>0.79252599999999995</v>
      </c>
      <c r="D498" s="28">
        <v>7.2510000000000005E-2</v>
      </c>
      <c r="E498" s="28">
        <v>0.134964</v>
      </c>
      <c r="F498" s="3" t="s">
        <v>73</v>
      </c>
      <c r="G498" s="28">
        <v>1.8554999999999999E-2</v>
      </c>
      <c r="H498" s="28">
        <v>7.0068000000000005E-2</v>
      </c>
      <c r="I498" s="28">
        <v>0.91137699999999999</v>
      </c>
      <c r="J498" s="3" t="s">
        <v>74</v>
      </c>
      <c r="K498" s="3">
        <v>1.4774020000000001</v>
      </c>
      <c r="L498" s="3">
        <v>3.8041990000000001</v>
      </c>
      <c r="M498" s="3">
        <v>0.92238121175074272</v>
      </c>
    </row>
    <row r="499" spans="1:13">
      <c r="A499" s="3" t="s">
        <v>37</v>
      </c>
      <c r="B499" s="27" t="s">
        <v>70</v>
      </c>
      <c r="C499" s="28">
        <v>0.79252599999999995</v>
      </c>
      <c r="D499" s="28">
        <v>7.2510000000000005E-2</v>
      </c>
      <c r="E499" s="28">
        <v>0.134964</v>
      </c>
      <c r="F499" s="3" t="s">
        <v>73</v>
      </c>
      <c r="G499" s="28">
        <v>1.8065999999999999E-2</v>
      </c>
      <c r="H499" s="28">
        <v>0.19311500000000001</v>
      </c>
      <c r="I499" s="28">
        <v>0.78881800000000002</v>
      </c>
      <c r="J499" s="3" t="s">
        <v>74</v>
      </c>
      <c r="K499" s="3">
        <v>1.4774020000000001</v>
      </c>
      <c r="L499" s="3">
        <v>3.5595680000000001</v>
      </c>
      <c r="M499" s="3">
        <v>0.82540539554855752</v>
      </c>
    </row>
    <row r="500" spans="1:13">
      <c r="A500" s="3" t="s">
        <v>37</v>
      </c>
      <c r="B500" s="27" t="s">
        <v>47</v>
      </c>
      <c r="C500" s="28">
        <v>0.79252599999999995</v>
      </c>
      <c r="D500" s="28">
        <v>7.2510000000000005E-2</v>
      </c>
      <c r="E500" s="28">
        <v>0.134964</v>
      </c>
      <c r="F500" s="3" t="s">
        <v>73</v>
      </c>
      <c r="G500" s="28">
        <v>0.64025900000000002</v>
      </c>
      <c r="H500" s="28">
        <v>7.2510000000000005E-2</v>
      </c>
      <c r="I500" s="28">
        <v>0.28723100000000001</v>
      </c>
      <c r="J500" s="3" t="s">
        <v>73</v>
      </c>
      <c r="K500" s="3">
        <v>1.4774020000000001</v>
      </c>
      <c r="L500" s="3">
        <v>1.9342030000000001</v>
      </c>
      <c r="M500" s="3">
        <v>0.18108354957864869</v>
      </c>
    </row>
    <row r="501" spans="1:13">
      <c r="A501" s="3" t="s">
        <v>37</v>
      </c>
      <c r="B501" s="27" t="s">
        <v>54</v>
      </c>
      <c r="C501" s="28">
        <v>0.79252599999999995</v>
      </c>
      <c r="D501" s="28">
        <v>7.2510000000000005E-2</v>
      </c>
      <c r="E501" s="28">
        <v>0.134964</v>
      </c>
      <c r="F501" s="3" t="s">
        <v>73</v>
      </c>
      <c r="G501" s="28">
        <v>0</v>
      </c>
      <c r="H501" s="28">
        <v>0.69726600000000005</v>
      </c>
      <c r="I501" s="28">
        <v>0.302734</v>
      </c>
      <c r="J501" s="3" t="s">
        <v>61</v>
      </c>
      <c r="K501" s="3">
        <v>1.4774020000000001</v>
      </c>
      <c r="L501" s="3">
        <v>2.6054680000000001</v>
      </c>
      <c r="M501" s="3">
        <v>0.44718421246667128</v>
      </c>
    </row>
    <row r="502" spans="1:13">
      <c r="A502" s="3" t="s">
        <v>37</v>
      </c>
      <c r="B502" s="27" t="s">
        <v>65</v>
      </c>
      <c r="C502" s="28">
        <v>0.79252599999999995</v>
      </c>
      <c r="D502" s="28">
        <v>7.2510000000000005E-2</v>
      </c>
      <c r="E502" s="28">
        <v>0.134964</v>
      </c>
      <c r="F502" s="3" t="s">
        <v>73</v>
      </c>
      <c r="G502" s="28">
        <v>0.29931600000000003</v>
      </c>
      <c r="H502" s="28">
        <v>6.7627000000000007E-2</v>
      </c>
      <c r="I502" s="28">
        <v>0.63305699999999998</v>
      </c>
      <c r="J502" s="3" t="s">
        <v>74</v>
      </c>
      <c r="K502" s="3">
        <v>1.4774020000000001</v>
      </c>
      <c r="L502" s="3">
        <v>2.9667979999999998</v>
      </c>
      <c r="M502" s="3">
        <v>0.59042146231781667</v>
      </c>
    </row>
    <row r="503" spans="1:13">
      <c r="A503" s="3" t="s">
        <v>37</v>
      </c>
      <c r="B503" s="27" t="s">
        <v>46</v>
      </c>
      <c r="C503" s="28">
        <v>0.79252599999999995</v>
      </c>
      <c r="D503" s="28">
        <v>7.2510000000000005E-2</v>
      </c>
      <c r="E503" s="28">
        <v>0.134964</v>
      </c>
      <c r="F503" s="3" t="s">
        <v>73</v>
      </c>
      <c r="G503" s="28">
        <v>0.113037</v>
      </c>
      <c r="H503" s="28">
        <v>0.88696299999999995</v>
      </c>
      <c r="I503" s="28">
        <v>0</v>
      </c>
      <c r="J503" s="3" t="s">
        <v>61</v>
      </c>
      <c r="K503" s="3">
        <v>1.4774020000000001</v>
      </c>
      <c r="L503" s="3">
        <v>1.8869629999999999</v>
      </c>
      <c r="M503" s="3">
        <v>0.16235682419473885</v>
      </c>
    </row>
    <row r="504" spans="1:13">
      <c r="A504" s="3" t="s">
        <v>37</v>
      </c>
      <c r="B504" s="27" t="s">
        <v>53</v>
      </c>
      <c r="C504" s="28">
        <v>0.79252599999999995</v>
      </c>
      <c r="D504" s="28">
        <v>7.2510000000000005E-2</v>
      </c>
      <c r="E504" s="28">
        <v>0.134964</v>
      </c>
      <c r="F504" s="3" t="s">
        <v>73</v>
      </c>
      <c r="G504" s="28">
        <v>0</v>
      </c>
      <c r="H504" s="28">
        <v>0.90673800000000004</v>
      </c>
      <c r="I504" s="28">
        <v>9.3261999999999998E-2</v>
      </c>
      <c r="J504" s="3" t="s">
        <v>61</v>
      </c>
      <c r="K504" s="3">
        <v>1.4774020000000001</v>
      </c>
      <c r="L504" s="3">
        <v>2.1865239999999999</v>
      </c>
      <c r="M504" s="3">
        <v>0.28110781028130516</v>
      </c>
    </row>
    <row r="505" spans="1:13">
      <c r="A505" s="3" t="s">
        <v>37</v>
      </c>
      <c r="B505" s="27" t="s">
        <v>66</v>
      </c>
      <c r="C505" s="28">
        <v>0.79252599999999995</v>
      </c>
      <c r="D505" s="28">
        <v>7.2510000000000005E-2</v>
      </c>
      <c r="E505" s="28">
        <v>0.134964</v>
      </c>
      <c r="F505" s="3" t="s">
        <v>73</v>
      </c>
      <c r="G505" s="28">
        <v>0</v>
      </c>
      <c r="H505" s="28">
        <v>0.53648399999999996</v>
      </c>
      <c r="I505" s="28">
        <v>0.46351599999999998</v>
      </c>
      <c r="J505" s="3" t="s">
        <v>61</v>
      </c>
      <c r="K505" s="3">
        <v>1.4774020000000001</v>
      </c>
      <c r="L505" s="3">
        <v>2.9270319999999996</v>
      </c>
      <c r="M505" s="3">
        <v>0.57465755542500219</v>
      </c>
    </row>
    <row r="506" spans="1:13">
      <c r="A506" s="3" t="s">
        <v>37</v>
      </c>
      <c r="B506" s="27" t="s">
        <v>52</v>
      </c>
      <c r="C506" s="28">
        <v>0.79252599999999995</v>
      </c>
      <c r="D506" s="28">
        <v>7.2510000000000005E-2</v>
      </c>
      <c r="E506" s="28">
        <v>0.134964</v>
      </c>
      <c r="F506" s="3" t="s">
        <v>73</v>
      </c>
      <c r="G506" s="28">
        <v>0</v>
      </c>
      <c r="H506" s="28">
        <v>0.94210799999999995</v>
      </c>
      <c r="I506" s="28">
        <v>5.7891999999999999E-2</v>
      </c>
      <c r="J506" s="3" t="s">
        <v>61</v>
      </c>
      <c r="K506" s="3">
        <v>1.4774020000000001</v>
      </c>
      <c r="L506" s="3">
        <v>2.1157839999999997</v>
      </c>
      <c r="M506" s="3">
        <v>0.25306529221064933</v>
      </c>
    </row>
    <row r="507" spans="1:13">
      <c r="A507" s="3" t="s">
        <v>37</v>
      </c>
      <c r="B507" s="27" t="s">
        <v>51</v>
      </c>
      <c r="C507" s="28">
        <v>0.79252599999999995</v>
      </c>
      <c r="D507" s="28">
        <v>7.2510000000000005E-2</v>
      </c>
      <c r="E507" s="28">
        <v>0.134964</v>
      </c>
      <c r="F507" s="3" t="s">
        <v>73</v>
      </c>
      <c r="G507" s="28">
        <v>0.44535799999999998</v>
      </c>
      <c r="H507" s="28">
        <v>6.7627000000000007E-2</v>
      </c>
      <c r="I507" s="28">
        <v>0.48701499999999998</v>
      </c>
      <c r="J507" s="3" t="s">
        <v>74</v>
      </c>
      <c r="K507" s="3">
        <v>1.4774020000000001</v>
      </c>
      <c r="L507" s="3">
        <v>2.5286719999999998</v>
      </c>
      <c r="M507" s="3">
        <v>0.41674099479980548</v>
      </c>
    </row>
    <row r="508" spans="1:13">
      <c r="A508" s="3" t="s">
        <v>37</v>
      </c>
      <c r="B508" s="27" t="s">
        <v>67</v>
      </c>
      <c r="C508" s="28">
        <v>0.79252599999999995</v>
      </c>
      <c r="D508" s="28">
        <v>7.2510000000000005E-2</v>
      </c>
      <c r="E508" s="28">
        <v>0.134964</v>
      </c>
      <c r="F508" s="3" t="s">
        <v>73</v>
      </c>
      <c r="G508" s="28">
        <v>8.2031000000000007E-2</v>
      </c>
      <c r="H508" s="28">
        <v>0.29443399999999997</v>
      </c>
      <c r="I508" s="28">
        <v>0.62353499999999995</v>
      </c>
      <c r="J508" s="3" t="s">
        <v>74</v>
      </c>
      <c r="K508" s="3">
        <v>1.4774020000000001</v>
      </c>
      <c r="L508" s="3">
        <v>3.1650389999999997</v>
      </c>
      <c r="M508" s="3">
        <v>0.66900750733965531</v>
      </c>
    </row>
    <row r="509" spans="1:13">
      <c r="A509" s="3" t="s">
        <v>37</v>
      </c>
      <c r="B509" s="27" t="s">
        <v>45</v>
      </c>
      <c r="C509" s="28">
        <v>0.79252599999999995</v>
      </c>
      <c r="D509" s="28">
        <v>7.2510000000000005E-2</v>
      </c>
      <c r="E509" s="28">
        <v>0.134964</v>
      </c>
      <c r="F509" s="3" t="s">
        <v>73</v>
      </c>
      <c r="G509" s="28">
        <v>0.113037</v>
      </c>
      <c r="H509" s="28">
        <v>0.88696299999999995</v>
      </c>
      <c r="I509" s="28">
        <v>0</v>
      </c>
      <c r="J509" s="3" t="s">
        <v>61</v>
      </c>
      <c r="K509" s="3">
        <v>1.4774020000000001</v>
      </c>
      <c r="L509" s="3">
        <v>1.8869629999999999</v>
      </c>
      <c r="M509" s="3">
        <v>0.16235682419473885</v>
      </c>
    </row>
    <row r="510" spans="1:13">
      <c r="A510" s="3" t="s">
        <v>37</v>
      </c>
      <c r="B510" s="27" t="s">
        <v>43</v>
      </c>
      <c r="C510" s="28">
        <v>0.92474400000000001</v>
      </c>
      <c r="D510" s="28">
        <v>0</v>
      </c>
      <c r="E510" s="28">
        <v>7.5256000000000003E-2</v>
      </c>
      <c r="F510" s="3" t="s">
        <v>73</v>
      </c>
      <c r="G510" s="28">
        <v>0.91096500000000002</v>
      </c>
      <c r="H510" s="28">
        <v>0</v>
      </c>
      <c r="I510" s="28">
        <v>8.9035000000000003E-2</v>
      </c>
      <c r="J510" s="3" t="s">
        <v>73</v>
      </c>
      <c r="K510" s="3">
        <v>1.225768</v>
      </c>
      <c r="L510" s="3">
        <v>1.2671049999999999</v>
      </c>
      <c r="M510" s="3">
        <v>1.4900339985985295E-2</v>
      </c>
    </row>
    <row r="511" spans="1:13">
      <c r="A511" s="3" t="s">
        <v>37</v>
      </c>
      <c r="B511" s="27" t="s">
        <v>57</v>
      </c>
      <c r="C511" s="28">
        <v>0.92474400000000001</v>
      </c>
      <c r="D511" s="28">
        <v>0</v>
      </c>
      <c r="E511" s="28">
        <v>7.5256000000000003E-2</v>
      </c>
      <c r="F511" s="3" t="s">
        <v>73</v>
      </c>
      <c r="G511" s="28">
        <v>0</v>
      </c>
      <c r="H511" s="28">
        <v>0.91209399999999996</v>
      </c>
      <c r="I511" s="28">
        <v>8.7905999999999998E-2</v>
      </c>
      <c r="J511" s="3" t="s">
        <v>61</v>
      </c>
      <c r="K511" s="3">
        <v>1.225768</v>
      </c>
      <c r="L511" s="3">
        <v>2.1758120000000001</v>
      </c>
      <c r="M511" s="3">
        <v>0.34245297437272731</v>
      </c>
    </row>
    <row r="512" spans="1:13">
      <c r="A512" s="3" t="s">
        <v>37</v>
      </c>
      <c r="B512" s="27" t="s">
        <v>44</v>
      </c>
      <c r="C512" s="28">
        <v>0.92474400000000001</v>
      </c>
      <c r="D512" s="28">
        <v>0</v>
      </c>
      <c r="E512" s="28">
        <v>7.5256000000000003E-2</v>
      </c>
      <c r="F512" s="3" t="s">
        <v>73</v>
      </c>
      <c r="G512" s="28">
        <v>0.90586900000000004</v>
      </c>
      <c r="H512" s="28">
        <v>2.0736999999999998E-2</v>
      </c>
      <c r="I512" s="28">
        <v>7.3395000000000002E-2</v>
      </c>
      <c r="J512" s="3" t="s">
        <v>73</v>
      </c>
      <c r="K512" s="3">
        <v>1.225768</v>
      </c>
      <c r="L512" s="3">
        <v>1.240923</v>
      </c>
      <c r="M512" s="3">
        <v>5.4627731206330363E-3</v>
      </c>
    </row>
    <row r="513" spans="1:13">
      <c r="A513" s="3" t="s">
        <v>143</v>
      </c>
      <c r="B513" s="27" t="s">
        <v>61</v>
      </c>
      <c r="C513" s="28">
        <v>0.94693000000000005</v>
      </c>
      <c r="D513" s="28">
        <v>0</v>
      </c>
      <c r="E513" s="28">
        <v>5.3069999999999999E-2</v>
      </c>
      <c r="F513" s="3" t="s">
        <v>73</v>
      </c>
      <c r="G513" s="28">
        <v>0</v>
      </c>
      <c r="H513" s="28">
        <v>0</v>
      </c>
      <c r="I513" s="28">
        <v>1</v>
      </c>
      <c r="J513" s="3" t="s">
        <v>74</v>
      </c>
      <c r="K513" s="3">
        <v>1.1592100000000001</v>
      </c>
      <c r="L513" s="3">
        <v>4</v>
      </c>
      <c r="M513" s="3">
        <v>1</v>
      </c>
    </row>
    <row r="514" spans="1:13">
      <c r="A514" s="3" t="s">
        <v>33</v>
      </c>
      <c r="B514" s="27" t="s">
        <v>62</v>
      </c>
      <c r="C514" s="28">
        <v>0.94693000000000005</v>
      </c>
      <c r="D514" s="28">
        <v>0</v>
      </c>
      <c r="E514" s="28">
        <v>5.3069999999999999E-2</v>
      </c>
      <c r="F514" s="3" t="s">
        <v>73</v>
      </c>
      <c r="G514" s="28">
        <v>0</v>
      </c>
      <c r="H514" s="28">
        <v>0</v>
      </c>
      <c r="I514" s="28">
        <v>1</v>
      </c>
      <c r="J514" s="3" t="s">
        <v>74</v>
      </c>
      <c r="K514" s="3">
        <v>1.1592100000000001</v>
      </c>
      <c r="L514" s="3">
        <v>4</v>
      </c>
      <c r="M514" s="3">
        <v>1</v>
      </c>
    </row>
    <row r="515" spans="1:13">
      <c r="A515" s="3" t="s">
        <v>33</v>
      </c>
      <c r="B515" s="27" t="s">
        <v>64</v>
      </c>
      <c r="C515" s="28">
        <v>0.94693000000000005</v>
      </c>
      <c r="D515" s="28">
        <v>0</v>
      </c>
      <c r="E515" s="28">
        <v>5.3069999999999999E-2</v>
      </c>
      <c r="F515" s="3" t="s">
        <v>73</v>
      </c>
      <c r="G515" s="28">
        <v>0</v>
      </c>
      <c r="H515" s="28">
        <v>0</v>
      </c>
      <c r="I515" s="28">
        <v>1</v>
      </c>
      <c r="J515" s="3" t="s">
        <v>74</v>
      </c>
      <c r="K515" s="3">
        <v>1.1592100000000001</v>
      </c>
      <c r="L515" s="3">
        <v>4</v>
      </c>
      <c r="M515" s="3">
        <v>1</v>
      </c>
    </row>
    <row r="516" spans="1:13">
      <c r="A516" s="3" t="s">
        <v>33</v>
      </c>
      <c r="B516" s="27" t="s">
        <v>63</v>
      </c>
      <c r="C516" s="28">
        <v>0.94693000000000005</v>
      </c>
      <c r="D516" s="28">
        <v>0</v>
      </c>
      <c r="E516" s="28">
        <v>5.3069999999999999E-2</v>
      </c>
      <c r="F516" s="3" t="s">
        <v>73</v>
      </c>
      <c r="G516" s="28">
        <v>0</v>
      </c>
      <c r="H516" s="28">
        <v>0</v>
      </c>
      <c r="I516" s="28">
        <v>1</v>
      </c>
      <c r="J516" s="3" t="s">
        <v>74</v>
      </c>
      <c r="K516" s="3">
        <v>1.1592100000000001</v>
      </c>
      <c r="L516" s="3">
        <v>4</v>
      </c>
      <c r="M516" s="3">
        <v>1</v>
      </c>
    </row>
    <row r="517" spans="1:13">
      <c r="A517" s="3" t="s">
        <v>33</v>
      </c>
      <c r="B517" s="27" t="s">
        <v>60</v>
      </c>
      <c r="C517" s="28">
        <v>0.94693000000000005</v>
      </c>
      <c r="D517" s="28">
        <v>0</v>
      </c>
      <c r="E517" s="28">
        <v>5.3069999999999999E-2</v>
      </c>
      <c r="F517" s="3" t="s">
        <v>73</v>
      </c>
      <c r="G517" s="28">
        <v>0</v>
      </c>
      <c r="H517" s="28">
        <v>0</v>
      </c>
      <c r="I517" s="28">
        <v>1</v>
      </c>
      <c r="J517" s="3" t="s">
        <v>74</v>
      </c>
      <c r="K517" s="3">
        <v>1.1592100000000001</v>
      </c>
      <c r="L517" s="3">
        <v>4</v>
      </c>
      <c r="M517" s="3">
        <v>1</v>
      </c>
    </row>
    <row r="518" spans="1:13">
      <c r="A518" s="3" t="s">
        <v>33</v>
      </c>
      <c r="B518" s="27" t="s">
        <v>48</v>
      </c>
      <c r="C518" s="28">
        <v>0.94693000000000005</v>
      </c>
      <c r="D518" s="28">
        <v>0</v>
      </c>
      <c r="E518" s="28">
        <v>5.3069999999999999E-2</v>
      </c>
      <c r="F518" s="3" t="s">
        <v>73</v>
      </c>
      <c r="G518" s="28">
        <v>0.90872200000000003</v>
      </c>
      <c r="H518" s="28">
        <v>0</v>
      </c>
      <c r="I518" s="28">
        <v>9.1277999999999998E-2</v>
      </c>
      <c r="J518" s="3" t="s">
        <v>73</v>
      </c>
      <c r="K518" s="3">
        <v>1.1592100000000001</v>
      </c>
      <c r="L518" s="3">
        <v>1.2738339999999999</v>
      </c>
      <c r="M518" s="3">
        <v>4.0349339444309448E-2</v>
      </c>
    </row>
    <row r="519" spans="1:13">
      <c r="A519" s="3" t="s">
        <v>33</v>
      </c>
      <c r="B519" s="27" t="s">
        <v>59</v>
      </c>
      <c r="C519" s="28">
        <v>0.94693000000000005</v>
      </c>
      <c r="D519" s="28">
        <v>0</v>
      </c>
      <c r="E519" s="28">
        <v>5.3069999999999999E-2</v>
      </c>
      <c r="F519" s="3" t="s">
        <v>73</v>
      </c>
      <c r="G519" s="28">
        <v>0</v>
      </c>
      <c r="H519" s="28">
        <v>0.91378800000000004</v>
      </c>
      <c r="I519" s="28">
        <v>8.6211999999999997E-2</v>
      </c>
      <c r="J519" s="3" t="s">
        <v>61</v>
      </c>
      <c r="K519" s="3">
        <v>1.1592100000000001</v>
      </c>
      <c r="L519" s="3">
        <v>2.1724239999999999</v>
      </c>
      <c r="M519" s="3">
        <v>0.3566662794504345</v>
      </c>
    </row>
    <row r="520" spans="1:13">
      <c r="A520" s="3" t="s">
        <v>33</v>
      </c>
      <c r="B520" s="27" t="s">
        <v>50</v>
      </c>
      <c r="C520" s="28">
        <v>0.94693000000000005</v>
      </c>
      <c r="D520" s="28">
        <v>0</v>
      </c>
      <c r="E520" s="28">
        <v>5.3069999999999999E-2</v>
      </c>
      <c r="F520" s="3" t="s">
        <v>73</v>
      </c>
      <c r="G520" s="28">
        <v>0.83749399999999996</v>
      </c>
      <c r="H520" s="28">
        <v>0</v>
      </c>
      <c r="I520" s="28">
        <v>0.16250600000000001</v>
      </c>
      <c r="J520" s="3" t="s">
        <v>73</v>
      </c>
      <c r="K520" s="3">
        <v>1.1592100000000001</v>
      </c>
      <c r="L520" s="3">
        <v>1.4875180000000001</v>
      </c>
      <c r="M520" s="3">
        <v>0.11556926066340702</v>
      </c>
    </row>
    <row r="521" spans="1:13">
      <c r="A521" s="3" t="s">
        <v>33</v>
      </c>
      <c r="B521" s="27" t="s">
        <v>49</v>
      </c>
      <c r="C521" s="28">
        <v>0.94693000000000005</v>
      </c>
      <c r="D521" s="28">
        <v>0</v>
      </c>
      <c r="E521" s="28">
        <v>5.3069999999999999E-2</v>
      </c>
      <c r="F521" s="3" t="s">
        <v>73</v>
      </c>
      <c r="G521" s="28">
        <v>0.86801099999999998</v>
      </c>
      <c r="H521" s="28">
        <v>7.5380000000000004E-3</v>
      </c>
      <c r="I521" s="28">
        <v>0.12445100000000001</v>
      </c>
      <c r="J521" s="3" t="s">
        <v>73</v>
      </c>
      <c r="K521" s="3">
        <v>1.1592100000000001</v>
      </c>
      <c r="L521" s="3">
        <v>1.3808910000000001</v>
      </c>
      <c r="M521" s="3">
        <v>7.8034983226496851E-2</v>
      </c>
    </row>
    <row r="522" spans="1:13">
      <c r="A522" s="3" t="s">
        <v>33</v>
      </c>
      <c r="B522" s="27" t="s">
        <v>55</v>
      </c>
      <c r="C522" s="28">
        <v>0.94693000000000005</v>
      </c>
      <c r="D522" s="28">
        <v>0</v>
      </c>
      <c r="E522" s="28">
        <v>5.3069999999999999E-2</v>
      </c>
      <c r="F522" s="3" t="s">
        <v>73</v>
      </c>
      <c r="G522" s="28">
        <v>0</v>
      </c>
      <c r="H522" s="28">
        <v>0.96252400000000005</v>
      </c>
      <c r="I522" s="28">
        <v>3.7476000000000002E-2</v>
      </c>
      <c r="J522" s="3" t="s">
        <v>61</v>
      </c>
      <c r="K522" s="3">
        <v>1.1592100000000001</v>
      </c>
      <c r="L522" s="3">
        <v>2.0749520000000001</v>
      </c>
      <c r="M522" s="3">
        <v>0.3223546971089028</v>
      </c>
    </row>
    <row r="523" spans="1:13">
      <c r="A523" s="3" t="s">
        <v>33</v>
      </c>
      <c r="B523" s="27" t="s">
        <v>58</v>
      </c>
      <c r="C523" s="28">
        <v>0.94693000000000005</v>
      </c>
      <c r="D523" s="28">
        <v>0</v>
      </c>
      <c r="E523" s="28">
        <v>5.3069999999999999E-2</v>
      </c>
      <c r="F523" s="3" t="s">
        <v>73</v>
      </c>
      <c r="G523" s="28">
        <v>0</v>
      </c>
      <c r="H523" s="28">
        <v>0.88333099999999998</v>
      </c>
      <c r="I523" s="28">
        <v>0.11666899999999999</v>
      </c>
      <c r="J523" s="3" t="s">
        <v>61</v>
      </c>
      <c r="K523" s="3">
        <v>1.1592100000000001</v>
      </c>
      <c r="L523" s="3">
        <v>2.2333379999999998</v>
      </c>
      <c r="M523" s="3">
        <v>0.37810890632535304</v>
      </c>
    </row>
    <row r="524" spans="1:13">
      <c r="A524" s="3" t="s">
        <v>33</v>
      </c>
      <c r="B524" s="27" t="s">
        <v>56</v>
      </c>
      <c r="C524" s="28">
        <v>0.94693000000000005</v>
      </c>
      <c r="D524" s="28">
        <v>0</v>
      </c>
      <c r="E524" s="28">
        <v>5.3069999999999999E-2</v>
      </c>
      <c r="F524" s="3" t="s">
        <v>73</v>
      </c>
      <c r="G524" s="28">
        <v>0</v>
      </c>
      <c r="H524" s="28">
        <v>0.91122400000000003</v>
      </c>
      <c r="I524" s="28">
        <v>8.8775999999999994E-2</v>
      </c>
      <c r="J524" s="3" t="s">
        <v>61</v>
      </c>
      <c r="K524" s="3">
        <v>1.1592100000000001</v>
      </c>
      <c r="L524" s="3">
        <v>2.1775519999999999</v>
      </c>
      <c r="M524" s="3">
        <v>0.35847141112155417</v>
      </c>
    </row>
    <row r="525" spans="1:13">
      <c r="A525" s="3" t="s">
        <v>33</v>
      </c>
      <c r="B525" s="27" t="s">
        <v>71</v>
      </c>
      <c r="C525" s="28">
        <v>0.55325299999999999</v>
      </c>
      <c r="D525" s="28">
        <v>0.35223399999999999</v>
      </c>
      <c r="E525" s="28">
        <v>9.4513E-2</v>
      </c>
      <c r="F525" s="3" t="s">
        <v>73</v>
      </c>
      <c r="G525" s="28">
        <v>0</v>
      </c>
      <c r="H525" s="28">
        <v>0.21215800000000001</v>
      </c>
      <c r="I525" s="28">
        <v>0.78784200000000004</v>
      </c>
      <c r="J525" s="3" t="s">
        <v>74</v>
      </c>
      <c r="K525" s="3">
        <v>1.6357730000000001</v>
      </c>
      <c r="L525" s="3">
        <v>3.5756840000000003</v>
      </c>
      <c r="M525" s="3">
        <v>0.82052653996422531</v>
      </c>
    </row>
    <row r="526" spans="1:13">
      <c r="A526" s="3" t="s">
        <v>33</v>
      </c>
      <c r="B526" s="27" t="s">
        <v>69</v>
      </c>
      <c r="C526" s="28">
        <v>0.55325299999999999</v>
      </c>
      <c r="D526" s="28">
        <v>0.35223399999999999</v>
      </c>
      <c r="E526" s="28">
        <v>9.4513E-2</v>
      </c>
      <c r="F526" s="3" t="s">
        <v>73</v>
      </c>
      <c r="G526" s="28">
        <v>0</v>
      </c>
      <c r="H526" s="28">
        <v>0.21215800000000001</v>
      </c>
      <c r="I526" s="28">
        <v>0.78784200000000004</v>
      </c>
      <c r="J526" s="3" t="s">
        <v>74</v>
      </c>
      <c r="K526" s="3">
        <v>1.6357730000000001</v>
      </c>
      <c r="L526" s="3">
        <v>3.5756840000000003</v>
      </c>
      <c r="M526" s="3">
        <v>0.82052653996422531</v>
      </c>
    </row>
    <row r="527" spans="1:13">
      <c r="A527" s="3" t="s">
        <v>33</v>
      </c>
      <c r="B527" s="27" t="s">
        <v>68</v>
      </c>
      <c r="C527" s="28">
        <v>0.55325299999999999</v>
      </c>
      <c r="D527" s="28">
        <v>0.35223399999999999</v>
      </c>
      <c r="E527" s="28">
        <v>9.4513E-2</v>
      </c>
      <c r="F527" s="3" t="s">
        <v>73</v>
      </c>
      <c r="G527" s="28">
        <v>0</v>
      </c>
      <c r="H527" s="28">
        <v>0.215332</v>
      </c>
      <c r="I527" s="28">
        <v>0.78466800000000003</v>
      </c>
      <c r="J527" s="3" t="s">
        <v>74</v>
      </c>
      <c r="K527" s="3">
        <v>1.6357730000000001</v>
      </c>
      <c r="L527" s="3">
        <v>3.5693360000000003</v>
      </c>
      <c r="M527" s="3">
        <v>0.81784151860206333</v>
      </c>
    </row>
    <row r="528" spans="1:13">
      <c r="A528" s="3" t="s">
        <v>33</v>
      </c>
      <c r="B528" s="27" t="s">
        <v>72</v>
      </c>
      <c r="C528" s="28">
        <v>0.55325299999999999</v>
      </c>
      <c r="D528" s="28">
        <v>0.35223399999999999</v>
      </c>
      <c r="E528" s="28">
        <v>9.4513E-2</v>
      </c>
      <c r="F528" s="3" t="s">
        <v>73</v>
      </c>
      <c r="G528" s="28">
        <v>0</v>
      </c>
      <c r="H528" s="28">
        <v>9.7660000000000004E-3</v>
      </c>
      <c r="I528" s="28">
        <v>0.99023399999999995</v>
      </c>
      <c r="J528" s="3" t="s">
        <v>74</v>
      </c>
      <c r="K528" s="3">
        <v>1.6357730000000001</v>
      </c>
      <c r="L528" s="3">
        <v>3.9804679999999997</v>
      </c>
      <c r="M528" s="3">
        <v>0.99173852595372614</v>
      </c>
    </row>
    <row r="529" spans="1:13">
      <c r="A529" s="3" t="s">
        <v>33</v>
      </c>
      <c r="B529" s="27" t="s">
        <v>70</v>
      </c>
      <c r="C529" s="28">
        <v>0.55325299999999999</v>
      </c>
      <c r="D529" s="28">
        <v>0.35223399999999999</v>
      </c>
      <c r="E529" s="28">
        <v>9.4513E-2</v>
      </c>
      <c r="F529" s="3" t="s">
        <v>73</v>
      </c>
      <c r="G529" s="28">
        <v>0</v>
      </c>
      <c r="H529" s="28">
        <v>1.5625E-2</v>
      </c>
      <c r="I529" s="28">
        <v>0.984375</v>
      </c>
      <c r="J529" s="3" t="s">
        <v>74</v>
      </c>
      <c r="K529" s="3">
        <v>1.6357730000000001</v>
      </c>
      <c r="L529" s="3">
        <v>3.96875</v>
      </c>
      <c r="M529" s="3">
        <v>0.98678214909143669</v>
      </c>
    </row>
    <row r="530" spans="1:13">
      <c r="A530" s="3" t="s">
        <v>33</v>
      </c>
      <c r="B530" s="27" t="s">
        <v>47</v>
      </c>
      <c r="C530" s="28">
        <v>0.55325299999999999</v>
      </c>
      <c r="D530" s="28">
        <v>0.35223399999999999</v>
      </c>
      <c r="E530" s="28">
        <v>9.4513E-2</v>
      </c>
      <c r="F530" s="3" t="s">
        <v>73</v>
      </c>
      <c r="G530" s="28">
        <v>0.365784</v>
      </c>
      <c r="H530" s="28">
        <v>0.29586800000000002</v>
      </c>
      <c r="I530" s="28">
        <v>0.33834799999999998</v>
      </c>
      <c r="J530" s="3" t="s">
        <v>73</v>
      </c>
      <c r="K530" s="3">
        <v>1.6357730000000001</v>
      </c>
      <c r="L530" s="3">
        <v>2.3109120000000001</v>
      </c>
      <c r="M530" s="3">
        <v>0.28556437262580964</v>
      </c>
    </row>
    <row r="531" spans="1:13">
      <c r="A531" s="3" t="s">
        <v>33</v>
      </c>
      <c r="B531" s="27" t="s">
        <v>54</v>
      </c>
      <c r="C531" s="28">
        <v>0.55325299999999999</v>
      </c>
      <c r="D531" s="28">
        <v>0.35223399999999999</v>
      </c>
      <c r="E531" s="28">
        <v>9.4513E-2</v>
      </c>
      <c r="F531" s="3" t="s">
        <v>73</v>
      </c>
      <c r="G531" s="28">
        <v>0</v>
      </c>
      <c r="H531" s="28">
        <v>0.65493800000000002</v>
      </c>
      <c r="I531" s="28">
        <v>0.34506199999999998</v>
      </c>
      <c r="J531" s="3" t="s">
        <v>61</v>
      </c>
      <c r="K531" s="3">
        <v>1.6357730000000001</v>
      </c>
      <c r="L531" s="3">
        <v>2.690124</v>
      </c>
      <c r="M531" s="3">
        <v>0.44596013834542958</v>
      </c>
    </row>
    <row r="532" spans="1:13">
      <c r="A532" s="3" t="s">
        <v>33</v>
      </c>
      <c r="B532" s="27" t="s">
        <v>65</v>
      </c>
      <c r="C532" s="28">
        <v>0.55325299999999999</v>
      </c>
      <c r="D532" s="28">
        <v>0.35223399999999999</v>
      </c>
      <c r="E532" s="28">
        <v>9.4513E-2</v>
      </c>
      <c r="F532" s="3" t="s">
        <v>73</v>
      </c>
      <c r="G532" s="28">
        <v>0.17718500000000001</v>
      </c>
      <c r="H532" s="28">
        <v>0.100983</v>
      </c>
      <c r="I532" s="28">
        <v>0.72183200000000003</v>
      </c>
      <c r="J532" s="3" t="s">
        <v>74</v>
      </c>
      <c r="K532" s="3">
        <v>1.6357730000000001</v>
      </c>
      <c r="L532" s="3">
        <v>3.2664790000000004</v>
      </c>
      <c r="M532" s="3">
        <v>0.68974172107839071</v>
      </c>
    </row>
    <row r="533" spans="1:13">
      <c r="A533" s="3" t="s">
        <v>33</v>
      </c>
      <c r="B533" s="27" t="s">
        <v>46</v>
      </c>
      <c r="C533" s="28">
        <v>0.55325299999999999</v>
      </c>
      <c r="D533" s="28">
        <v>0.35223399999999999</v>
      </c>
      <c r="E533" s="28">
        <v>9.4513E-2</v>
      </c>
      <c r="F533" s="3" t="s">
        <v>73</v>
      </c>
      <c r="G533" s="28">
        <v>0.222412</v>
      </c>
      <c r="H533" s="28">
        <v>0.55371099999999995</v>
      </c>
      <c r="I533" s="28">
        <v>0.22387699999999999</v>
      </c>
      <c r="J533" s="3" t="s">
        <v>61</v>
      </c>
      <c r="K533" s="3">
        <v>1.6357730000000001</v>
      </c>
      <c r="L533" s="3">
        <v>2.2253419999999999</v>
      </c>
      <c r="M533" s="3">
        <v>0.24937072455394507</v>
      </c>
    </row>
    <row r="534" spans="1:13">
      <c r="A534" s="3" t="s">
        <v>33</v>
      </c>
      <c r="B534" s="27" t="s">
        <v>53</v>
      </c>
      <c r="C534" s="28">
        <v>0.55325299999999999</v>
      </c>
      <c r="D534" s="28">
        <v>0.35223399999999999</v>
      </c>
      <c r="E534" s="28">
        <v>9.4513E-2</v>
      </c>
      <c r="F534" s="3" t="s">
        <v>73</v>
      </c>
      <c r="G534" s="28">
        <v>0</v>
      </c>
      <c r="H534" s="28">
        <v>0.91671800000000003</v>
      </c>
      <c r="I534" s="28">
        <v>8.3281999999999995E-2</v>
      </c>
      <c r="J534" s="3" t="s">
        <v>61</v>
      </c>
      <c r="K534" s="3">
        <v>1.6357730000000001</v>
      </c>
      <c r="L534" s="3">
        <v>2.1665640000000002</v>
      </c>
      <c r="M534" s="3">
        <v>0.22450932165143198</v>
      </c>
    </row>
    <row r="535" spans="1:13">
      <c r="A535" s="3" t="s">
        <v>33</v>
      </c>
      <c r="B535" s="27" t="s">
        <v>66</v>
      </c>
      <c r="C535" s="28">
        <v>0.55325299999999999</v>
      </c>
      <c r="D535" s="28">
        <v>0.35223399999999999</v>
      </c>
      <c r="E535" s="28">
        <v>9.4513E-2</v>
      </c>
      <c r="F535" s="3" t="s">
        <v>73</v>
      </c>
      <c r="G535" s="28">
        <v>0</v>
      </c>
      <c r="H535" s="28">
        <v>0.57745400000000002</v>
      </c>
      <c r="I535" s="28">
        <v>0.42254599999999998</v>
      </c>
      <c r="J535" s="3" t="s">
        <v>61</v>
      </c>
      <c r="K535" s="3">
        <v>1.6357730000000001</v>
      </c>
      <c r="L535" s="3">
        <v>2.8450920000000002</v>
      </c>
      <c r="M535" s="3">
        <v>0.51150714377257356</v>
      </c>
    </row>
    <row r="536" spans="1:13">
      <c r="A536" s="3" t="s">
        <v>33</v>
      </c>
      <c r="B536" s="27" t="s">
        <v>52</v>
      </c>
      <c r="C536" s="28">
        <v>0.55325299999999999</v>
      </c>
      <c r="D536" s="28">
        <v>0.35223399999999999</v>
      </c>
      <c r="E536" s="28">
        <v>9.4513E-2</v>
      </c>
      <c r="F536" s="3" t="s">
        <v>73</v>
      </c>
      <c r="G536" s="28">
        <v>0</v>
      </c>
      <c r="H536" s="28">
        <v>0.92910800000000004</v>
      </c>
      <c r="I536" s="28">
        <v>7.0891999999999997E-2</v>
      </c>
      <c r="J536" s="3" t="s">
        <v>61</v>
      </c>
      <c r="K536" s="3">
        <v>1.6357730000000001</v>
      </c>
      <c r="L536" s="3">
        <v>2.1417839999999999</v>
      </c>
      <c r="M536" s="3">
        <v>0.21402809459497749</v>
      </c>
    </row>
    <row r="537" spans="1:13">
      <c r="A537" s="3" t="s">
        <v>33</v>
      </c>
      <c r="B537" s="27" t="s">
        <v>51</v>
      </c>
      <c r="C537" s="28">
        <v>0.55325299999999999</v>
      </c>
      <c r="D537" s="28">
        <v>0.35223399999999999</v>
      </c>
      <c r="E537" s="28">
        <v>9.4513E-2</v>
      </c>
      <c r="F537" s="3" t="s">
        <v>73</v>
      </c>
      <c r="G537" s="28">
        <v>0.453461</v>
      </c>
      <c r="H537" s="28">
        <v>0.10498</v>
      </c>
      <c r="I537" s="28">
        <v>0.44155899999999998</v>
      </c>
      <c r="J537" s="3" t="s">
        <v>73</v>
      </c>
      <c r="K537" s="3">
        <v>1.6357730000000001</v>
      </c>
      <c r="L537" s="3">
        <v>2.4296569999999997</v>
      </c>
      <c r="M537" s="3">
        <v>0.33579009122220488</v>
      </c>
    </row>
    <row r="538" spans="1:13">
      <c r="A538" s="3" t="s">
        <v>33</v>
      </c>
      <c r="B538" s="27" t="s">
        <v>67</v>
      </c>
      <c r="C538" s="28">
        <v>0.55325299999999999</v>
      </c>
      <c r="D538" s="28">
        <v>0.35223399999999999</v>
      </c>
      <c r="E538" s="28">
        <v>9.4513E-2</v>
      </c>
      <c r="F538" s="3" t="s">
        <v>73</v>
      </c>
      <c r="G538" s="28">
        <v>0</v>
      </c>
      <c r="H538" s="28">
        <v>0.20367399999999999</v>
      </c>
      <c r="I538" s="28">
        <v>0.79632599999999998</v>
      </c>
      <c r="J538" s="3" t="s">
        <v>74</v>
      </c>
      <c r="K538" s="3">
        <v>1.6357730000000001</v>
      </c>
      <c r="L538" s="3">
        <v>3.5926519999999997</v>
      </c>
      <c r="M538" s="3">
        <v>0.82770351577915313</v>
      </c>
    </row>
    <row r="539" spans="1:13">
      <c r="A539" s="3" t="s">
        <v>33</v>
      </c>
      <c r="B539" s="27" t="s">
        <v>45</v>
      </c>
      <c r="C539" s="28">
        <v>0.55325299999999999</v>
      </c>
      <c r="D539" s="28">
        <v>0.35223399999999999</v>
      </c>
      <c r="E539" s="28">
        <v>9.4513E-2</v>
      </c>
      <c r="F539" s="3" t="s">
        <v>73</v>
      </c>
      <c r="G539" s="28">
        <v>0.28448499999999999</v>
      </c>
      <c r="H539" s="28">
        <v>0.63052399999999997</v>
      </c>
      <c r="I539" s="28">
        <v>8.4990999999999997E-2</v>
      </c>
      <c r="J539" s="3" t="s">
        <v>61</v>
      </c>
      <c r="K539" s="3">
        <v>1.6357730000000001</v>
      </c>
      <c r="L539" s="3">
        <v>1.8854969999999998</v>
      </c>
      <c r="M539" s="3">
        <v>0.10562606720928221</v>
      </c>
    </row>
    <row r="540" spans="1:13">
      <c r="A540" s="3" t="s">
        <v>33</v>
      </c>
      <c r="B540" s="27" t="s">
        <v>43</v>
      </c>
      <c r="C540" s="28">
        <v>0.94693000000000005</v>
      </c>
      <c r="D540" s="28">
        <v>0</v>
      </c>
      <c r="E540" s="28">
        <v>5.3069999999999999E-2</v>
      </c>
      <c r="F540" s="3" t="s">
        <v>73</v>
      </c>
      <c r="G540" s="28">
        <v>0.929199</v>
      </c>
      <c r="H540" s="28">
        <v>0</v>
      </c>
      <c r="I540" s="28">
        <v>7.0801000000000003E-2</v>
      </c>
      <c r="J540" s="3" t="s">
        <v>73</v>
      </c>
      <c r="K540" s="3">
        <v>1.1592100000000001</v>
      </c>
      <c r="L540" s="3">
        <v>1.2124030000000001</v>
      </c>
      <c r="M540" s="3">
        <v>1.8724720940301833E-2</v>
      </c>
    </row>
    <row r="541" spans="1:13">
      <c r="A541" s="3" t="s">
        <v>33</v>
      </c>
      <c r="B541" s="27" t="s">
        <v>57</v>
      </c>
      <c r="C541" s="28">
        <v>0.94693000000000005</v>
      </c>
      <c r="D541" s="28">
        <v>0</v>
      </c>
      <c r="E541" s="28">
        <v>5.3069999999999999E-2</v>
      </c>
      <c r="F541" s="3" t="s">
        <v>73</v>
      </c>
      <c r="G541" s="28">
        <v>0</v>
      </c>
      <c r="H541" s="28">
        <v>0.36572300000000002</v>
      </c>
      <c r="I541" s="28">
        <v>0.63427699999999998</v>
      </c>
      <c r="J541" s="3" t="s">
        <v>74</v>
      </c>
      <c r="K541" s="3">
        <v>1.1592100000000001</v>
      </c>
      <c r="L541" s="3">
        <v>3.268554</v>
      </c>
      <c r="M541" s="3">
        <v>0.74252021444738958</v>
      </c>
    </row>
    <row r="542" spans="1:13">
      <c r="A542" s="3" t="s">
        <v>33</v>
      </c>
      <c r="B542" s="27" t="s">
        <v>44</v>
      </c>
      <c r="C542" s="28">
        <v>0.94693000000000005</v>
      </c>
      <c r="D542" s="28">
        <v>0</v>
      </c>
      <c r="E542" s="28">
        <v>5.3069999999999999E-2</v>
      </c>
      <c r="F542" s="3" t="s">
        <v>73</v>
      </c>
      <c r="G542" s="28">
        <v>0.91284200000000004</v>
      </c>
      <c r="H542" s="28">
        <v>1.1108E-2</v>
      </c>
      <c r="I542" s="28">
        <v>7.6050000000000006E-2</v>
      </c>
      <c r="J542" s="3" t="s">
        <v>73</v>
      </c>
      <c r="K542" s="3">
        <v>1.1592100000000001</v>
      </c>
      <c r="L542" s="3">
        <v>1.239258</v>
      </c>
      <c r="M542" s="3">
        <v>2.8178077224997235E-2</v>
      </c>
    </row>
    <row r="543" spans="1:13">
      <c r="A543" s="3" t="s">
        <v>145</v>
      </c>
      <c r="B543" s="27" t="s">
        <v>61</v>
      </c>
      <c r="C543" s="28">
        <v>0.94984400000000002</v>
      </c>
      <c r="D543" s="28">
        <v>0</v>
      </c>
      <c r="E543" s="28">
        <v>5.0155999999999999E-2</v>
      </c>
      <c r="F543" s="3" t="s">
        <v>73</v>
      </c>
      <c r="G543" s="28">
        <v>0</v>
      </c>
      <c r="H543" s="28">
        <v>0</v>
      </c>
      <c r="I543" s="28">
        <v>1</v>
      </c>
      <c r="J543" s="3" t="s">
        <v>74</v>
      </c>
      <c r="K543" s="3">
        <v>1.150468</v>
      </c>
      <c r="L543" s="3">
        <v>4</v>
      </c>
      <c r="M543" s="3">
        <v>1</v>
      </c>
    </row>
    <row r="544" spans="1:13">
      <c r="A544" s="3" t="s">
        <v>0</v>
      </c>
      <c r="B544" s="27" t="s">
        <v>62</v>
      </c>
      <c r="C544" s="28">
        <v>0.94984400000000002</v>
      </c>
      <c r="D544" s="28">
        <v>0</v>
      </c>
      <c r="E544" s="28">
        <v>5.0155999999999999E-2</v>
      </c>
      <c r="F544" s="3" t="s">
        <v>73</v>
      </c>
      <c r="G544" s="28">
        <v>0</v>
      </c>
      <c r="H544" s="28">
        <v>0</v>
      </c>
      <c r="I544" s="28">
        <v>1</v>
      </c>
      <c r="J544" s="3" t="s">
        <v>74</v>
      </c>
      <c r="K544" s="3">
        <v>1.150468</v>
      </c>
      <c r="L544" s="3">
        <v>4</v>
      </c>
      <c r="M544" s="3">
        <v>1</v>
      </c>
    </row>
    <row r="545" spans="1:13">
      <c r="A545" s="3" t="s">
        <v>0</v>
      </c>
      <c r="B545" s="27" t="s">
        <v>64</v>
      </c>
      <c r="C545" s="28">
        <v>0.94984400000000002</v>
      </c>
      <c r="D545" s="28">
        <v>0</v>
      </c>
      <c r="E545" s="28">
        <v>5.0155999999999999E-2</v>
      </c>
      <c r="F545" s="3" t="s">
        <v>73</v>
      </c>
      <c r="G545" s="28">
        <v>0</v>
      </c>
      <c r="H545" s="28">
        <v>0</v>
      </c>
      <c r="I545" s="28">
        <v>1</v>
      </c>
      <c r="J545" s="3" t="s">
        <v>74</v>
      </c>
      <c r="K545" s="3">
        <v>1.150468</v>
      </c>
      <c r="L545" s="3">
        <v>4</v>
      </c>
      <c r="M545" s="3">
        <v>1</v>
      </c>
    </row>
    <row r="546" spans="1:13">
      <c r="A546" s="3" t="s">
        <v>0</v>
      </c>
      <c r="B546" s="27" t="s">
        <v>63</v>
      </c>
      <c r="C546" s="28">
        <v>0.94984400000000002</v>
      </c>
      <c r="D546" s="28">
        <v>0</v>
      </c>
      <c r="E546" s="28">
        <v>5.0155999999999999E-2</v>
      </c>
      <c r="F546" s="3" t="s">
        <v>73</v>
      </c>
      <c r="G546" s="28">
        <v>0</v>
      </c>
      <c r="H546" s="28">
        <v>0</v>
      </c>
      <c r="I546" s="28">
        <v>1</v>
      </c>
      <c r="J546" s="3" t="s">
        <v>74</v>
      </c>
      <c r="K546" s="3">
        <v>1.150468</v>
      </c>
      <c r="L546" s="3">
        <v>4</v>
      </c>
      <c r="M546" s="3">
        <v>1</v>
      </c>
    </row>
    <row r="547" spans="1:13">
      <c r="A547" s="3" t="s">
        <v>0</v>
      </c>
      <c r="B547" s="27" t="s">
        <v>60</v>
      </c>
      <c r="C547" s="28">
        <v>0.94984400000000002</v>
      </c>
      <c r="D547" s="28">
        <v>0</v>
      </c>
      <c r="E547" s="28">
        <v>5.0155999999999999E-2</v>
      </c>
      <c r="F547" s="3" t="s">
        <v>73</v>
      </c>
      <c r="G547" s="28">
        <v>0</v>
      </c>
      <c r="H547" s="28">
        <v>0</v>
      </c>
      <c r="I547" s="28">
        <v>1</v>
      </c>
      <c r="J547" s="3" t="s">
        <v>74</v>
      </c>
      <c r="K547" s="3">
        <v>1.150468</v>
      </c>
      <c r="L547" s="3">
        <v>4</v>
      </c>
      <c r="M547" s="3">
        <v>1</v>
      </c>
    </row>
    <row r="548" spans="1:13">
      <c r="A548" s="3" t="s">
        <v>0</v>
      </c>
      <c r="B548" s="27" t="s">
        <v>48</v>
      </c>
      <c r="C548" s="28">
        <v>0.94984400000000002</v>
      </c>
      <c r="D548" s="28">
        <v>0</v>
      </c>
      <c r="E548" s="28">
        <v>5.0155999999999999E-2</v>
      </c>
      <c r="F548" s="3" t="s">
        <v>73</v>
      </c>
      <c r="G548" s="28">
        <v>0.79716500000000001</v>
      </c>
      <c r="H548" s="28">
        <v>0</v>
      </c>
      <c r="I548" s="28">
        <v>0.20283499999999999</v>
      </c>
      <c r="J548" s="3" t="s">
        <v>73</v>
      </c>
      <c r="K548" s="3">
        <v>1.150468</v>
      </c>
      <c r="L548" s="3">
        <v>1.6085050000000001</v>
      </c>
      <c r="M548" s="3">
        <v>0.16074113222802905</v>
      </c>
    </row>
    <row r="549" spans="1:13">
      <c r="A549" s="3" t="s">
        <v>0</v>
      </c>
      <c r="B549" s="27" t="s">
        <v>59</v>
      </c>
      <c r="C549" s="28">
        <v>0.94984400000000002</v>
      </c>
      <c r="D549" s="28">
        <v>0</v>
      </c>
      <c r="E549" s="28">
        <v>5.0155999999999999E-2</v>
      </c>
      <c r="F549" s="3" t="s">
        <v>73</v>
      </c>
      <c r="G549" s="28">
        <v>0</v>
      </c>
      <c r="H549" s="28">
        <v>0.79052699999999998</v>
      </c>
      <c r="I549" s="28">
        <v>0.20947299999999999</v>
      </c>
      <c r="J549" s="3" t="s">
        <v>61</v>
      </c>
      <c r="K549" s="3">
        <v>1.150468</v>
      </c>
      <c r="L549" s="3">
        <v>2.418946</v>
      </c>
      <c r="M549" s="3">
        <v>0.4451530988246491</v>
      </c>
    </row>
    <row r="550" spans="1:13">
      <c r="A550" s="3" t="s">
        <v>0</v>
      </c>
      <c r="B550" s="27" t="s">
        <v>50</v>
      </c>
      <c r="C550" s="28">
        <v>0.94984400000000002</v>
      </c>
      <c r="D550" s="28">
        <v>0</v>
      </c>
      <c r="E550" s="28">
        <v>5.0155999999999999E-2</v>
      </c>
      <c r="F550" s="3" t="s">
        <v>73</v>
      </c>
      <c r="G550" s="28">
        <v>0.74879499999999999</v>
      </c>
      <c r="H550" s="28">
        <v>0</v>
      </c>
      <c r="I550" s="28">
        <v>0.25120500000000001</v>
      </c>
      <c r="J550" s="3" t="s">
        <v>73</v>
      </c>
      <c r="K550" s="3">
        <v>1.150468</v>
      </c>
      <c r="L550" s="3">
        <v>1.7536149999999999</v>
      </c>
      <c r="M550" s="3">
        <v>0.21166528398347514</v>
      </c>
    </row>
    <row r="551" spans="1:13">
      <c r="A551" s="3" t="s">
        <v>0</v>
      </c>
      <c r="B551" s="27" t="s">
        <v>49</v>
      </c>
      <c r="C551" s="28">
        <v>0.94984400000000002</v>
      </c>
      <c r="D551" s="28">
        <v>0</v>
      </c>
      <c r="E551" s="28">
        <v>5.0155999999999999E-2</v>
      </c>
      <c r="F551" s="3" t="s">
        <v>73</v>
      </c>
      <c r="G551" s="28">
        <v>0.75560000000000005</v>
      </c>
      <c r="H551" s="28">
        <v>0</v>
      </c>
      <c r="I551" s="28">
        <v>0.24440000000000001</v>
      </c>
      <c r="J551" s="3" t="s">
        <v>73</v>
      </c>
      <c r="K551" s="3">
        <v>1.150468</v>
      </c>
      <c r="L551" s="3">
        <v>1.7332000000000001</v>
      </c>
      <c r="M551" s="3">
        <v>0.2045009496296234</v>
      </c>
    </row>
    <row r="552" spans="1:13">
      <c r="A552" s="3" t="s">
        <v>0</v>
      </c>
      <c r="B552" s="27" t="s">
        <v>55</v>
      </c>
      <c r="C552" s="28">
        <v>0.94984400000000002</v>
      </c>
      <c r="D552" s="28">
        <v>0</v>
      </c>
      <c r="E552" s="28">
        <v>5.0155999999999999E-2</v>
      </c>
      <c r="F552" s="3" t="s">
        <v>73</v>
      </c>
      <c r="G552" s="28">
        <v>0</v>
      </c>
      <c r="H552" s="28">
        <v>0.94616699999999998</v>
      </c>
      <c r="I552" s="28">
        <v>5.3832999999999999E-2</v>
      </c>
      <c r="J552" s="3" t="s">
        <v>61</v>
      </c>
      <c r="K552" s="3">
        <v>1.150468</v>
      </c>
      <c r="L552" s="3">
        <v>2.107666</v>
      </c>
      <c r="M552" s="3">
        <v>0.33591410800089277</v>
      </c>
    </row>
    <row r="553" spans="1:13">
      <c r="A553" s="3" t="s">
        <v>0</v>
      </c>
      <c r="B553" s="27" t="s">
        <v>58</v>
      </c>
      <c r="C553" s="28">
        <v>0.94984400000000002</v>
      </c>
      <c r="D553" s="28">
        <v>0</v>
      </c>
      <c r="E553" s="28">
        <v>5.0155999999999999E-2</v>
      </c>
      <c r="F553" s="3" t="s">
        <v>73</v>
      </c>
      <c r="G553" s="28">
        <v>0</v>
      </c>
      <c r="H553" s="28">
        <v>0.81301900000000005</v>
      </c>
      <c r="I553" s="28">
        <v>0.18698100000000001</v>
      </c>
      <c r="J553" s="3" t="s">
        <v>61</v>
      </c>
      <c r="K553" s="3">
        <v>1.150468</v>
      </c>
      <c r="L553" s="3">
        <v>2.3739620000000001</v>
      </c>
      <c r="M553" s="3">
        <v>0.42936664687394283</v>
      </c>
    </row>
    <row r="554" spans="1:13">
      <c r="A554" s="3" t="s">
        <v>0</v>
      </c>
      <c r="B554" s="27" t="s">
        <v>56</v>
      </c>
      <c r="C554" s="28">
        <v>0.94984400000000002</v>
      </c>
      <c r="D554" s="28">
        <v>0</v>
      </c>
      <c r="E554" s="28">
        <v>5.0155999999999999E-2</v>
      </c>
      <c r="F554" s="3" t="s">
        <v>73</v>
      </c>
      <c r="G554" s="28">
        <v>0</v>
      </c>
      <c r="H554" s="28">
        <v>0.93849199999999999</v>
      </c>
      <c r="I554" s="28">
        <v>6.1508E-2</v>
      </c>
      <c r="J554" s="3" t="s">
        <v>61</v>
      </c>
      <c r="K554" s="3">
        <v>1.150468</v>
      </c>
      <c r="L554" s="3">
        <v>2.1230159999999998</v>
      </c>
      <c r="M554" s="3">
        <v>0.34130095749056327</v>
      </c>
    </row>
    <row r="555" spans="1:13">
      <c r="A555" s="3" t="s">
        <v>0</v>
      </c>
      <c r="B555" s="27" t="s">
        <v>71</v>
      </c>
      <c r="C555" s="28">
        <v>0.38623000000000002</v>
      </c>
      <c r="D555" s="28">
        <v>0.36216700000000002</v>
      </c>
      <c r="E555" s="28">
        <v>0.25160199999999999</v>
      </c>
      <c r="F555" s="3" t="s">
        <v>73</v>
      </c>
      <c r="G555" s="28">
        <v>0</v>
      </c>
      <c r="H555" s="28">
        <v>0.145508</v>
      </c>
      <c r="I555" s="28">
        <v>0.85449200000000003</v>
      </c>
      <c r="J555" s="3" t="s">
        <v>74</v>
      </c>
      <c r="K555" s="3">
        <v>2.1169720000000001</v>
      </c>
      <c r="L555" s="3">
        <v>3.7089840000000001</v>
      </c>
      <c r="M555" s="3">
        <v>0.84545317435534684</v>
      </c>
    </row>
    <row r="556" spans="1:13">
      <c r="A556" s="3" t="s">
        <v>0</v>
      </c>
      <c r="B556" s="27" t="s">
        <v>69</v>
      </c>
      <c r="C556" s="28">
        <v>0.38623000000000002</v>
      </c>
      <c r="D556" s="28">
        <v>0.36216700000000002</v>
      </c>
      <c r="E556" s="28">
        <v>0.25160199999999999</v>
      </c>
      <c r="F556" s="3" t="s">
        <v>73</v>
      </c>
      <c r="G556" s="28">
        <v>0</v>
      </c>
      <c r="H556" s="28">
        <v>0.145508</v>
      </c>
      <c r="I556" s="28">
        <v>0.85449200000000003</v>
      </c>
      <c r="J556" s="3" t="s">
        <v>74</v>
      </c>
      <c r="K556" s="3">
        <v>2.1169720000000001</v>
      </c>
      <c r="L556" s="3">
        <v>3.7089840000000001</v>
      </c>
      <c r="M556" s="3">
        <v>0.84545317435534684</v>
      </c>
    </row>
    <row r="557" spans="1:13">
      <c r="A557" s="3" t="s">
        <v>0</v>
      </c>
      <c r="B557" s="27" t="s">
        <v>68</v>
      </c>
      <c r="C557" s="28">
        <v>0.38623000000000002</v>
      </c>
      <c r="D557" s="28">
        <v>0.36216700000000002</v>
      </c>
      <c r="E557" s="28">
        <v>0.25160199999999999</v>
      </c>
      <c r="F557" s="3" t="s">
        <v>73</v>
      </c>
      <c r="G557" s="28">
        <v>0</v>
      </c>
      <c r="H557" s="28">
        <v>0.16162099999999999</v>
      </c>
      <c r="I557" s="28">
        <v>0.83837899999999999</v>
      </c>
      <c r="J557" s="3" t="s">
        <v>74</v>
      </c>
      <c r="K557" s="3">
        <v>2.1169720000000001</v>
      </c>
      <c r="L557" s="3">
        <v>3.676758</v>
      </c>
      <c r="M557" s="3">
        <v>0.82833924933670655</v>
      </c>
    </row>
    <row r="558" spans="1:13">
      <c r="A558" s="3" t="s">
        <v>0</v>
      </c>
      <c r="B558" s="27" t="s">
        <v>72</v>
      </c>
      <c r="C558" s="28">
        <v>0.38623000000000002</v>
      </c>
      <c r="D558" s="28">
        <v>0.36216700000000002</v>
      </c>
      <c r="E558" s="28">
        <v>0.25160199999999999</v>
      </c>
      <c r="F558" s="3" t="s">
        <v>73</v>
      </c>
      <c r="G558" s="28">
        <v>0</v>
      </c>
      <c r="H558" s="28">
        <v>5.0536999999999999E-2</v>
      </c>
      <c r="I558" s="28">
        <v>0.94946299999999995</v>
      </c>
      <c r="J558" s="3" t="s">
        <v>74</v>
      </c>
      <c r="K558" s="3">
        <v>2.1169720000000001</v>
      </c>
      <c r="L558" s="3">
        <v>3.8989259999999999</v>
      </c>
      <c r="M558" s="3">
        <v>0.94632368716768944</v>
      </c>
    </row>
    <row r="559" spans="1:13">
      <c r="A559" s="3" t="s">
        <v>0</v>
      </c>
      <c r="B559" s="27" t="s">
        <v>70</v>
      </c>
      <c r="C559" s="28">
        <v>0.38623000000000002</v>
      </c>
      <c r="D559" s="28">
        <v>0.36216700000000002</v>
      </c>
      <c r="E559" s="28">
        <v>0.25160199999999999</v>
      </c>
      <c r="F559" s="3" t="s">
        <v>73</v>
      </c>
      <c r="G559" s="28">
        <v>0</v>
      </c>
      <c r="H559" s="28">
        <v>0.42871100000000001</v>
      </c>
      <c r="I559" s="28">
        <v>0.57128900000000005</v>
      </c>
      <c r="J559" s="3" t="s">
        <v>74</v>
      </c>
      <c r="K559" s="3">
        <v>2.1169720000000001</v>
      </c>
      <c r="L559" s="3">
        <v>3.1425780000000003</v>
      </c>
      <c r="M559" s="3">
        <v>0.54465785957511004</v>
      </c>
    </row>
    <row r="560" spans="1:13">
      <c r="A560" s="3" t="s">
        <v>0</v>
      </c>
      <c r="B560" s="27" t="s">
        <v>47</v>
      </c>
      <c r="C560" s="28">
        <v>0.38623000000000002</v>
      </c>
      <c r="D560" s="28">
        <v>0.36216700000000002</v>
      </c>
      <c r="E560" s="28">
        <v>0.25160199999999999</v>
      </c>
      <c r="F560" s="3" t="s">
        <v>73</v>
      </c>
      <c r="G560" s="28">
        <v>0.20436099999999999</v>
      </c>
      <c r="H560" s="28">
        <v>0.29663099999999998</v>
      </c>
      <c r="I560" s="28">
        <v>0.49900800000000001</v>
      </c>
      <c r="J560" s="3" t="s">
        <v>74</v>
      </c>
      <c r="K560" s="3">
        <v>2.1169720000000001</v>
      </c>
      <c r="L560" s="3">
        <v>2.7936550000000002</v>
      </c>
      <c r="M560" s="3">
        <v>0.3593589686398716</v>
      </c>
    </row>
    <row r="561" spans="1:13">
      <c r="A561" s="3" t="s">
        <v>0</v>
      </c>
      <c r="B561" s="27" t="s">
        <v>54</v>
      </c>
      <c r="C561" s="28">
        <v>0.38623000000000002</v>
      </c>
      <c r="D561" s="28">
        <v>0.36216700000000002</v>
      </c>
      <c r="E561" s="28">
        <v>0.25160199999999999</v>
      </c>
      <c r="F561" s="3" t="s">
        <v>73</v>
      </c>
      <c r="G561" s="28">
        <v>0</v>
      </c>
      <c r="H561" s="28">
        <v>0.52571100000000004</v>
      </c>
      <c r="I561" s="28">
        <v>0.47428900000000002</v>
      </c>
      <c r="J561" s="3" t="s">
        <v>61</v>
      </c>
      <c r="K561" s="3">
        <v>2.1169720000000001</v>
      </c>
      <c r="L561" s="3">
        <v>2.9485780000000004</v>
      </c>
      <c r="M561" s="3">
        <v>0.44163230711386148</v>
      </c>
    </row>
    <row r="562" spans="1:13">
      <c r="A562" s="3" t="s">
        <v>0</v>
      </c>
      <c r="B562" s="27" t="s">
        <v>65</v>
      </c>
      <c r="C562" s="28">
        <v>0.38623000000000002</v>
      </c>
      <c r="D562" s="28">
        <v>0.36216700000000002</v>
      </c>
      <c r="E562" s="28">
        <v>0.25160199999999999</v>
      </c>
      <c r="F562" s="3" t="s">
        <v>73</v>
      </c>
      <c r="G562" s="28">
        <v>3.891E-2</v>
      </c>
      <c r="H562" s="28">
        <v>5.3359999999999998E-2</v>
      </c>
      <c r="I562" s="28">
        <v>0.90773000000000004</v>
      </c>
      <c r="J562" s="3" t="s">
        <v>74</v>
      </c>
      <c r="K562" s="3">
        <v>2.1169720000000001</v>
      </c>
      <c r="L562" s="3">
        <v>3.7765500000000003</v>
      </c>
      <c r="M562" s="3">
        <v>0.88133474382749499</v>
      </c>
    </row>
    <row r="563" spans="1:13">
      <c r="A563" s="3" t="s">
        <v>0</v>
      </c>
      <c r="B563" s="27" t="s">
        <v>46</v>
      </c>
      <c r="C563" s="28">
        <v>0.38623000000000002</v>
      </c>
      <c r="D563" s="28">
        <v>0.36216700000000002</v>
      </c>
      <c r="E563" s="28">
        <v>0.25160199999999999</v>
      </c>
      <c r="F563" s="3" t="s">
        <v>73</v>
      </c>
      <c r="G563" s="28">
        <v>0.126892</v>
      </c>
      <c r="H563" s="28">
        <v>0.45841999999999999</v>
      </c>
      <c r="I563" s="28">
        <v>0.414688</v>
      </c>
      <c r="J563" s="3" t="s">
        <v>61</v>
      </c>
      <c r="K563" s="3">
        <v>2.1169720000000001</v>
      </c>
      <c r="L563" s="3">
        <v>2.7024840000000001</v>
      </c>
      <c r="M563" s="3">
        <v>0.31094173851902362</v>
      </c>
    </row>
    <row r="564" spans="1:13">
      <c r="A564" s="3" t="s">
        <v>0</v>
      </c>
      <c r="B564" s="27" t="s">
        <v>53</v>
      </c>
      <c r="C564" s="28">
        <v>0.38623000000000002</v>
      </c>
      <c r="D564" s="28">
        <v>0.36216700000000002</v>
      </c>
      <c r="E564" s="28">
        <v>0.25160199999999999</v>
      </c>
      <c r="F564" s="3" t="s">
        <v>73</v>
      </c>
      <c r="G564" s="28">
        <v>0</v>
      </c>
      <c r="H564" s="28">
        <v>0.76614400000000005</v>
      </c>
      <c r="I564" s="28">
        <v>0.23385600000000001</v>
      </c>
      <c r="J564" s="3" t="s">
        <v>61</v>
      </c>
      <c r="K564" s="3">
        <v>2.1169720000000001</v>
      </c>
      <c r="L564" s="3">
        <v>2.4677120000000001</v>
      </c>
      <c r="M564" s="3">
        <v>0.18626382613535225</v>
      </c>
    </row>
    <row r="565" spans="1:13">
      <c r="A565" s="3" t="s">
        <v>0</v>
      </c>
      <c r="B565" s="27" t="s">
        <v>66</v>
      </c>
      <c r="C565" s="28">
        <v>0.38623000000000002</v>
      </c>
      <c r="D565" s="28">
        <v>0.36216700000000002</v>
      </c>
      <c r="E565" s="28">
        <v>0.25160199999999999</v>
      </c>
      <c r="F565" s="3" t="s">
        <v>73</v>
      </c>
      <c r="G565" s="28">
        <v>0</v>
      </c>
      <c r="H565" s="28">
        <v>0.297989</v>
      </c>
      <c r="I565" s="28">
        <v>0.70201100000000005</v>
      </c>
      <c r="J565" s="3" t="s">
        <v>74</v>
      </c>
      <c r="K565" s="3">
        <v>2.1169720000000001</v>
      </c>
      <c r="L565" s="3">
        <v>3.4040220000000003</v>
      </c>
      <c r="M565" s="3">
        <v>0.68350019224355685</v>
      </c>
    </row>
    <row r="566" spans="1:13">
      <c r="A566" s="3" t="s">
        <v>0</v>
      </c>
      <c r="B566" s="27" t="s">
        <v>52</v>
      </c>
      <c r="C566" s="28">
        <v>0.38623000000000002</v>
      </c>
      <c r="D566" s="28">
        <v>0.36216700000000002</v>
      </c>
      <c r="E566" s="28">
        <v>0.25160199999999999</v>
      </c>
      <c r="F566" s="3" t="s">
        <v>73</v>
      </c>
      <c r="G566" s="28">
        <v>0</v>
      </c>
      <c r="H566" s="28">
        <v>0.79797399999999996</v>
      </c>
      <c r="I566" s="28">
        <v>0.20202600000000001</v>
      </c>
      <c r="J566" s="3" t="s">
        <v>61</v>
      </c>
      <c r="K566" s="3">
        <v>2.1169720000000001</v>
      </c>
      <c r="L566" s="3">
        <v>2.4040520000000001</v>
      </c>
      <c r="M566" s="3">
        <v>0.15245657526069714</v>
      </c>
    </row>
    <row r="567" spans="1:13">
      <c r="A567" s="3" t="s">
        <v>0</v>
      </c>
      <c r="B567" s="27" t="s">
        <v>51</v>
      </c>
      <c r="C567" s="28">
        <v>0.38623000000000002</v>
      </c>
      <c r="D567" s="28">
        <v>0.36216700000000002</v>
      </c>
      <c r="E567" s="28">
        <v>0.25160199999999999</v>
      </c>
      <c r="F567" s="3" t="s">
        <v>73</v>
      </c>
      <c r="G567" s="28">
        <v>0.24321000000000001</v>
      </c>
      <c r="H567" s="28">
        <v>5.4046999999999998E-2</v>
      </c>
      <c r="I567" s="28">
        <v>0.70274400000000004</v>
      </c>
      <c r="J567" s="3" t="s">
        <v>74</v>
      </c>
      <c r="K567" s="3">
        <v>2.1169720000000001</v>
      </c>
      <c r="L567" s="3">
        <v>3.16228</v>
      </c>
      <c r="M567" s="3">
        <v>0.55512079480496301</v>
      </c>
    </row>
    <row r="568" spans="1:13">
      <c r="A568" s="3" t="s">
        <v>0</v>
      </c>
      <c r="B568" s="27" t="s">
        <v>67</v>
      </c>
      <c r="C568" s="28">
        <v>0.38623000000000002</v>
      </c>
      <c r="D568" s="28">
        <v>0.36216700000000002</v>
      </c>
      <c r="E568" s="28">
        <v>0.25160199999999999</v>
      </c>
      <c r="F568" s="3" t="s">
        <v>73</v>
      </c>
      <c r="G568" s="28">
        <v>0</v>
      </c>
      <c r="H568" s="28">
        <v>6.7871000000000001E-2</v>
      </c>
      <c r="I568" s="28">
        <v>0.93212899999999999</v>
      </c>
      <c r="J568" s="3" t="s">
        <v>74</v>
      </c>
      <c r="K568" s="3">
        <v>2.1169720000000001</v>
      </c>
      <c r="L568" s="3">
        <v>3.864258</v>
      </c>
      <c r="M568" s="3">
        <v>0.92791291473095461</v>
      </c>
    </row>
    <row r="569" spans="1:13">
      <c r="A569" s="3" t="s">
        <v>0</v>
      </c>
      <c r="B569" s="27" t="s">
        <v>45</v>
      </c>
      <c r="C569" s="28">
        <v>0.38623000000000002</v>
      </c>
      <c r="D569" s="28">
        <v>0.36216700000000002</v>
      </c>
      <c r="E569" s="28">
        <v>0.25160199999999999</v>
      </c>
      <c r="F569" s="3" t="s">
        <v>73</v>
      </c>
      <c r="G569" s="28">
        <v>0.21579000000000001</v>
      </c>
      <c r="H569" s="28">
        <v>0.55564899999999995</v>
      </c>
      <c r="I569" s="28">
        <v>0.22856099999999999</v>
      </c>
      <c r="J569" s="3" t="s">
        <v>61</v>
      </c>
      <c r="K569" s="3">
        <v>2.1169720000000001</v>
      </c>
      <c r="L569" s="3">
        <v>2.2413319999999999</v>
      </c>
      <c r="M569" s="3">
        <v>6.6042565484952853E-2</v>
      </c>
    </row>
    <row r="570" spans="1:13">
      <c r="A570" s="3" t="s">
        <v>0</v>
      </c>
      <c r="B570" s="27" t="s">
        <v>43</v>
      </c>
      <c r="C570" s="28">
        <v>0.94984400000000002</v>
      </c>
      <c r="D570" s="28">
        <v>0</v>
      </c>
      <c r="E570" s="28">
        <v>5.0155999999999999E-2</v>
      </c>
      <c r="F570" s="3" t="s">
        <v>73</v>
      </c>
      <c r="G570" s="28">
        <v>0.93707300000000004</v>
      </c>
      <c r="H570" s="28">
        <v>0</v>
      </c>
      <c r="I570" s="28">
        <v>6.2926999999999997E-2</v>
      </c>
      <c r="J570" s="3" t="s">
        <v>73</v>
      </c>
      <c r="K570" s="3">
        <v>1.150468</v>
      </c>
      <c r="L570" s="3">
        <v>1.1887810000000001</v>
      </c>
      <c r="M570" s="3">
        <v>1.3445365765325689E-2</v>
      </c>
    </row>
    <row r="571" spans="1:13">
      <c r="A571" s="3" t="s">
        <v>0</v>
      </c>
      <c r="B571" s="27" t="s">
        <v>57</v>
      </c>
      <c r="C571" s="28">
        <v>0.94984400000000002</v>
      </c>
      <c r="D571" s="28">
        <v>0</v>
      </c>
      <c r="E571" s="28">
        <v>5.0155999999999999E-2</v>
      </c>
      <c r="F571" s="3" t="s">
        <v>73</v>
      </c>
      <c r="G571" s="28">
        <v>0</v>
      </c>
      <c r="H571" s="28">
        <v>0.33450299999999999</v>
      </c>
      <c r="I571" s="28">
        <v>0.66549700000000001</v>
      </c>
      <c r="J571" s="3" t="s">
        <v>74</v>
      </c>
      <c r="K571" s="3">
        <v>1.150468</v>
      </c>
      <c r="L571" s="3">
        <v>3.330994</v>
      </c>
      <c r="M571" s="3">
        <v>0.7652224996946867</v>
      </c>
    </row>
    <row r="572" spans="1:13">
      <c r="A572" s="3" t="s">
        <v>0</v>
      </c>
      <c r="B572" s="27" t="s">
        <v>44</v>
      </c>
      <c r="C572" s="28">
        <v>0.94984400000000002</v>
      </c>
      <c r="D572" s="28">
        <v>0</v>
      </c>
      <c r="E572" s="28">
        <v>5.0155999999999999E-2</v>
      </c>
      <c r="F572" s="3" t="s">
        <v>73</v>
      </c>
      <c r="G572" s="28">
        <v>0.93478399999999995</v>
      </c>
      <c r="H572" s="28">
        <v>0</v>
      </c>
      <c r="I572" s="28">
        <v>6.5215999999999996E-2</v>
      </c>
      <c r="J572" s="3" t="s">
        <v>73</v>
      </c>
      <c r="K572" s="3">
        <v>1.150468</v>
      </c>
      <c r="L572" s="3">
        <v>1.1956479999999998</v>
      </c>
      <c r="M572" s="3">
        <v>1.5855235175460312E-2</v>
      </c>
    </row>
    <row r="573" spans="1:13">
      <c r="A573" s="3" t="s">
        <v>146</v>
      </c>
      <c r="B573" s="27" t="s">
        <v>61</v>
      </c>
      <c r="C573" s="28">
        <v>0.92890899999999998</v>
      </c>
      <c r="D573" s="28">
        <v>0</v>
      </c>
      <c r="E573" s="28">
        <v>7.1091000000000001E-2</v>
      </c>
      <c r="F573" s="3" t="s">
        <v>73</v>
      </c>
      <c r="G573" s="28">
        <v>0</v>
      </c>
      <c r="H573" s="28">
        <v>0</v>
      </c>
      <c r="I573" s="28">
        <v>1</v>
      </c>
      <c r="J573" s="3" t="s">
        <v>74</v>
      </c>
      <c r="K573" s="3">
        <v>1.213273</v>
      </c>
      <c r="L573" s="3">
        <v>4</v>
      </c>
      <c r="M573" s="3">
        <v>1</v>
      </c>
    </row>
    <row r="574" spans="1:13">
      <c r="A574" s="3" t="s">
        <v>18</v>
      </c>
      <c r="B574" s="27" t="s">
        <v>62</v>
      </c>
      <c r="C574" s="28">
        <v>0.92890899999999998</v>
      </c>
      <c r="D574" s="28">
        <v>0</v>
      </c>
      <c r="E574" s="28">
        <v>7.1091000000000001E-2</v>
      </c>
      <c r="F574" s="3" t="s">
        <v>73</v>
      </c>
      <c r="G574" s="28">
        <v>0</v>
      </c>
      <c r="H574" s="28">
        <v>0</v>
      </c>
      <c r="I574" s="28">
        <v>1</v>
      </c>
      <c r="J574" s="3" t="s">
        <v>74</v>
      </c>
      <c r="K574" s="3">
        <v>1.213273</v>
      </c>
      <c r="L574" s="3">
        <v>4</v>
      </c>
      <c r="M574" s="3">
        <v>1</v>
      </c>
    </row>
    <row r="575" spans="1:13">
      <c r="A575" s="3" t="s">
        <v>18</v>
      </c>
      <c r="B575" s="27" t="s">
        <v>64</v>
      </c>
      <c r="C575" s="28">
        <v>0.92890899999999998</v>
      </c>
      <c r="D575" s="28">
        <v>0</v>
      </c>
      <c r="E575" s="28">
        <v>7.1091000000000001E-2</v>
      </c>
      <c r="F575" s="3" t="s">
        <v>73</v>
      </c>
      <c r="G575" s="28">
        <v>0</v>
      </c>
      <c r="H575" s="28">
        <v>0</v>
      </c>
      <c r="I575" s="28">
        <v>1</v>
      </c>
      <c r="J575" s="3" t="s">
        <v>74</v>
      </c>
      <c r="K575" s="3">
        <v>1.213273</v>
      </c>
      <c r="L575" s="3">
        <v>4</v>
      </c>
      <c r="M575" s="3">
        <v>1</v>
      </c>
    </row>
    <row r="576" spans="1:13">
      <c r="A576" s="3" t="s">
        <v>18</v>
      </c>
      <c r="B576" s="27" t="s">
        <v>63</v>
      </c>
      <c r="C576" s="28">
        <v>0.92890899999999998</v>
      </c>
      <c r="D576" s="28">
        <v>0</v>
      </c>
      <c r="E576" s="28">
        <v>7.1091000000000001E-2</v>
      </c>
      <c r="F576" s="3" t="s">
        <v>73</v>
      </c>
      <c r="G576" s="28">
        <v>0</v>
      </c>
      <c r="H576" s="28">
        <v>0</v>
      </c>
      <c r="I576" s="28">
        <v>1</v>
      </c>
      <c r="J576" s="3" t="s">
        <v>74</v>
      </c>
      <c r="K576" s="3">
        <v>1.213273</v>
      </c>
      <c r="L576" s="3">
        <v>4</v>
      </c>
      <c r="M576" s="3">
        <v>1</v>
      </c>
    </row>
    <row r="577" spans="1:13">
      <c r="A577" s="3" t="s">
        <v>18</v>
      </c>
      <c r="B577" s="27" t="s">
        <v>60</v>
      </c>
      <c r="C577" s="28">
        <v>0.92890899999999998</v>
      </c>
      <c r="D577" s="28">
        <v>0</v>
      </c>
      <c r="E577" s="28">
        <v>7.1091000000000001E-2</v>
      </c>
      <c r="F577" s="3" t="s">
        <v>73</v>
      </c>
      <c r="G577" s="28">
        <v>0</v>
      </c>
      <c r="H577" s="28">
        <v>0</v>
      </c>
      <c r="I577" s="28">
        <v>1</v>
      </c>
      <c r="J577" s="3" t="s">
        <v>74</v>
      </c>
      <c r="K577" s="3">
        <v>1.213273</v>
      </c>
      <c r="L577" s="3">
        <v>4</v>
      </c>
      <c r="M577" s="3">
        <v>1</v>
      </c>
    </row>
    <row r="578" spans="1:13">
      <c r="A578" s="3" t="s">
        <v>18</v>
      </c>
      <c r="B578" s="27" t="s">
        <v>48</v>
      </c>
      <c r="C578" s="28">
        <v>0.92890899999999998</v>
      </c>
      <c r="D578" s="28">
        <v>0</v>
      </c>
      <c r="E578" s="28">
        <v>7.1091000000000001E-2</v>
      </c>
      <c r="F578" s="3" t="s">
        <v>73</v>
      </c>
      <c r="G578" s="28">
        <v>0.74493399999999999</v>
      </c>
      <c r="H578" s="28">
        <v>0</v>
      </c>
      <c r="I578" s="28">
        <v>0.25506600000000001</v>
      </c>
      <c r="J578" s="3" t="s">
        <v>73</v>
      </c>
      <c r="K578" s="3">
        <v>1.213273</v>
      </c>
      <c r="L578" s="3">
        <v>1.765198</v>
      </c>
      <c r="M578" s="3">
        <v>0.19805492249509909</v>
      </c>
    </row>
    <row r="579" spans="1:13">
      <c r="A579" s="3" t="s">
        <v>18</v>
      </c>
      <c r="B579" s="27" t="s">
        <v>59</v>
      </c>
      <c r="C579" s="28">
        <v>0.92890899999999998</v>
      </c>
      <c r="D579" s="28">
        <v>0</v>
      </c>
      <c r="E579" s="28">
        <v>7.1091000000000001E-2</v>
      </c>
      <c r="F579" s="3" t="s">
        <v>73</v>
      </c>
      <c r="G579" s="28">
        <v>0</v>
      </c>
      <c r="H579" s="28">
        <v>0.75611899999999999</v>
      </c>
      <c r="I579" s="28">
        <v>0.24388099999999999</v>
      </c>
      <c r="J579" s="3" t="s">
        <v>61</v>
      </c>
      <c r="K579" s="3">
        <v>1.213273</v>
      </c>
      <c r="L579" s="3">
        <v>2.487762</v>
      </c>
      <c r="M579" s="3">
        <v>0.45734261016597605</v>
      </c>
    </row>
    <row r="580" spans="1:13">
      <c r="A580" s="3" t="s">
        <v>18</v>
      </c>
      <c r="B580" s="27" t="s">
        <v>50</v>
      </c>
      <c r="C580" s="28">
        <v>0.92890899999999998</v>
      </c>
      <c r="D580" s="28">
        <v>0</v>
      </c>
      <c r="E580" s="28">
        <v>7.1091000000000001E-2</v>
      </c>
      <c r="F580" s="3" t="s">
        <v>73</v>
      </c>
      <c r="G580" s="28">
        <v>0.65593000000000001</v>
      </c>
      <c r="H580" s="28">
        <v>0</v>
      </c>
      <c r="I580" s="28">
        <v>0.34406999999999999</v>
      </c>
      <c r="J580" s="3" t="s">
        <v>73</v>
      </c>
      <c r="K580" s="3">
        <v>1.213273</v>
      </c>
      <c r="L580" s="3">
        <v>2.0322100000000001</v>
      </c>
      <c r="M580" s="3">
        <v>0.2938705513672491</v>
      </c>
    </row>
    <row r="581" spans="1:13">
      <c r="A581" s="3" t="s">
        <v>18</v>
      </c>
      <c r="B581" s="27" t="s">
        <v>49</v>
      </c>
      <c r="C581" s="28">
        <v>0.92890899999999998</v>
      </c>
      <c r="D581" s="28">
        <v>0</v>
      </c>
      <c r="E581" s="28">
        <v>7.1091000000000001E-2</v>
      </c>
      <c r="F581" s="3" t="s">
        <v>73</v>
      </c>
      <c r="G581" s="28">
        <v>0.69187900000000002</v>
      </c>
      <c r="H581" s="28">
        <v>7.4460000000000004E-3</v>
      </c>
      <c r="I581" s="28">
        <v>0.300674</v>
      </c>
      <c r="J581" s="3" t="s">
        <v>73</v>
      </c>
      <c r="K581" s="3">
        <v>1.213273</v>
      </c>
      <c r="L581" s="3">
        <v>1.909467</v>
      </c>
      <c r="M581" s="3">
        <v>0.24982497388513478</v>
      </c>
    </row>
    <row r="582" spans="1:13">
      <c r="A582" s="3" t="s">
        <v>18</v>
      </c>
      <c r="B582" s="27" t="s">
        <v>55</v>
      </c>
      <c r="C582" s="28">
        <v>0.92890899999999998</v>
      </c>
      <c r="D582" s="28">
        <v>0</v>
      </c>
      <c r="E582" s="28">
        <v>7.1091000000000001E-2</v>
      </c>
      <c r="F582" s="3" t="s">
        <v>73</v>
      </c>
      <c r="G582" s="28">
        <v>0</v>
      </c>
      <c r="H582" s="28">
        <v>0.94201699999999999</v>
      </c>
      <c r="I582" s="28">
        <v>5.7983E-2</v>
      </c>
      <c r="J582" s="3" t="s">
        <v>61</v>
      </c>
      <c r="K582" s="3">
        <v>1.213273</v>
      </c>
      <c r="L582" s="3">
        <v>2.1159659999999998</v>
      </c>
      <c r="M582" s="3">
        <v>0.32392588150902468</v>
      </c>
    </row>
    <row r="583" spans="1:13">
      <c r="A583" s="3" t="s">
        <v>18</v>
      </c>
      <c r="B583" s="27" t="s">
        <v>58</v>
      </c>
      <c r="C583" s="28">
        <v>0.92890899999999998</v>
      </c>
      <c r="D583" s="28">
        <v>0</v>
      </c>
      <c r="E583" s="28">
        <v>7.1091000000000001E-2</v>
      </c>
      <c r="F583" s="3" t="s">
        <v>73</v>
      </c>
      <c r="G583" s="28">
        <v>0</v>
      </c>
      <c r="H583" s="28">
        <v>0.64910900000000005</v>
      </c>
      <c r="I583" s="28">
        <v>0.35089100000000001</v>
      </c>
      <c r="J583" s="3" t="s">
        <v>61</v>
      </c>
      <c r="K583" s="3">
        <v>1.213273</v>
      </c>
      <c r="L583" s="3">
        <v>2.7017820000000001</v>
      </c>
      <c r="M583" s="3">
        <v>0.53414238280247761</v>
      </c>
    </row>
    <row r="584" spans="1:13">
      <c r="A584" s="3" t="s">
        <v>18</v>
      </c>
      <c r="B584" s="27" t="s">
        <v>56</v>
      </c>
      <c r="C584" s="28">
        <v>0.92890899999999998</v>
      </c>
      <c r="D584" s="28">
        <v>0</v>
      </c>
      <c r="E584" s="28">
        <v>7.1091000000000001E-2</v>
      </c>
      <c r="F584" s="3" t="s">
        <v>73</v>
      </c>
      <c r="G584" s="28">
        <v>0</v>
      </c>
      <c r="H584" s="28">
        <v>0.89270000000000005</v>
      </c>
      <c r="I584" s="28">
        <v>0.10730000000000001</v>
      </c>
      <c r="J584" s="3" t="s">
        <v>61</v>
      </c>
      <c r="K584" s="3">
        <v>1.213273</v>
      </c>
      <c r="L584" s="3">
        <v>2.2145999999999999</v>
      </c>
      <c r="M584" s="3">
        <v>0.35932009127553571</v>
      </c>
    </row>
    <row r="585" spans="1:13">
      <c r="A585" s="3" t="s">
        <v>18</v>
      </c>
      <c r="B585" s="27" t="s">
        <v>71</v>
      </c>
      <c r="C585" s="28">
        <v>0.22212200000000001</v>
      </c>
      <c r="D585" s="28">
        <v>0.28193699999999999</v>
      </c>
      <c r="E585" s="28">
        <v>0.49594100000000002</v>
      </c>
      <c r="F585" s="3" t="s">
        <v>74</v>
      </c>
      <c r="G585" s="28">
        <v>0</v>
      </c>
      <c r="H585" s="28">
        <v>1.3184E-2</v>
      </c>
      <c r="I585" s="28">
        <v>0.98681600000000003</v>
      </c>
      <c r="J585" s="3" t="s">
        <v>74</v>
      </c>
      <c r="K585" s="3">
        <v>2.7697600000000002</v>
      </c>
      <c r="L585" s="3">
        <v>3.9736320000000003</v>
      </c>
      <c r="M585" s="3">
        <v>0.97856678371699857</v>
      </c>
    </row>
    <row r="586" spans="1:13">
      <c r="A586" s="3" t="s">
        <v>18</v>
      </c>
      <c r="B586" s="27" t="s">
        <v>69</v>
      </c>
      <c r="C586" s="28">
        <v>0.22212200000000001</v>
      </c>
      <c r="D586" s="28">
        <v>0.28193699999999999</v>
      </c>
      <c r="E586" s="28">
        <v>0.49594100000000002</v>
      </c>
      <c r="F586" s="3" t="s">
        <v>74</v>
      </c>
      <c r="G586" s="28">
        <v>0</v>
      </c>
      <c r="H586" s="28">
        <v>1.3184E-2</v>
      </c>
      <c r="I586" s="28">
        <v>0.98681600000000003</v>
      </c>
      <c r="J586" s="3" t="s">
        <v>74</v>
      </c>
      <c r="K586" s="3">
        <v>2.7697600000000002</v>
      </c>
      <c r="L586" s="3">
        <v>3.9736320000000003</v>
      </c>
      <c r="M586" s="3">
        <v>0.97856678371699857</v>
      </c>
    </row>
    <row r="587" spans="1:13">
      <c r="A587" s="3" t="s">
        <v>18</v>
      </c>
      <c r="B587" s="27" t="s">
        <v>68</v>
      </c>
      <c r="C587" s="28">
        <v>0.22212200000000001</v>
      </c>
      <c r="D587" s="28">
        <v>0.28193699999999999</v>
      </c>
      <c r="E587" s="28">
        <v>0.49594100000000002</v>
      </c>
      <c r="F587" s="3" t="s">
        <v>74</v>
      </c>
      <c r="G587" s="28">
        <v>0</v>
      </c>
      <c r="H587" s="28">
        <v>1.0253999999999999E-2</v>
      </c>
      <c r="I587" s="28">
        <v>0.98974600000000001</v>
      </c>
      <c r="J587" s="3" t="s">
        <v>74</v>
      </c>
      <c r="K587" s="3">
        <v>2.7697600000000002</v>
      </c>
      <c r="L587" s="3">
        <v>3.979492</v>
      </c>
      <c r="M587" s="3">
        <v>0.98333008193523219</v>
      </c>
    </row>
    <row r="588" spans="1:13">
      <c r="A588" s="3" t="s">
        <v>18</v>
      </c>
      <c r="B588" s="27" t="s">
        <v>72</v>
      </c>
      <c r="C588" s="28">
        <v>0.22212200000000001</v>
      </c>
      <c r="D588" s="28">
        <v>0.28193699999999999</v>
      </c>
      <c r="E588" s="28">
        <v>0.49594100000000002</v>
      </c>
      <c r="F588" s="3" t="s">
        <v>74</v>
      </c>
      <c r="G588" s="28">
        <v>0</v>
      </c>
      <c r="H588" s="28">
        <v>9.7660000000000004E-3</v>
      </c>
      <c r="I588" s="28">
        <v>0.99023399999999995</v>
      </c>
      <c r="J588" s="3" t="s">
        <v>74</v>
      </c>
      <c r="K588" s="3">
        <v>2.7697600000000002</v>
      </c>
      <c r="L588" s="3">
        <v>3.9804679999999997</v>
      </c>
      <c r="M588" s="3">
        <v>0.98412342307192069</v>
      </c>
    </row>
    <row r="589" spans="1:13">
      <c r="A589" s="3" t="s">
        <v>18</v>
      </c>
      <c r="B589" s="27" t="s">
        <v>70</v>
      </c>
      <c r="C589" s="28">
        <v>0.22212200000000001</v>
      </c>
      <c r="D589" s="28">
        <v>0.28193699999999999</v>
      </c>
      <c r="E589" s="28">
        <v>0.49594100000000002</v>
      </c>
      <c r="F589" s="3" t="s">
        <v>74</v>
      </c>
      <c r="G589" s="28">
        <v>0</v>
      </c>
      <c r="H589" s="28">
        <v>1.5625E-2</v>
      </c>
      <c r="I589" s="28">
        <v>0.984375</v>
      </c>
      <c r="J589" s="3" t="s">
        <v>74</v>
      </c>
      <c r="K589" s="3">
        <v>2.7697600000000002</v>
      </c>
      <c r="L589" s="3">
        <v>3.96875</v>
      </c>
      <c r="M589" s="3">
        <v>0.97459845233450382</v>
      </c>
    </row>
    <row r="590" spans="1:13">
      <c r="A590" s="3" t="s">
        <v>18</v>
      </c>
      <c r="B590" s="27" t="s">
        <v>47</v>
      </c>
      <c r="C590" s="28">
        <v>0.22212200000000001</v>
      </c>
      <c r="D590" s="28">
        <v>0.28193699999999999</v>
      </c>
      <c r="E590" s="28">
        <v>0.49594100000000002</v>
      </c>
      <c r="F590" s="3" t="s">
        <v>74</v>
      </c>
      <c r="G590" s="28">
        <v>0.13211100000000001</v>
      </c>
      <c r="H590" s="28">
        <v>0.15481600000000001</v>
      </c>
      <c r="I590" s="28">
        <v>0.71307399999999999</v>
      </c>
      <c r="J590" s="3" t="s">
        <v>74</v>
      </c>
      <c r="K590" s="3">
        <v>2.7697600000000002</v>
      </c>
      <c r="L590" s="3">
        <v>3.2940389999999997</v>
      </c>
      <c r="M590" s="3">
        <v>0.42615993627259691</v>
      </c>
    </row>
    <row r="591" spans="1:13">
      <c r="A591" s="3" t="s">
        <v>18</v>
      </c>
      <c r="B591" s="27" t="s">
        <v>54</v>
      </c>
      <c r="C591" s="28">
        <v>0.22212200000000001</v>
      </c>
      <c r="D591" s="28">
        <v>0.28193699999999999</v>
      </c>
      <c r="E591" s="28">
        <v>0.49594100000000002</v>
      </c>
      <c r="F591" s="3" t="s">
        <v>74</v>
      </c>
      <c r="G591" s="28">
        <v>0</v>
      </c>
      <c r="H591" s="28">
        <v>0.29107699999999997</v>
      </c>
      <c r="I591" s="28">
        <v>0.70892299999999997</v>
      </c>
      <c r="J591" s="3" t="s">
        <v>74</v>
      </c>
      <c r="K591" s="3">
        <v>2.7697600000000002</v>
      </c>
      <c r="L591" s="3">
        <v>3.4178459999999999</v>
      </c>
      <c r="M591" s="3">
        <v>0.52679639745090379</v>
      </c>
    </row>
    <row r="592" spans="1:13">
      <c r="A592" s="3" t="s">
        <v>18</v>
      </c>
      <c r="B592" s="27" t="s">
        <v>65</v>
      </c>
      <c r="C592" s="28">
        <v>0.22212200000000001</v>
      </c>
      <c r="D592" s="28">
        <v>0.28193699999999999</v>
      </c>
      <c r="E592" s="28">
        <v>0.49594100000000002</v>
      </c>
      <c r="F592" s="3" t="s">
        <v>74</v>
      </c>
      <c r="G592" s="28">
        <v>3.3035000000000002E-2</v>
      </c>
      <c r="H592" s="28">
        <v>4.2297000000000001E-2</v>
      </c>
      <c r="I592" s="28">
        <v>0.92466700000000002</v>
      </c>
      <c r="J592" s="3" t="s">
        <v>74</v>
      </c>
      <c r="K592" s="3">
        <v>2.7697600000000002</v>
      </c>
      <c r="L592" s="3">
        <v>3.8162970000000001</v>
      </c>
      <c r="M592" s="3">
        <v>0.8506771036545715</v>
      </c>
    </row>
    <row r="593" spans="1:13">
      <c r="A593" s="3" t="s">
        <v>18</v>
      </c>
      <c r="B593" s="27" t="s">
        <v>46</v>
      </c>
      <c r="C593" s="28">
        <v>0.22212200000000001</v>
      </c>
      <c r="D593" s="28">
        <v>0.28193699999999999</v>
      </c>
      <c r="E593" s="28">
        <v>0.49594100000000002</v>
      </c>
      <c r="F593" s="3" t="s">
        <v>74</v>
      </c>
      <c r="G593" s="28">
        <v>8.2183999999999993E-2</v>
      </c>
      <c r="H593" s="28">
        <v>0.13197300000000001</v>
      </c>
      <c r="I593" s="28">
        <v>0.78584299999999996</v>
      </c>
      <c r="J593" s="3" t="s">
        <v>74</v>
      </c>
      <c r="K593" s="3">
        <v>2.7697600000000002</v>
      </c>
      <c r="L593" s="3">
        <v>3.4895019999999999</v>
      </c>
      <c r="M593" s="3">
        <v>0.58504194303550505</v>
      </c>
    </row>
    <row r="594" spans="1:13">
      <c r="A594" s="3" t="s">
        <v>18</v>
      </c>
      <c r="B594" s="27" t="s">
        <v>53</v>
      </c>
      <c r="C594" s="28">
        <v>0.22212200000000001</v>
      </c>
      <c r="D594" s="28">
        <v>0.28193699999999999</v>
      </c>
      <c r="E594" s="28">
        <v>0.49594100000000002</v>
      </c>
      <c r="F594" s="3" t="s">
        <v>74</v>
      </c>
      <c r="G594" s="28">
        <v>0</v>
      </c>
      <c r="H594" s="28">
        <v>0.48286400000000002</v>
      </c>
      <c r="I594" s="28">
        <v>0.51713600000000004</v>
      </c>
      <c r="J594" s="3" t="s">
        <v>74</v>
      </c>
      <c r="K594" s="3">
        <v>2.7697600000000002</v>
      </c>
      <c r="L594" s="3">
        <v>3.0342720000000001</v>
      </c>
      <c r="M594" s="3">
        <v>0.21500845363506299</v>
      </c>
    </row>
    <row r="595" spans="1:13">
      <c r="A595" s="3" t="s">
        <v>18</v>
      </c>
      <c r="B595" s="27" t="s">
        <v>66</v>
      </c>
      <c r="C595" s="28">
        <v>0.22212200000000001</v>
      </c>
      <c r="D595" s="28">
        <v>0.28193699999999999</v>
      </c>
      <c r="E595" s="28">
        <v>0.49594100000000002</v>
      </c>
      <c r="F595" s="3" t="s">
        <v>74</v>
      </c>
      <c r="G595" s="28">
        <v>0</v>
      </c>
      <c r="H595" s="28">
        <v>0.10089099999999999</v>
      </c>
      <c r="I595" s="28">
        <v>0.89910900000000005</v>
      </c>
      <c r="J595" s="3" t="s">
        <v>74</v>
      </c>
      <c r="K595" s="3">
        <v>2.7697600000000002</v>
      </c>
      <c r="L595" s="3">
        <v>3.7982180000000003</v>
      </c>
      <c r="M595" s="3">
        <v>0.83598159708674757</v>
      </c>
    </row>
    <row r="596" spans="1:13">
      <c r="A596" s="3" t="s">
        <v>18</v>
      </c>
      <c r="B596" s="27" t="s">
        <v>52</v>
      </c>
      <c r="C596" s="28">
        <v>0.22212200000000001</v>
      </c>
      <c r="D596" s="28">
        <v>0.28193699999999999</v>
      </c>
      <c r="E596" s="28">
        <v>0.49594100000000002</v>
      </c>
      <c r="F596" s="3" t="s">
        <v>74</v>
      </c>
      <c r="G596" s="28">
        <v>0</v>
      </c>
      <c r="H596" s="28">
        <v>0.252747</v>
      </c>
      <c r="I596" s="28">
        <v>0.74725299999999995</v>
      </c>
      <c r="J596" s="3" t="s">
        <v>74</v>
      </c>
      <c r="K596" s="3">
        <v>2.7697600000000002</v>
      </c>
      <c r="L596" s="3">
        <v>3.4945059999999999</v>
      </c>
      <c r="M596" s="3">
        <v>0.58910944206008564</v>
      </c>
    </row>
    <row r="597" spans="1:13">
      <c r="A597" s="3" t="s">
        <v>18</v>
      </c>
      <c r="B597" s="27" t="s">
        <v>51</v>
      </c>
      <c r="C597" s="28">
        <v>0.22212200000000001</v>
      </c>
      <c r="D597" s="28">
        <v>0.28193699999999999</v>
      </c>
      <c r="E597" s="28">
        <v>0.49594100000000002</v>
      </c>
      <c r="F597" s="3" t="s">
        <v>74</v>
      </c>
      <c r="G597" s="28">
        <v>5.2551E-2</v>
      </c>
      <c r="H597" s="28">
        <v>4.4678000000000002E-2</v>
      </c>
      <c r="I597" s="28">
        <v>0.90277099999999999</v>
      </c>
      <c r="J597" s="3" t="s">
        <v>74</v>
      </c>
      <c r="K597" s="3">
        <v>2.7697600000000002</v>
      </c>
      <c r="L597" s="3">
        <v>3.7529909999999997</v>
      </c>
      <c r="M597" s="3">
        <v>0.79921885160619044</v>
      </c>
    </row>
    <row r="598" spans="1:13">
      <c r="A598" s="3" t="s">
        <v>18</v>
      </c>
      <c r="B598" s="27" t="s">
        <v>67</v>
      </c>
      <c r="C598" s="28">
        <v>0.22212200000000001</v>
      </c>
      <c r="D598" s="28">
        <v>0.28193699999999999</v>
      </c>
      <c r="E598" s="28">
        <v>0.49594100000000002</v>
      </c>
      <c r="F598" s="3" t="s">
        <v>74</v>
      </c>
      <c r="G598" s="28">
        <v>0</v>
      </c>
      <c r="H598" s="28">
        <v>4.6386999999999998E-2</v>
      </c>
      <c r="I598" s="28">
        <v>0.95361300000000004</v>
      </c>
      <c r="J598" s="3" t="s">
        <v>74</v>
      </c>
      <c r="K598" s="3">
        <v>2.7697600000000002</v>
      </c>
      <c r="L598" s="3">
        <v>3.9072260000000001</v>
      </c>
      <c r="M598" s="3">
        <v>0.92458869814020039</v>
      </c>
    </row>
    <row r="599" spans="1:13">
      <c r="A599" s="3" t="s">
        <v>18</v>
      </c>
      <c r="B599" s="27" t="s">
        <v>45</v>
      </c>
      <c r="C599" s="28">
        <v>0.22212200000000001</v>
      </c>
      <c r="D599" s="28">
        <v>0.28193699999999999</v>
      </c>
      <c r="E599" s="28">
        <v>0.49594100000000002</v>
      </c>
      <c r="F599" s="3" t="s">
        <v>74</v>
      </c>
      <c r="G599" s="28">
        <v>0.10302699999999999</v>
      </c>
      <c r="H599" s="28">
        <v>0.201706</v>
      </c>
      <c r="I599" s="28">
        <v>0.69526699999999997</v>
      </c>
      <c r="J599" s="3" t="s">
        <v>74</v>
      </c>
      <c r="K599" s="3">
        <v>2.7697600000000002</v>
      </c>
      <c r="L599" s="3">
        <v>3.2875069999999997</v>
      </c>
      <c r="M599" s="3">
        <v>0.42085040317336425</v>
      </c>
    </row>
    <row r="600" spans="1:13">
      <c r="A600" s="3" t="s">
        <v>18</v>
      </c>
      <c r="B600" s="27" t="s">
        <v>43</v>
      </c>
      <c r="C600" s="28">
        <v>0.92890899999999998</v>
      </c>
      <c r="D600" s="28">
        <v>0</v>
      </c>
      <c r="E600" s="28">
        <v>7.1091000000000001E-2</v>
      </c>
      <c r="F600" s="3" t="s">
        <v>73</v>
      </c>
      <c r="G600" s="28">
        <v>0.89779699999999996</v>
      </c>
      <c r="H600" s="28">
        <v>0</v>
      </c>
      <c r="I600" s="28">
        <v>0.102203</v>
      </c>
      <c r="J600" s="3" t="s">
        <v>73</v>
      </c>
      <c r="K600" s="3">
        <v>1.213273</v>
      </c>
      <c r="L600" s="3">
        <v>1.3066089999999999</v>
      </c>
      <c r="M600" s="3">
        <v>3.3493054755632634E-2</v>
      </c>
    </row>
    <row r="601" spans="1:13">
      <c r="A601" s="3" t="s">
        <v>18</v>
      </c>
      <c r="B601" s="27" t="s">
        <v>57</v>
      </c>
      <c r="C601" s="28">
        <v>0.92890899999999998</v>
      </c>
      <c r="D601" s="28">
        <v>0</v>
      </c>
      <c r="E601" s="28">
        <v>7.1091000000000001E-2</v>
      </c>
      <c r="F601" s="3" t="s">
        <v>73</v>
      </c>
      <c r="G601" s="28">
        <v>0</v>
      </c>
      <c r="H601" s="28">
        <v>0.341812</v>
      </c>
      <c r="I601" s="28">
        <v>0.658188</v>
      </c>
      <c r="J601" s="3" t="s">
        <v>74</v>
      </c>
      <c r="K601" s="3">
        <v>1.213273</v>
      </c>
      <c r="L601" s="3">
        <v>3.316376</v>
      </c>
      <c r="M601" s="3">
        <v>0.75468569400590724</v>
      </c>
    </row>
    <row r="602" spans="1:13">
      <c r="A602" s="3" t="s">
        <v>18</v>
      </c>
      <c r="B602" s="27" t="s">
        <v>44</v>
      </c>
      <c r="C602" s="28">
        <v>0.92890899999999998</v>
      </c>
      <c r="D602" s="28">
        <v>0</v>
      </c>
      <c r="E602" s="28">
        <v>7.1091000000000001E-2</v>
      </c>
      <c r="F602" s="3" t="s">
        <v>73</v>
      </c>
      <c r="G602" s="28">
        <v>0.89234899999999995</v>
      </c>
      <c r="H602" s="28">
        <v>1.1063E-2</v>
      </c>
      <c r="I602" s="28">
        <v>9.6587999999999993E-2</v>
      </c>
      <c r="J602" s="3" t="s">
        <v>73</v>
      </c>
      <c r="K602" s="3">
        <v>1.213273</v>
      </c>
      <c r="L602" s="3">
        <v>1.300827</v>
      </c>
      <c r="M602" s="3">
        <v>3.141821929453438E-2</v>
      </c>
    </row>
    <row r="603" spans="1:13">
      <c r="A603" s="3" t="s">
        <v>26</v>
      </c>
      <c r="B603" s="27" t="s">
        <v>61</v>
      </c>
      <c r="C603" s="28">
        <v>0.90712000000000004</v>
      </c>
      <c r="D603" s="28">
        <v>0</v>
      </c>
      <c r="E603" s="28">
        <v>9.2880000000000004E-2</v>
      </c>
      <c r="F603" s="3" t="s">
        <v>73</v>
      </c>
      <c r="G603" s="28">
        <v>0</v>
      </c>
      <c r="H603" s="28">
        <v>0</v>
      </c>
      <c r="I603" s="28">
        <v>1</v>
      </c>
      <c r="J603" s="3" t="s">
        <v>74</v>
      </c>
      <c r="K603" s="3">
        <v>1.27864</v>
      </c>
      <c r="L603" s="3">
        <v>4</v>
      </c>
      <c r="M603" s="3">
        <v>1</v>
      </c>
    </row>
    <row r="604" spans="1:13">
      <c r="A604" s="3" t="s">
        <v>26</v>
      </c>
      <c r="B604" s="27" t="s">
        <v>62</v>
      </c>
      <c r="C604" s="28">
        <v>0.90712000000000004</v>
      </c>
      <c r="D604" s="28">
        <v>0</v>
      </c>
      <c r="E604" s="28">
        <v>9.2880000000000004E-2</v>
      </c>
      <c r="F604" s="3" t="s">
        <v>73</v>
      </c>
      <c r="G604" s="28">
        <v>0</v>
      </c>
      <c r="H604" s="28">
        <v>0</v>
      </c>
      <c r="I604" s="28">
        <v>1</v>
      </c>
      <c r="J604" s="3" t="s">
        <v>74</v>
      </c>
      <c r="K604" s="3">
        <v>1.27864</v>
      </c>
      <c r="L604" s="3">
        <v>4</v>
      </c>
      <c r="M604" s="3">
        <v>1</v>
      </c>
    </row>
    <row r="605" spans="1:13">
      <c r="A605" s="3" t="s">
        <v>26</v>
      </c>
      <c r="B605" s="27" t="s">
        <v>64</v>
      </c>
      <c r="C605" s="28">
        <v>0.90712000000000004</v>
      </c>
      <c r="D605" s="28">
        <v>0</v>
      </c>
      <c r="E605" s="28">
        <v>9.2880000000000004E-2</v>
      </c>
      <c r="F605" s="3" t="s">
        <v>73</v>
      </c>
      <c r="G605" s="28">
        <v>0</v>
      </c>
      <c r="H605" s="28">
        <v>0</v>
      </c>
      <c r="I605" s="28">
        <v>1</v>
      </c>
      <c r="J605" s="3" t="s">
        <v>74</v>
      </c>
      <c r="K605" s="3">
        <v>1.27864</v>
      </c>
      <c r="L605" s="3">
        <v>4</v>
      </c>
      <c r="M605" s="3">
        <v>1</v>
      </c>
    </row>
    <row r="606" spans="1:13">
      <c r="A606" s="3" t="s">
        <v>26</v>
      </c>
      <c r="B606" s="27" t="s">
        <v>63</v>
      </c>
      <c r="C606" s="28">
        <v>0.90712000000000004</v>
      </c>
      <c r="D606" s="28">
        <v>0</v>
      </c>
      <c r="E606" s="28">
        <v>9.2880000000000004E-2</v>
      </c>
      <c r="F606" s="3" t="s">
        <v>73</v>
      </c>
      <c r="G606" s="28">
        <v>0</v>
      </c>
      <c r="H606" s="28">
        <v>0</v>
      </c>
      <c r="I606" s="28">
        <v>1</v>
      </c>
      <c r="J606" s="3" t="s">
        <v>74</v>
      </c>
      <c r="K606" s="3">
        <v>1.27864</v>
      </c>
      <c r="L606" s="3">
        <v>4</v>
      </c>
      <c r="M606" s="3">
        <v>1</v>
      </c>
    </row>
    <row r="607" spans="1:13">
      <c r="A607" s="3" t="s">
        <v>26</v>
      </c>
      <c r="B607" s="27" t="s">
        <v>60</v>
      </c>
      <c r="C607" s="28">
        <v>0.90712000000000004</v>
      </c>
      <c r="D607" s="28">
        <v>0</v>
      </c>
      <c r="E607" s="28">
        <v>9.2880000000000004E-2</v>
      </c>
      <c r="F607" s="3" t="s">
        <v>73</v>
      </c>
      <c r="G607" s="28">
        <v>0</v>
      </c>
      <c r="H607" s="28">
        <v>0</v>
      </c>
      <c r="I607" s="28">
        <v>1</v>
      </c>
      <c r="J607" s="3" t="s">
        <v>74</v>
      </c>
      <c r="K607" s="3">
        <v>1.27864</v>
      </c>
      <c r="L607" s="3">
        <v>4</v>
      </c>
      <c r="M607" s="3">
        <v>1</v>
      </c>
    </row>
    <row r="608" spans="1:13">
      <c r="A608" s="3" t="s">
        <v>26</v>
      </c>
      <c r="B608" s="27" t="s">
        <v>48</v>
      </c>
      <c r="C608" s="28">
        <v>0.90712000000000004</v>
      </c>
      <c r="D608" s="28">
        <v>0</v>
      </c>
      <c r="E608" s="28">
        <v>9.2880000000000004E-2</v>
      </c>
      <c r="F608" s="3" t="s">
        <v>73</v>
      </c>
      <c r="G608" s="28">
        <v>0.72670000000000001</v>
      </c>
      <c r="H608" s="28">
        <v>0</v>
      </c>
      <c r="I608" s="28">
        <v>0.27329999999999999</v>
      </c>
      <c r="J608" s="3" t="s">
        <v>73</v>
      </c>
      <c r="K608" s="3">
        <v>1.27864</v>
      </c>
      <c r="L608" s="3">
        <v>1.8199000000000001</v>
      </c>
      <c r="M608" s="3">
        <v>0.19889320045859427</v>
      </c>
    </row>
    <row r="609" spans="1:13">
      <c r="A609" s="3" t="s">
        <v>26</v>
      </c>
      <c r="B609" s="27" t="s">
        <v>59</v>
      </c>
      <c r="C609" s="28">
        <v>0.90712000000000004</v>
      </c>
      <c r="D609" s="28">
        <v>0</v>
      </c>
      <c r="E609" s="28">
        <v>9.2880000000000004E-2</v>
      </c>
      <c r="F609" s="3" t="s">
        <v>73</v>
      </c>
      <c r="G609" s="28">
        <v>0</v>
      </c>
      <c r="H609" s="28">
        <v>0.79733299999999996</v>
      </c>
      <c r="I609" s="28">
        <v>0.20266700000000001</v>
      </c>
      <c r="J609" s="3" t="s">
        <v>61</v>
      </c>
      <c r="K609" s="3">
        <v>1.27864</v>
      </c>
      <c r="L609" s="3">
        <v>2.4053339999999999</v>
      </c>
      <c r="M609" s="3">
        <v>0.41401872593115208</v>
      </c>
    </row>
    <row r="610" spans="1:13">
      <c r="A610" s="3" t="s">
        <v>26</v>
      </c>
      <c r="B610" s="27" t="s">
        <v>50</v>
      </c>
      <c r="C610" s="28">
        <v>0.90712000000000004</v>
      </c>
      <c r="D610" s="28">
        <v>0</v>
      </c>
      <c r="E610" s="28">
        <v>9.2880000000000004E-2</v>
      </c>
      <c r="F610" s="3" t="s">
        <v>73</v>
      </c>
      <c r="G610" s="28">
        <v>0.54457100000000003</v>
      </c>
      <c r="H610" s="28">
        <v>0</v>
      </c>
      <c r="I610" s="28">
        <v>0.45542899999999997</v>
      </c>
      <c r="J610" s="3" t="s">
        <v>73</v>
      </c>
      <c r="K610" s="3">
        <v>1.27864</v>
      </c>
      <c r="L610" s="3">
        <v>2.3662869999999998</v>
      </c>
      <c r="M610" s="3">
        <v>0.39967038539553751</v>
      </c>
    </row>
    <row r="611" spans="1:13">
      <c r="A611" s="3" t="s">
        <v>26</v>
      </c>
      <c r="B611" s="27" t="s">
        <v>49</v>
      </c>
      <c r="C611" s="28">
        <v>0.90712000000000004</v>
      </c>
      <c r="D611" s="28">
        <v>0</v>
      </c>
      <c r="E611" s="28">
        <v>9.2880000000000004E-2</v>
      </c>
      <c r="F611" s="3" t="s">
        <v>73</v>
      </c>
      <c r="G611" s="28">
        <v>0.591812</v>
      </c>
      <c r="H611" s="28">
        <v>1.4648E-2</v>
      </c>
      <c r="I611" s="28">
        <v>0.39353900000000003</v>
      </c>
      <c r="J611" s="3" t="s">
        <v>73</v>
      </c>
      <c r="K611" s="3">
        <v>1.27864</v>
      </c>
      <c r="L611" s="3">
        <v>2.1952639999999999</v>
      </c>
      <c r="M611" s="3">
        <v>0.33682570479466145</v>
      </c>
    </row>
    <row r="612" spans="1:13">
      <c r="A612" s="3" t="s">
        <v>26</v>
      </c>
      <c r="B612" s="27" t="s">
        <v>55</v>
      </c>
      <c r="C612" s="28">
        <v>0.90712000000000004</v>
      </c>
      <c r="D612" s="28">
        <v>0</v>
      </c>
      <c r="E612" s="28">
        <v>9.2880000000000004E-2</v>
      </c>
      <c r="F612" s="3" t="s">
        <v>73</v>
      </c>
      <c r="G612" s="28">
        <v>0</v>
      </c>
      <c r="H612" s="28">
        <v>0.94392399999999999</v>
      </c>
      <c r="I612" s="28">
        <v>5.6076000000000001E-2</v>
      </c>
      <c r="J612" s="3" t="s">
        <v>61</v>
      </c>
      <c r="K612" s="3">
        <v>1.27864</v>
      </c>
      <c r="L612" s="3">
        <v>2.112152</v>
      </c>
      <c r="M612" s="3">
        <v>0.30628509274774379</v>
      </c>
    </row>
    <row r="613" spans="1:13">
      <c r="A613" s="3" t="s">
        <v>26</v>
      </c>
      <c r="B613" s="27" t="s">
        <v>58</v>
      </c>
      <c r="C613" s="28">
        <v>0.90712000000000004</v>
      </c>
      <c r="D613" s="28">
        <v>0</v>
      </c>
      <c r="E613" s="28">
        <v>9.2880000000000004E-2</v>
      </c>
      <c r="F613" s="3" t="s">
        <v>73</v>
      </c>
      <c r="G613" s="28">
        <v>0</v>
      </c>
      <c r="H613" s="28">
        <v>0.837723</v>
      </c>
      <c r="I613" s="28">
        <v>0.162277</v>
      </c>
      <c r="J613" s="3" t="s">
        <v>61</v>
      </c>
      <c r="K613" s="3">
        <v>1.27864</v>
      </c>
      <c r="L613" s="3">
        <v>2.324554</v>
      </c>
      <c r="M613" s="3">
        <v>0.3843350383631714</v>
      </c>
    </row>
    <row r="614" spans="1:13">
      <c r="A614" s="3" t="s">
        <v>26</v>
      </c>
      <c r="B614" s="27" t="s">
        <v>56</v>
      </c>
      <c r="C614" s="28">
        <v>0.90712000000000004</v>
      </c>
      <c r="D614" s="28">
        <v>0</v>
      </c>
      <c r="E614" s="28">
        <v>9.2880000000000004E-2</v>
      </c>
      <c r="F614" s="3" t="s">
        <v>73</v>
      </c>
      <c r="G614" s="28">
        <v>0</v>
      </c>
      <c r="H614" s="28">
        <v>0.765656</v>
      </c>
      <c r="I614" s="28">
        <v>0.234344</v>
      </c>
      <c r="J614" s="3" t="s">
        <v>61</v>
      </c>
      <c r="K614" s="3">
        <v>1.27864</v>
      </c>
      <c r="L614" s="3">
        <v>2.4686880000000002</v>
      </c>
      <c r="M614" s="3">
        <v>0.43729899756004365</v>
      </c>
    </row>
    <row r="615" spans="1:13">
      <c r="A615" s="3" t="s">
        <v>26</v>
      </c>
      <c r="B615" s="27" t="s">
        <v>71</v>
      </c>
      <c r="C615" s="28">
        <v>0.76306200000000002</v>
      </c>
      <c r="D615" s="28">
        <v>0</v>
      </c>
      <c r="E615" s="28">
        <v>0.23693800000000001</v>
      </c>
      <c r="F615" s="3" t="s">
        <v>73</v>
      </c>
      <c r="G615" s="28">
        <v>0</v>
      </c>
      <c r="H615" s="28">
        <v>0</v>
      </c>
      <c r="I615" s="28">
        <v>1</v>
      </c>
      <c r="J615" s="3" t="s">
        <v>74</v>
      </c>
      <c r="K615" s="3">
        <v>1.7108140000000001</v>
      </c>
      <c r="L615" s="3">
        <v>4</v>
      </c>
      <c r="M615" s="3">
        <v>1</v>
      </c>
    </row>
    <row r="616" spans="1:13">
      <c r="A616" s="3" t="s">
        <v>26</v>
      </c>
      <c r="B616" s="27" t="s">
        <v>69</v>
      </c>
      <c r="C616" s="28">
        <v>0.76306200000000002</v>
      </c>
      <c r="D616" s="28">
        <v>0</v>
      </c>
      <c r="E616" s="28">
        <v>0.23693800000000001</v>
      </c>
      <c r="F616" s="3" t="s">
        <v>73</v>
      </c>
      <c r="G616" s="28">
        <v>0</v>
      </c>
      <c r="H616" s="28">
        <v>0</v>
      </c>
      <c r="I616" s="28">
        <v>1</v>
      </c>
      <c r="J616" s="3" t="s">
        <v>74</v>
      </c>
      <c r="K616" s="3">
        <v>1.7108140000000001</v>
      </c>
      <c r="L616" s="3">
        <v>4</v>
      </c>
      <c r="M616" s="3">
        <v>1</v>
      </c>
    </row>
    <row r="617" spans="1:13">
      <c r="A617" s="3" t="s">
        <v>26</v>
      </c>
      <c r="B617" s="27" t="s">
        <v>68</v>
      </c>
      <c r="C617" s="28">
        <v>0.76306200000000002</v>
      </c>
      <c r="D617" s="28">
        <v>0</v>
      </c>
      <c r="E617" s="28">
        <v>0.23693800000000001</v>
      </c>
      <c r="F617" s="3" t="s">
        <v>73</v>
      </c>
      <c r="G617" s="28">
        <v>0</v>
      </c>
      <c r="H617" s="28">
        <v>0</v>
      </c>
      <c r="I617" s="28">
        <v>1</v>
      </c>
      <c r="J617" s="3" t="s">
        <v>74</v>
      </c>
      <c r="K617" s="3">
        <v>1.7108140000000001</v>
      </c>
      <c r="L617" s="3">
        <v>4</v>
      </c>
      <c r="M617" s="3">
        <v>1</v>
      </c>
    </row>
    <row r="618" spans="1:13">
      <c r="A618" s="3" t="s">
        <v>26</v>
      </c>
      <c r="B618" s="27" t="s">
        <v>72</v>
      </c>
      <c r="C618" s="28">
        <v>0.76306200000000002</v>
      </c>
      <c r="D618" s="28">
        <v>0</v>
      </c>
      <c r="E618" s="28">
        <v>0.23693800000000001</v>
      </c>
      <c r="F618" s="3" t="s">
        <v>73</v>
      </c>
      <c r="G618" s="28">
        <v>0</v>
      </c>
      <c r="H618" s="28">
        <v>0</v>
      </c>
      <c r="I618" s="28">
        <v>1</v>
      </c>
      <c r="J618" s="3" t="s">
        <v>74</v>
      </c>
      <c r="K618" s="3">
        <v>1.7108140000000001</v>
      </c>
      <c r="L618" s="3">
        <v>4</v>
      </c>
      <c r="M618" s="3">
        <v>1</v>
      </c>
    </row>
    <row r="619" spans="1:13">
      <c r="A619" s="3" t="s">
        <v>26</v>
      </c>
      <c r="B619" s="27" t="s">
        <v>70</v>
      </c>
      <c r="C619" s="28">
        <v>0.76306200000000002</v>
      </c>
      <c r="D619" s="28">
        <v>0</v>
      </c>
      <c r="E619" s="28">
        <v>0.23693800000000001</v>
      </c>
      <c r="F619" s="3" t="s">
        <v>73</v>
      </c>
      <c r="G619" s="28">
        <v>0</v>
      </c>
      <c r="H619" s="28">
        <v>2.1728999999999998E-2</v>
      </c>
      <c r="I619" s="28">
        <v>0.978271</v>
      </c>
      <c r="J619" s="3" t="s">
        <v>74</v>
      </c>
      <c r="K619" s="3">
        <v>1.7108140000000001</v>
      </c>
      <c r="L619" s="3">
        <v>3.9565419999999998</v>
      </c>
      <c r="M619" s="3">
        <v>0.98101595938468944</v>
      </c>
    </row>
    <row r="620" spans="1:13">
      <c r="A620" s="3" t="s">
        <v>26</v>
      </c>
      <c r="B620" s="27" t="s">
        <v>47</v>
      </c>
      <c r="C620" s="28">
        <v>0.76306200000000002</v>
      </c>
      <c r="D620" s="28">
        <v>0</v>
      </c>
      <c r="E620" s="28">
        <v>0.23693800000000001</v>
      </c>
      <c r="F620" s="3" t="s">
        <v>73</v>
      </c>
      <c r="G620" s="28">
        <v>0.46032699999999999</v>
      </c>
      <c r="H620" s="28">
        <v>0</v>
      </c>
      <c r="I620" s="28">
        <v>0.53967299999999996</v>
      </c>
      <c r="J620" s="3" t="s">
        <v>74</v>
      </c>
      <c r="K620" s="3">
        <v>1.7108140000000001</v>
      </c>
      <c r="L620" s="3">
        <v>2.6190189999999998</v>
      </c>
      <c r="M620" s="3">
        <v>0.39673709344719027</v>
      </c>
    </row>
    <row r="621" spans="1:13">
      <c r="A621" s="3" t="s">
        <v>26</v>
      </c>
      <c r="B621" s="27" t="s">
        <v>54</v>
      </c>
      <c r="C621" s="28">
        <v>0.76306200000000002</v>
      </c>
      <c r="D621" s="28">
        <v>0</v>
      </c>
      <c r="E621" s="28">
        <v>0.23693800000000001</v>
      </c>
      <c r="F621" s="3" t="s">
        <v>73</v>
      </c>
      <c r="G621" s="28">
        <v>0</v>
      </c>
      <c r="H621" s="28">
        <v>0.47100799999999998</v>
      </c>
      <c r="I621" s="28">
        <v>0.52899200000000002</v>
      </c>
      <c r="J621" s="3" t="s">
        <v>74</v>
      </c>
      <c r="K621" s="3">
        <v>1.7108140000000001</v>
      </c>
      <c r="L621" s="3">
        <v>3.0579840000000003</v>
      </c>
      <c r="M621" s="3">
        <v>0.58849302765262423</v>
      </c>
    </row>
    <row r="622" spans="1:13">
      <c r="A622" s="3" t="s">
        <v>26</v>
      </c>
      <c r="B622" s="27" t="s">
        <v>65</v>
      </c>
      <c r="C622" s="28">
        <v>0.76306200000000002</v>
      </c>
      <c r="D622" s="28">
        <v>0</v>
      </c>
      <c r="E622" s="28">
        <v>0.23693800000000001</v>
      </c>
      <c r="F622" s="3" t="s">
        <v>73</v>
      </c>
      <c r="G622" s="28">
        <v>0.28610200000000002</v>
      </c>
      <c r="H622" s="28">
        <v>0</v>
      </c>
      <c r="I622" s="28">
        <v>0.71389800000000003</v>
      </c>
      <c r="J622" s="3" t="s">
        <v>74</v>
      </c>
      <c r="K622" s="3">
        <v>1.7108140000000001</v>
      </c>
      <c r="L622" s="3">
        <v>3.1416940000000002</v>
      </c>
      <c r="M622" s="3">
        <v>0.62506061106436972</v>
      </c>
    </row>
    <row r="623" spans="1:13">
      <c r="A623" s="3" t="s">
        <v>26</v>
      </c>
      <c r="B623" s="27" t="s">
        <v>46</v>
      </c>
      <c r="C623" s="28">
        <v>0.76306200000000002</v>
      </c>
      <c r="D623" s="28">
        <v>0</v>
      </c>
      <c r="E623" s="28">
        <v>0.23693800000000001</v>
      </c>
      <c r="F623" s="3" t="s">
        <v>73</v>
      </c>
      <c r="G623" s="28">
        <v>0.14729300000000001</v>
      </c>
      <c r="H623" s="28">
        <v>0.30674699999999999</v>
      </c>
      <c r="I623" s="28">
        <v>0.54595899999999997</v>
      </c>
      <c r="J623" s="3" t="s">
        <v>74</v>
      </c>
      <c r="K623" s="3">
        <v>1.7108140000000001</v>
      </c>
      <c r="L623" s="3">
        <v>2.944623</v>
      </c>
      <c r="M623" s="3">
        <v>0.53897280518053137</v>
      </c>
    </row>
    <row r="624" spans="1:13">
      <c r="A624" s="3" t="s">
        <v>26</v>
      </c>
      <c r="B624" s="27" t="s">
        <v>53</v>
      </c>
      <c r="C624" s="28">
        <v>0.76306200000000002</v>
      </c>
      <c r="D624" s="28">
        <v>0</v>
      </c>
      <c r="E624" s="28">
        <v>0.23693800000000001</v>
      </c>
      <c r="F624" s="3" t="s">
        <v>73</v>
      </c>
      <c r="G624" s="28">
        <v>0</v>
      </c>
      <c r="H624" s="28">
        <v>0.78451499999999996</v>
      </c>
      <c r="I624" s="28">
        <v>0.21548500000000001</v>
      </c>
      <c r="J624" s="3" t="s">
        <v>61</v>
      </c>
      <c r="K624" s="3">
        <v>1.7108140000000001</v>
      </c>
      <c r="L624" s="3">
        <v>2.4309699999999999</v>
      </c>
      <c r="M624" s="3">
        <v>0.31459042646600138</v>
      </c>
    </row>
    <row r="625" spans="1:13">
      <c r="A625" s="3" t="s">
        <v>26</v>
      </c>
      <c r="B625" s="27" t="s">
        <v>66</v>
      </c>
      <c r="C625" s="28">
        <v>0.76306200000000002</v>
      </c>
      <c r="D625" s="28">
        <v>0</v>
      </c>
      <c r="E625" s="28">
        <v>0.23693800000000001</v>
      </c>
      <c r="F625" s="3" t="s">
        <v>73</v>
      </c>
      <c r="G625" s="28">
        <v>0</v>
      </c>
      <c r="H625" s="28">
        <v>0.63980099999999995</v>
      </c>
      <c r="I625" s="28">
        <v>0.36019899999999999</v>
      </c>
      <c r="J625" s="3" t="s">
        <v>61</v>
      </c>
      <c r="K625" s="3">
        <v>1.7108140000000001</v>
      </c>
      <c r="L625" s="3">
        <v>2.7203979999999999</v>
      </c>
      <c r="M625" s="3">
        <v>0.44102314097674888</v>
      </c>
    </row>
    <row r="626" spans="1:13">
      <c r="A626" s="3" t="s">
        <v>26</v>
      </c>
      <c r="B626" s="27" t="s">
        <v>52</v>
      </c>
      <c r="C626" s="28">
        <v>0.76306200000000002</v>
      </c>
      <c r="D626" s="28">
        <v>0</v>
      </c>
      <c r="E626" s="28">
        <v>0.23693800000000001</v>
      </c>
      <c r="F626" s="3" t="s">
        <v>73</v>
      </c>
      <c r="G626" s="28">
        <v>0</v>
      </c>
      <c r="H626" s="28">
        <v>0.70797699999999997</v>
      </c>
      <c r="I626" s="28">
        <v>0.29202299999999998</v>
      </c>
      <c r="J626" s="3" t="s">
        <v>61</v>
      </c>
      <c r="K626" s="3">
        <v>1.7108140000000001</v>
      </c>
      <c r="L626" s="3">
        <v>2.5840459999999998</v>
      </c>
      <c r="M626" s="3">
        <v>0.38145961053405003</v>
      </c>
    </row>
    <row r="627" spans="1:13">
      <c r="A627" s="3" t="s">
        <v>26</v>
      </c>
      <c r="B627" s="27" t="s">
        <v>51</v>
      </c>
      <c r="C627" s="28">
        <v>0.76306200000000002</v>
      </c>
      <c r="D627" s="28">
        <v>0</v>
      </c>
      <c r="E627" s="28">
        <v>0.23693800000000001</v>
      </c>
      <c r="F627" s="3" t="s">
        <v>73</v>
      </c>
      <c r="G627" s="28">
        <v>0.61885100000000004</v>
      </c>
      <c r="H627" s="28">
        <v>0</v>
      </c>
      <c r="I627" s="28">
        <v>0.38114900000000002</v>
      </c>
      <c r="J627" s="3" t="s">
        <v>73</v>
      </c>
      <c r="K627" s="3">
        <v>1.7108140000000001</v>
      </c>
      <c r="L627" s="3">
        <v>2.1434470000000001</v>
      </c>
      <c r="M627" s="3">
        <v>0.18898988548767992</v>
      </c>
    </row>
    <row r="628" spans="1:13">
      <c r="A628" s="3" t="s">
        <v>26</v>
      </c>
      <c r="B628" s="27" t="s">
        <v>67</v>
      </c>
      <c r="C628" s="28">
        <v>0.76306200000000002</v>
      </c>
      <c r="D628" s="28">
        <v>0</v>
      </c>
      <c r="E628" s="28">
        <v>0.23693800000000001</v>
      </c>
      <c r="F628" s="3" t="s">
        <v>73</v>
      </c>
      <c r="G628" s="28">
        <v>1.3184E-2</v>
      </c>
      <c r="H628" s="28">
        <v>4.6020999999999999E-2</v>
      </c>
      <c r="I628" s="28">
        <v>0.94079599999999997</v>
      </c>
      <c r="J628" s="3" t="s">
        <v>74</v>
      </c>
      <c r="K628" s="3">
        <v>1.7108140000000001</v>
      </c>
      <c r="L628" s="3">
        <v>3.8684099999999999</v>
      </c>
      <c r="M628" s="3">
        <v>0.94251668497011598</v>
      </c>
    </row>
    <row r="629" spans="1:13">
      <c r="A629" s="3" t="s">
        <v>26</v>
      </c>
      <c r="B629" s="27" t="s">
        <v>45</v>
      </c>
      <c r="C629" s="28">
        <v>0.76306200000000002</v>
      </c>
      <c r="D629" s="28">
        <v>0</v>
      </c>
      <c r="E629" s="28">
        <v>0.23693800000000001</v>
      </c>
      <c r="F629" s="3" t="s">
        <v>73</v>
      </c>
      <c r="G629" s="28">
        <v>0.253326</v>
      </c>
      <c r="H629" s="28">
        <v>0.44042999999999999</v>
      </c>
      <c r="I629" s="28">
        <v>0.30624400000000002</v>
      </c>
      <c r="J629" s="3" t="s">
        <v>61</v>
      </c>
      <c r="K629" s="3">
        <v>1.7108140000000001</v>
      </c>
      <c r="L629" s="3">
        <v>2.359162</v>
      </c>
      <c r="M629" s="3">
        <v>0.2832220710767932</v>
      </c>
    </row>
    <row r="630" spans="1:13">
      <c r="A630" s="3" t="s">
        <v>26</v>
      </c>
      <c r="B630" s="27" t="s">
        <v>43</v>
      </c>
      <c r="C630" s="28">
        <v>0.90712000000000004</v>
      </c>
      <c r="D630" s="28">
        <v>0</v>
      </c>
      <c r="E630" s="28">
        <v>9.2880000000000004E-2</v>
      </c>
      <c r="F630" s="3" t="s">
        <v>73</v>
      </c>
      <c r="G630" s="28">
        <v>0.86454799999999998</v>
      </c>
      <c r="H630" s="28">
        <v>0</v>
      </c>
      <c r="I630" s="28">
        <v>0.13545199999999999</v>
      </c>
      <c r="J630" s="3" t="s">
        <v>73</v>
      </c>
      <c r="K630" s="3">
        <v>1.27864</v>
      </c>
      <c r="L630" s="3">
        <v>1.4063559999999999</v>
      </c>
      <c r="M630" s="3">
        <v>4.6930946291560083E-2</v>
      </c>
    </row>
    <row r="631" spans="1:13">
      <c r="A631" s="3" t="s">
        <v>26</v>
      </c>
      <c r="B631" s="27" t="s">
        <v>57</v>
      </c>
      <c r="C631" s="28">
        <v>0.90712000000000004</v>
      </c>
      <c r="D631" s="28">
        <v>0</v>
      </c>
      <c r="E631" s="28">
        <v>9.2880000000000004E-2</v>
      </c>
      <c r="F631" s="3" t="s">
        <v>73</v>
      </c>
      <c r="G631" s="28">
        <v>0</v>
      </c>
      <c r="H631" s="28">
        <v>0.52079799999999998</v>
      </c>
      <c r="I631" s="28">
        <v>0.47920200000000002</v>
      </c>
      <c r="J631" s="3" t="s">
        <v>61</v>
      </c>
      <c r="K631" s="3">
        <v>1.27864</v>
      </c>
      <c r="L631" s="3">
        <v>2.9584039999999998</v>
      </c>
      <c r="M631" s="3">
        <v>0.61725166828350531</v>
      </c>
    </row>
    <row r="632" spans="1:13">
      <c r="A632" s="3" t="s">
        <v>26</v>
      </c>
      <c r="B632" s="27" t="s">
        <v>44</v>
      </c>
      <c r="C632" s="28">
        <v>0.90712000000000004</v>
      </c>
      <c r="D632" s="28">
        <v>0</v>
      </c>
      <c r="E632" s="28">
        <v>9.2880000000000004E-2</v>
      </c>
      <c r="F632" s="3" t="s">
        <v>73</v>
      </c>
      <c r="G632" s="28">
        <v>0.77693199999999996</v>
      </c>
      <c r="H632" s="28">
        <v>3.6163000000000001E-2</v>
      </c>
      <c r="I632" s="28">
        <v>0.18690499999999999</v>
      </c>
      <c r="J632" s="3" t="s">
        <v>73</v>
      </c>
      <c r="K632" s="3">
        <v>1.27864</v>
      </c>
      <c r="L632" s="3">
        <v>1.5968779999999998</v>
      </c>
      <c r="M632" s="3">
        <v>0.11694079430872792</v>
      </c>
    </row>
    <row r="633" spans="1:13">
      <c r="A633" s="3" t="s">
        <v>3</v>
      </c>
      <c r="B633" s="27" t="s">
        <v>61</v>
      </c>
      <c r="C633" s="28">
        <v>0.94616699999999998</v>
      </c>
      <c r="D633" s="28">
        <v>0</v>
      </c>
      <c r="E633" s="28">
        <v>5.3832999999999999E-2</v>
      </c>
      <c r="F633" s="3" t="s">
        <v>73</v>
      </c>
      <c r="G633" s="28">
        <v>0</v>
      </c>
      <c r="H633" s="28">
        <v>0</v>
      </c>
      <c r="I633" s="28">
        <v>1</v>
      </c>
      <c r="J633" s="3" t="s">
        <v>74</v>
      </c>
      <c r="K633" s="3">
        <v>1.1614990000000001</v>
      </c>
      <c r="L633" s="3">
        <v>4</v>
      </c>
      <c r="M633" s="3">
        <v>1</v>
      </c>
    </row>
    <row r="634" spans="1:13">
      <c r="A634" s="3" t="s">
        <v>3</v>
      </c>
      <c r="B634" s="27" t="s">
        <v>62</v>
      </c>
      <c r="C634" s="28">
        <v>0.94616699999999998</v>
      </c>
      <c r="D634" s="28">
        <v>0</v>
      </c>
      <c r="E634" s="28">
        <v>5.3832999999999999E-2</v>
      </c>
      <c r="F634" s="3" t="s">
        <v>73</v>
      </c>
      <c r="G634" s="28">
        <v>0</v>
      </c>
      <c r="H634" s="28">
        <v>0</v>
      </c>
      <c r="I634" s="28">
        <v>1</v>
      </c>
      <c r="J634" s="3" t="s">
        <v>74</v>
      </c>
      <c r="K634" s="3">
        <v>1.1614990000000001</v>
      </c>
      <c r="L634" s="3">
        <v>4</v>
      </c>
      <c r="M634" s="3">
        <v>1</v>
      </c>
    </row>
    <row r="635" spans="1:13">
      <c r="A635" s="3" t="s">
        <v>3</v>
      </c>
      <c r="B635" s="27" t="s">
        <v>64</v>
      </c>
      <c r="C635" s="28">
        <v>0.94616699999999998</v>
      </c>
      <c r="D635" s="28">
        <v>0</v>
      </c>
      <c r="E635" s="28">
        <v>5.3832999999999999E-2</v>
      </c>
      <c r="F635" s="3" t="s">
        <v>73</v>
      </c>
      <c r="G635" s="28">
        <v>0</v>
      </c>
      <c r="H635" s="28">
        <v>0</v>
      </c>
      <c r="I635" s="28">
        <v>1</v>
      </c>
      <c r="J635" s="3" t="s">
        <v>74</v>
      </c>
      <c r="K635" s="3">
        <v>1.1614990000000001</v>
      </c>
      <c r="L635" s="3">
        <v>4</v>
      </c>
      <c r="M635" s="3">
        <v>1</v>
      </c>
    </row>
    <row r="636" spans="1:13">
      <c r="A636" s="3" t="s">
        <v>3</v>
      </c>
      <c r="B636" s="27" t="s">
        <v>63</v>
      </c>
      <c r="C636" s="28">
        <v>0.94616699999999998</v>
      </c>
      <c r="D636" s="28">
        <v>0</v>
      </c>
      <c r="E636" s="28">
        <v>5.3832999999999999E-2</v>
      </c>
      <c r="F636" s="3" t="s">
        <v>73</v>
      </c>
      <c r="G636" s="28">
        <v>0</v>
      </c>
      <c r="H636" s="28">
        <v>0</v>
      </c>
      <c r="I636" s="28">
        <v>1</v>
      </c>
      <c r="J636" s="3" t="s">
        <v>74</v>
      </c>
      <c r="K636" s="3">
        <v>1.1614990000000001</v>
      </c>
      <c r="L636" s="3">
        <v>4</v>
      </c>
      <c r="M636" s="3">
        <v>1</v>
      </c>
    </row>
    <row r="637" spans="1:13">
      <c r="A637" s="3" t="s">
        <v>3</v>
      </c>
      <c r="B637" s="27" t="s">
        <v>60</v>
      </c>
      <c r="C637" s="28">
        <v>0.94616699999999998</v>
      </c>
      <c r="D637" s="28">
        <v>0</v>
      </c>
      <c r="E637" s="28">
        <v>5.3832999999999999E-2</v>
      </c>
      <c r="F637" s="3" t="s">
        <v>73</v>
      </c>
      <c r="G637" s="28">
        <v>0</v>
      </c>
      <c r="H637" s="28">
        <v>0</v>
      </c>
      <c r="I637" s="28">
        <v>1</v>
      </c>
      <c r="J637" s="3" t="s">
        <v>74</v>
      </c>
      <c r="K637" s="3">
        <v>1.1614990000000001</v>
      </c>
      <c r="L637" s="3">
        <v>4</v>
      </c>
      <c r="M637" s="3">
        <v>1</v>
      </c>
    </row>
    <row r="638" spans="1:13">
      <c r="A638" s="3" t="s">
        <v>3</v>
      </c>
      <c r="B638" s="27" t="s">
        <v>48</v>
      </c>
      <c r="C638" s="28">
        <v>0.94616699999999998</v>
      </c>
      <c r="D638" s="28">
        <v>0</v>
      </c>
      <c r="E638" s="28">
        <v>5.3832999999999999E-2</v>
      </c>
      <c r="F638" s="3" t="s">
        <v>73</v>
      </c>
      <c r="G638" s="28">
        <v>0.90762299999999996</v>
      </c>
      <c r="H638" s="28">
        <v>0</v>
      </c>
      <c r="I638" s="28">
        <v>9.2377000000000001E-2</v>
      </c>
      <c r="J638" s="3" t="s">
        <v>73</v>
      </c>
      <c r="K638" s="3">
        <v>1.1614990000000001</v>
      </c>
      <c r="L638" s="3">
        <v>1.277131</v>
      </c>
      <c r="M638" s="3">
        <v>4.0736994632025833E-2</v>
      </c>
    </row>
    <row r="639" spans="1:13">
      <c r="A639" s="3" t="s">
        <v>3</v>
      </c>
      <c r="B639" s="27" t="s">
        <v>59</v>
      </c>
      <c r="C639" s="28">
        <v>0.94616699999999998</v>
      </c>
      <c r="D639" s="28">
        <v>0</v>
      </c>
      <c r="E639" s="28">
        <v>5.3832999999999999E-2</v>
      </c>
      <c r="F639" s="3" t="s">
        <v>73</v>
      </c>
      <c r="G639" s="28">
        <v>0</v>
      </c>
      <c r="H639" s="28">
        <v>0.91378800000000004</v>
      </c>
      <c r="I639" s="28">
        <v>8.6211999999999997E-2</v>
      </c>
      <c r="J639" s="3" t="s">
        <v>61</v>
      </c>
      <c r="K639" s="3">
        <v>1.1614990000000001</v>
      </c>
      <c r="L639" s="3">
        <v>2.1724239999999999</v>
      </c>
      <c r="M639" s="3">
        <v>0.35614748770565868</v>
      </c>
    </row>
    <row r="640" spans="1:13">
      <c r="A640" s="3" t="s">
        <v>3</v>
      </c>
      <c r="B640" s="27" t="s">
        <v>50</v>
      </c>
      <c r="C640" s="28">
        <v>0.94616699999999998</v>
      </c>
      <c r="D640" s="28">
        <v>0</v>
      </c>
      <c r="E640" s="28">
        <v>5.3832999999999999E-2</v>
      </c>
      <c r="F640" s="3" t="s">
        <v>73</v>
      </c>
      <c r="G640" s="28">
        <v>0.83627300000000004</v>
      </c>
      <c r="H640" s="28">
        <v>0</v>
      </c>
      <c r="I640" s="28">
        <v>0.16372700000000001</v>
      </c>
      <c r="J640" s="3" t="s">
        <v>73</v>
      </c>
      <c r="K640" s="3">
        <v>1.1614990000000001</v>
      </c>
      <c r="L640" s="3">
        <v>1.4911810000000001</v>
      </c>
      <c r="M640" s="3">
        <v>0.11614651536145312</v>
      </c>
    </row>
    <row r="641" spans="1:13">
      <c r="A641" s="3" t="s">
        <v>3</v>
      </c>
      <c r="B641" s="27" t="s">
        <v>49</v>
      </c>
      <c r="C641" s="28">
        <v>0.94616699999999998</v>
      </c>
      <c r="D641" s="28">
        <v>0</v>
      </c>
      <c r="E641" s="28">
        <v>5.3832999999999999E-2</v>
      </c>
      <c r="F641" s="3" t="s">
        <v>73</v>
      </c>
      <c r="G641" s="28">
        <v>0.86556999999999995</v>
      </c>
      <c r="H641" s="28">
        <v>8.0870000000000004E-3</v>
      </c>
      <c r="I641" s="28">
        <v>0.12634300000000001</v>
      </c>
      <c r="J641" s="3" t="s">
        <v>73</v>
      </c>
      <c r="K641" s="3">
        <v>1.1614990000000001</v>
      </c>
      <c r="L641" s="3">
        <v>1.387116</v>
      </c>
      <c r="M641" s="3">
        <v>7.9484558927405691E-2</v>
      </c>
    </row>
    <row r="642" spans="1:13">
      <c r="A642" s="3" t="s">
        <v>3</v>
      </c>
      <c r="B642" s="27" t="s">
        <v>55</v>
      </c>
      <c r="C642" s="28">
        <v>0.94616699999999998</v>
      </c>
      <c r="D642" s="28">
        <v>0</v>
      </c>
      <c r="E642" s="28">
        <v>5.3832999999999999E-2</v>
      </c>
      <c r="F642" s="3" t="s">
        <v>73</v>
      </c>
      <c r="G642" s="28">
        <v>0</v>
      </c>
      <c r="H642" s="28">
        <v>0.96252400000000005</v>
      </c>
      <c r="I642" s="28">
        <v>3.7476000000000002E-2</v>
      </c>
      <c r="J642" s="3" t="s">
        <v>61</v>
      </c>
      <c r="K642" s="3">
        <v>1.1614990000000001</v>
      </c>
      <c r="L642" s="3">
        <v>2.0749520000000001</v>
      </c>
      <c r="M642" s="3">
        <v>0.32180823610772025</v>
      </c>
    </row>
    <row r="643" spans="1:13">
      <c r="A643" s="3" t="s">
        <v>3</v>
      </c>
      <c r="B643" s="27" t="s">
        <v>58</v>
      </c>
      <c r="C643" s="28">
        <v>0.94616699999999998</v>
      </c>
      <c r="D643" s="28">
        <v>0</v>
      </c>
      <c r="E643" s="28">
        <v>5.3832999999999999E-2</v>
      </c>
      <c r="F643" s="3" t="s">
        <v>73</v>
      </c>
      <c r="G643" s="28">
        <v>0</v>
      </c>
      <c r="H643" s="28">
        <v>0.88333099999999998</v>
      </c>
      <c r="I643" s="28">
        <v>0.11666899999999999</v>
      </c>
      <c r="J643" s="3" t="s">
        <v>61</v>
      </c>
      <c r="K643" s="3">
        <v>1.1614990000000001</v>
      </c>
      <c r="L643" s="3">
        <v>2.2333379999999998</v>
      </c>
      <c r="M643" s="3">
        <v>0.37760740616261884</v>
      </c>
    </row>
    <row r="644" spans="1:13">
      <c r="A644" s="3" t="s">
        <v>3</v>
      </c>
      <c r="B644" s="27" t="s">
        <v>56</v>
      </c>
      <c r="C644" s="28">
        <v>0.94616699999999998</v>
      </c>
      <c r="D644" s="28">
        <v>0</v>
      </c>
      <c r="E644" s="28">
        <v>5.3832999999999999E-2</v>
      </c>
      <c r="F644" s="3" t="s">
        <v>73</v>
      </c>
      <c r="G644" s="28">
        <v>0</v>
      </c>
      <c r="H644" s="28">
        <v>0.90927100000000005</v>
      </c>
      <c r="I644" s="28">
        <v>9.0729000000000004E-2</v>
      </c>
      <c r="J644" s="3" t="s">
        <v>61</v>
      </c>
      <c r="K644" s="3">
        <v>1.1614990000000001</v>
      </c>
      <c r="L644" s="3">
        <v>2.1814580000000001</v>
      </c>
      <c r="M644" s="3">
        <v>0.35933015348594211</v>
      </c>
    </row>
    <row r="645" spans="1:13">
      <c r="A645" s="3" t="s">
        <v>3</v>
      </c>
      <c r="B645" s="27" t="s">
        <v>71</v>
      </c>
      <c r="C645" s="28">
        <v>0.82327300000000003</v>
      </c>
      <c r="D645" s="28">
        <v>9.3261999999999998E-2</v>
      </c>
      <c r="E645" s="28">
        <v>8.3465999999999999E-2</v>
      </c>
      <c r="F645" s="3" t="s">
        <v>73</v>
      </c>
      <c r="G645" s="28">
        <v>0</v>
      </c>
      <c r="H645" s="28">
        <v>1.0253999999999999E-2</v>
      </c>
      <c r="I645" s="28">
        <v>0.98974600000000001</v>
      </c>
      <c r="J645" s="3" t="s">
        <v>74</v>
      </c>
      <c r="K645" s="3">
        <v>1.343661</v>
      </c>
      <c r="L645" s="3">
        <v>3.979492</v>
      </c>
      <c r="M645" s="3">
        <v>0.99227959985528957</v>
      </c>
    </row>
    <row r="646" spans="1:13">
      <c r="A646" s="3" t="s">
        <v>3</v>
      </c>
      <c r="B646" s="27" t="s">
        <v>69</v>
      </c>
      <c r="C646" s="28">
        <v>0.82327300000000003</v>
      </c>
      <c r="D646" s="28">
        <v>9.3261999999999998E-2</v>
      </c>
      <c r="E646" s="28">
        <v>8.3465999999999999E-2</v>
      </c>
      <c r="F646" s="3" t="s">
        <v>73</v>
      </c>
      <c r="G646" s="28">
        <v>0</v>
      </c>
      <c r="H646" s="28">
        <v>1.0253999999999999E-2</v>
      </c>
      <c r="I646" s="28">
        <v>0.98974600000000001</v>
      </c>
      <c r="J646" s="3" t="s">
        <v>74</v>
      </c>
      <c r="K646" s="3">
        <v>1.343661</v>
      </c>
      <c r="L646" s="3">
        <v>3.979492</v>
      </c>
      <c r="M646" s="3">
        <v>0.99227959985528957</v>
      </c>
    </row>
    <row r="647" spans="1:13">
      <c r="A647" s="3" t="s">
        <v>3</v>
      </c>
      <c r="B647" s="27" t="s">
        <v>68</v>
      </c>
      <c r="C647" s="28">
        <v>0.82327300000000003</v>
      </c>
      <c r="D647" s="28">
        <v>9.3261999999999998E-2</v>
      </c>
      <c r="E647" s="28">
        <v>8.3465999999999999E-2</v>
      </c>
      <c r="F647" s="3" t="s">
        <v>73</v>
      </c>
      <c r="G647" s="28">
        <v>0</v>
      </c>
      <c r="H647" s="28">
        <v>1.0253999999999999E-2</v>
      </c>
      <c r="I647" s="28">
        <v>0.98974600000000001</v>
      </c>
      <c r="J647" s="3" t="s">
        <v>74</v>
      </c>
      <c r="K647" s="3">
        <v>1.343661</v>
      </c>
      <c r="L647" s="3">
        <v>3.979492</v>
      </c>
      <c r="M647" s="3">
        <v>0.99227959985528957</v>
      </c>
    </row>
    <row r="648" spans="1:13">
      <c r="A648" s="3" t="s">
        <v>3</v>
      </c>
      <c r="B648" s="27" t="s">
        <v>72</v>
      </c>
      <c r="C648" s="28">
        <v>0.82327300000000003</v>
      </c>
      <c r="D648" s="28">
        <v>9.3261999999999998E-2</v>
      </c>
      <c r="E648" s="28">
        <v>8.3465999999999999E-2</v>
      </c>
      <c r="F648" s="3" t="s">
        <v>73</v>
      </c>
      <c r="G648" s="28">
        <v>0</v>
      </c>
      <c r="H648" s="28">
        <v>8.7889999999999999E-3</v>
      </c>
      <c r="I648" s="28">
        <v>0.99121099999999995</v>
      </c>
      <c r="J648" s="3" t="s">
        <v>74</v>
      </c>
      <c r="K648" s="3">
        <v>1.343661</v>
      </c>
      <c r="L648" s="3">
        <v>3.9824219999999997</v>
      </c>
      <c r="M648" s="3">
        <v>0.99338262172109792</v>
      </c>
    </row>
    <row r="649" spans="1:13">
      <c r="A649" s="3" t="s">
        <v>3</v>
      </c>
      <c r="B649" s="27" t="s">
        <v>70</v>
      </c>
      <c r="C649" s="28">
        <v>0.82327300000000003</v>
      </c>
      <c r="D649" s="28">
        <v>9.3261999999999998E-2</v>
      </c>
      <c r="E649" s="28">
        <v>8.3465999999999999E-2</v>
      </c>
      <c r="F649" s="3" t="s">
        <v>73</v>
      </c>
      <c r="G649" s="28">
        <v>0</v>
      </c>
      <c r="H649" s="28">
        <v>1.5625E-2</v>
      </c>
      <c r="I649" s="28">
        <v>0.984375</v>
      </c>
      <c r="J649" s="3" t="s">
        <v>74</v>
      </c>
      <c r="K649" s="3">
        <v>1.343661</v>
      </c>
      <c r="L649" s="3">
        <v>3.96875</v>
      </c>
      <c r="M649" s="3">
        <v>0.98823568829129116</v>
      </c>
    </row>
    <row r="650" spans="1:13">
      <c r="A650" s="3" t="s">
        <v>3</v>
      </c>
      <c r="B650" s="27" t="s">
        <v>47</v>
      </c>
      <c r="C650" s="28">
        <v>0.82327300000000003</v>
      </c>
      <c r="D650" s="28">
        <v>9.3261999999999998E-2</v>
      </c>
      <c r="E650" s="28">
        <v>8.3465999999999999E-2</v>
      </c>
      <c r="F650" s="3" t="s">
        <v>73</v>
      </c>
      <c r="G650" s="28">
        <v>0.54083300000000001</v>
      </c>
      <c r="H650" s="28">
        <v>9.3261999999999998E-2</v>
      </c>
      <c r="I650" s="28">
        <v>0.36590600000000001</v>
      </c>
      <c r="J650" s="3" t="s">
        <v>73</v>
      </c>
      <c r="K650" s="3">
        <v>1.343661</v>
      </c>
      <c r="L650" s="3">
        <v>2.1909809999999998</v>
      </c>
      <c r="M650" s="3">
        <v>0.3189803711047422</v>
      </c>
    </row>
    <row r="651" spans="1:13">
      <c r="A651" s="3" t="s">
        <v>3</v>
      </c>
      <c r="B651" s="27" t="s">
        <v>54</v>
      </c>
      <c r="C651" s="28">
        <v>0.82327300000000003</v>
      </c>
      <c r="D651" s="28">
        <v>9.3261999999999998E-2</v>
      </c>
      <c r="E651" s="28">
        <v>8.3465999999999999E-2</v>
      </c>
      <c r="F651" s="3" t="s">
        <v>73</v>
      </c>
      <c r="G651" s="28">
        <v>0</v>
      </c>
      <c r="H651" s="28">
        <v>0.62439</v>
      </c>
      <c r="I651" s="28">
        <v>0.37561</v>
      </c>
      <c r="J651" s="3" t="s">
        <v>61</v>
      </c>
      <c r="K651" s="3">
        <v>1.343661</v>
      </c>
      <c r="L651" s="3">
        <v>2.75122</v>
      </c>
      <c r="M651" s="3">
        <v>0.52988681038075336</v>
      </c>
    </row>
    <row r="652" spans="1:13">
      <c r="A652" s="3" t="s">
        <v>3</v>
      </c>
      <c r="B652" s="27" t="s">
        <v>65</v>
      </c>
      <c r="C652" s="28">
        <v>0.82327300000000003</v>
      </c>
      <c r="D652" s="28">
        <v>9.3261999999999998E-2</v>
      </c>
      <c r="E652" s="28">
        <v>8.3465999999999999E-2</v>
      </c>
      <c r="F652" s="3" t="s">
        <v>73</v>
      </c>
      <c r="G652" s="28">
        <v>0.38070700000000002</v>
      </c>
      <c r="H652" s="28">
        <v>8.5083000000000006E-2</v>
      </c>
      <c r="I652" s="28">
        <v>0.53420999999999996</v>
      </c>
      <c r="J652" s="3" t="s">
        <v>74</v>
      </c>
      <c r="K652" s="3">
        <v>1.343661</v>
      </c>
      <c r="L652" s="3">
        <v>2.687713</v>
      </c>
      <c r="M652" s="3">
        <v>0.50597909378283423</v>
      </c>
    </row>
    <row r="653" spans="1:13">
      <c r="A653" s="3" t="s">
        <v>3</v>
      </c>
      <c r="B653" s="27" t="s">
        <v>46</v>
      </c>
      <c r="C653" s="28">
        <v>0.82327300000000003</v>
      </c>
      <c r="D653" s="28">
        <v>9.3261999999999998E-2</v>
      </c>
      <c r="E653" s="28">
        <v>8.3465999999999999E-2</v>
      </c>
      <c r="F653" s="3" t="s">
        <v>73</v>
      </c>
      <c r="G653" s="28">
        <v>0.26385500000000001</v>
      </c>
      <c r="H653" s="28">
        <v>0.428894</v>
      </c>
      <c r="I653" s="28">
        <v>0.307251</v>
      </c>
      <c r="J653" s="3" t="s">
        <v>61</v>
      </c>
      <c r="K653" s="3">
        <v>1.343661</v>
      </c>
      <c r="L653" s="3">
        <v>2.3506469999999999</v>
      </c>
      <c r="M653" s="3">
        <v>0.37908791008978898</v>
      </c>
    </row>
    <row r="654" spans="1:13">
      <c r="A654" s="3" t="s">
        <v>3</v>
      </c>
      <c r="B654" s="27" t="s">
        <v>53</v>
      </c>
      <c r="C654" s="28">
        <v>0.82327300000000003</v>
      </c>
      <c r="D654" s="28">
        <v>9.3261999999999998E-2</v>
      </c>
      <c r="E654" s="28">
        <v>8.3465999999999999E-2</v>
      </c>
      <c r="F654" s="3" t="s">
        <v>73</v>
      </c>
      <c r="G654" s="28">
        <v>0</v>
      </c>
      <c r="H654" s="28">
        <v>0.92913800000000002</v>
      </c>
      <c r="I654" s="28">
        <v>7.0861999999999994E-2</v>
      </c>
      <c r="J654" s="3" t="s">
        <v>61</v>
      </c>
      <c r="K654" s="3">
        <v>1.343661</v>
      </c>
      <c r="L654" s="3">
        <v>2.141724</v>
      </c>
      <c r="M654" s="3">
        <v>0.30043718064599434</v>
      </c>
    </row>
    <row r="655" spans="1:13">
      <c r="A655" s="3" t="s">
        <v>3</v>
      </c>
      <c r="B655" s="27" t="s">
        <v>66</v>
      </c>
      <c r="C655" s="28">
        <v>0.82327300000000003</v>
      </c>
      <c r="D655" s="28">
        <v>9.3261999999999998E-2</v>
      </c>
      <c r="E655" s="28">
        <v>8.3465999999999999E-2</v>
      </c>
      <c r="F655" s="3" t="s">
        <v>73</v>
      </c>
      <c r="G655" s="28">
        <v>0</v>
      </c>
      <c r="H655" s="28">
        <v>0.85082999999999998</v>
      </c>
      <c r="I655" s="28">
        <v>0.14917</v>
      </c>
      <c r="J655" s="3" t="s">
        <v>61</v>
      </c>
      <c r="K655" s="3">
        <v>1.343661</v>
      </c>
      <c r="L655" s="3">
        <v>2.29834</v>
      </c>
      <c r="M655" s="3">
        <v>0.35939652280827111</v>
      </c>
    </row>
    <row r="656" spans="1:13">
      <c r="A656" s="3" t="s">
        <v>3</v>
      </c>
      <c r="B656" s="27" t="s">
        <v>52</v>
      </c>
      <c r="C656" s="28">
        <v>0.82327300000000003</v>
      </c>
      <c r="D656" s="28">
        <v>9.3261999999999998E-2</v>
      </c>
      <c r="E656" s="28">
        <v>8.3465999999999999E-2</v>
      </c>
      <c r="F656" s="3" t="s">
        <v>73</v>
      </c>
      <c r="G656" s="28">
        <v>0</v>
      </c>
      <c r="H656" s="28">
        <v>0.87133799999999995</v>
      </c>
      <c r="I656" s="28">
        <v>0.128662</v>
      </c>
      <c r="J656" s="3" t="s">
        <v>61</v>
      </c>
      <c r="K656" s="3">
        <v>1.343661</v>
      </c>
      <c r="L656" s="3">
        <v>2.2573239999999997</v>
      </c>
      <c r="M656" s="3">
        <v>0.34395572251885009</v>
      </c>
    </row>
    <row r="657" spans="1:13">
      <c r="A657" s="3" t="s">
        <v>3</v>
      </c>
      <c r="B657" s="27" t="s">
        <v>51</v>
      </c>
      <c r="C657" s="28">
        <v>0.82327300000000003</v>
      </c>
      <c r="D657" s="28">
        <v>9.3261999999999998E-2</v>
      </c>
      <c r="E657" s="28">
        <v>8.3465999999999999E-2</v>
      </c>
      <c r="F657" s="3" t="s">
        <v>73</v>
      </c>
      <c r="G657" s="28">
        <v>0.73223899999999997</v>
      </c>
      <c r="H657" s="28">
        <v>8.8347999999999996E-2</v>
      </c>
      <c r="I657" s="28">
        <v>0.17941299999999999</v>
      </c>
      <c r="J657" s="3" t="s">
        <v>73</v>
      </c>
      <c r="K657" s="3">
        <v>1.343661</v>
      </c>
      <c r="L657" s="3">
        <v>1.6265869999999998</v>
      </c>
      <c r="M657" s="3">
        <v>0.10650974894394119</v>
      </c>
    </row>
    <row r="658" spans="1:13">
      <c r="A658" s="3" t="s">
        <v>3</v>
      </c>
      <c r="B658" s="27" t="s">
        <v>67</v>
      </c>
      <c r="C658" s="28">
        <v>0.82327300000000003</v>
      </c>
      <c r="D658" s="28">
        <v>9.3261999999999998E-2</v>
      </c>
      <c r="E658" s="28">
        <v>8.3465999999999999E-2</v>
      </c>
      <c r="F658" s="3" t="s">
        <v>73</v>
      </c>
      <c r="G658" s="28">
        <v>0</v>
      </c>
      <c r="H658" s="28">
        <v>0.175903</v>
      </c>
      <c r="I658" s="28">
        <v>0.82409699999999997</v>
      </c>
      <c r="J658" s="3" t="s">
        <v>74</v>
      </c>
      <c r="K658" s="3">
        <v>1.343661</v>
      </c>
      <c r="L658" s="3">
        <v>3.6481939999999997</v>
      </c>
      <c r="M658" s="3">
        <v>0.86755982576019086</v>
      </c>
    </row>
    <row r="659" spans="1:13">
      <c r="A659" s="3" t="s">
        <v>3</v>
      </c>
      <c r="B659" s="27" t="s">
        <v>45</v>
      </c>
      <c r="C659" s="28">
        <v>0.82327300000000003</v>
      </c>
      <c r="D659" s="28">
        <v>9.3261999999999998E-2</v>
      </c>
      <c r="E659" s="28">
        <v>8.3465999999999999E-2</v>
      </c>
      <c r="F659" s="3" t="s">
        <v>73</v>
      </c>
      <c r="G659" s="28">
        <v>0.33175700000000002</v>
      </c>
      <c r="H659" s="28">
        <v>0.54727199999999998</v>
      </c>
      <c r="I659" s="28">
        <v>0.120972</v>
      </c>
      <c r="J659" s="3" t="s">
        <v>61</v>
      </c>
      <c r="K659" s="3">
        <v>1.343661</v>
      </c>
      <c r="L659" s="3">
        <v>1.9101889999999999</v>
      </c>
      <c r="M659" s="3">
        <v>0.21327398347876531</v>
      </c>
    </row>
    <row r="660" spans="1:13">
      <c r="A660" s="3" t="s">
        <v>3</v>
      </c>
      <c r="B660" s="27" t="s">
        <v>43</v>
      </c>
      <c r="C660" s="28">
        <v>0.94616699999999998</v>
      </c>
      <c r="D660" s="28">
        <v>0</v>
      </c>
      <c r="E660" s="28">
        <v>5.3832999999999999E-2</v>
      </c>
      <c r="F660" s="3" t="s">
        <v>73</v>
      </c>
      <c r="G660" s="28">
        <v>0.92852800000000002</v>
      </c>
      <c r="H660" s="28">
        <v>0</v>
      </c>
      <c r="I660" s="28">
        <v>7.1471999999999994E-2</v>
      </c>
      <c r="J660" s="3" t="s">
        <v>73</v>
      </c>
      <c r="K660" s="3">
        <v>1.1614990000000001</v>
      </c>
      <c r="L660" s="3">
        <v>1.2144159999999999</v>
      </c>
      <c r="M660" s="3">
        <v>1.8642586351035242E-2</v>
      </c>
    </row>
    <row r="661" spans="1:13">
      <c r="A661" s="3" t="s">
        <v>3</v>
      </c>
      <c r="B661" s="27" t="s">
        <v>57</v>
      </c>
      <c r="C661" s="28">
        <v>0.94616699999999998</v>
      </c>
      <c r="D661" s="28">
        <v>0</v>
      </c>
      <c r="E661" s="28">
        <v>5.3832999999999999E-2</v>
      </c>
      <c r="F661" s="3" t="s">
        <v>73</v>
      </c>
      <c r="G661" s="28">
        <v>0</v>
      </c>
      <c r="H661" s="28">
        <v>0.37033100000000002</v>
      </c>
      <c r="I661" s="28">
        <v>0.62966900000000003</v>
      </c>
      <c r="J661" s="3" t="s">
        <v>74</v>
      </c>
      <c r="K661" s="3">
        <v>1.1614990000000001</v>
      </c>
      <c r="L661" s="3">
        <v>3.2593380000000001</v>
      </c>
      <c r="M661" s="3">
        <v>0.73906579564354569</v>
      </c>
    </row>
    <row r="662" spans="1:13">
      <c r="A662" s="3" t="s">
        <v>3</v>
      </c>
      <c r="B662" s="27" t="s">
        <v>44</v>
      </c>
      <c r="C662" s="28">
        <v>0.94616699999999998</v>
      </c>
      <c r="D662" s="28">
        <v>0</v>
      </c>
      <c r="E662" s="28">
        <v>5.3832999999999999E-2</v>
      </c>
      <c r="F662" s="3" t="s">
        <v>73</v>
      </c>
      <c r="G662" s="28">
        <v>0.91039999999999999</v>
      </c>
      <c r="H662" s="28">
        <v>1.2543E-2</v>
      </c>
      <c r="I662" s="28">
        <v>7.7057E-2</v>
      </c>
      <c r="J662" s="3" t="s">
        <v>73</v>
      </c>
      <c r="K662" s="3">
        <v>1.1614990000000001</v>
      </c>
      <c r="L662" s="3">
        <v>1.243714</v>
      </c>
      <c r="M662" s="3">
        <v>2.8964231472879499E-2</v>
      </c>
    </row>
    <row r="663" spans="1:13">
      <c r="A663" s="3" t="s">
        <v>1</v>
      </c>
      <c r="B663" s="27" t="s">
        <v>61</v>
      </c>
      <c r="C663" s="28">
        <v>0.93441799999999997</v>
      </c>
      <c r="D663" s="28">
        <v>0</v>
      </c>
      <c r="E663" s="28">
        <v>6.5582000000000001E-2</v>
      </c>
      <c r="F663" s="3" t="s">
        <v>73</v>
      </c>
      <c r="G663" s="28">
        <v>0</v>
      </c>
      <c r="H663" s="28">
        <v>0</v>
      </c>
      <c r="I663" s="28">
        <v>1</v>
      </c>
      <c r="J663" s="3" t="s">
        <v>74</v>
      </c>
      <c r="K663" s="3">
        <v>1.1967460000000001</v>
      </c>
      <c r="L663" s="3">
        <v>4</v>
      </c>
      <c r="M663" s="3">
        <v>1</v>
      </c>
    </row>
    <row r="664" spans="1:13">
      <c r="A664" s="3" t="s">
        <v>1</v>
      </c>
      <c r="B664" s="27" t="s">
        <v>62</v>
      </c>
      <c r="C664" s="28">
        <v>0.93441799999999997</v>
      </c>
      <c r="D664" s="28">
        <v>0</v>
      </c>
      <c r="E664" s="28">
        <v>6.5582000000000001E-2</v>
      </c>
      <c r="F664" s="3" t="s">
        <v>73</v>
      </c>
      <c r="G664" s="28">
        <v>0</v>
      </c>
      <c r="H664" s="28">
        <v>0</v>
      </c>
      <c r="I664" s="28">
        <v>1</v>
      </c>
      <c r="J664" s="3" t="s">
        <v>74</v>
      </c>
      <c r="K664" s="3">
        <v>1.1967460000000001</v>
      </c>
      <c r="L664" s="3">
        <v>4</v>
      </c>
      <c r="M664" s="3">
        <v>1</v>
      </c>
    </row>
    <row r="665" spans="1:13">
      <c r="A665" s="3" t="s">
        <v>1</v>
      </c>
      <c r="B665" s="27" t="s">
        <v>64</v>
      </c>
      <c r="C665" s="28">
        <v>0.93441799999999997</v>
      </c>
      <c r="D665" s="28">
        <v>0</v>
      </c>
      <c r="E665" s="28">
        <v>6.5582000000000001E-2</v>
      </c>
      <c r="F665" s="3" t="s">
        <v>73</v>
      </c>
      <c r="G665" s="28">
        <v>0</v>
      </c>
      <c r="H665" s="28">
        <v>0</v>
      </c>
      <c r="I665" s="28">
        <v>1</v>
      </c>
      <c r="J665" s="3" t="s">
        <v>74</v>
      </c>
      <c r="K665" s="3">
        <v>1.1967460000000001</v>
      </c>
      <c r="L665" s="3">
        <v>4</v>
      </c>
      <c r="M665" s="3">
        <v>1</v>
      </c>
    </row>
    <row r="666" spans="1:13">
      <c r="A666" s="3" t="s">
        <v>1</v>
      </c>
      <c r="B666" s="27" t="s">
        <v>63</v>
      </c>
      <c r="C666" s="28">
        <v>0.93441799999999997</v>
      </c>
      <c r="D666" s="28">
        <v>0</v>
      </c>
      <c r="E666" s="28">
        <v>6.5582000000000001E-2</v>
      </c>
      <c r="F666" s="3" t="s">
        <v>73</v>
      </c>
      <c r="G666" s="28">
        <v>0</v>
      </c>
      <c r="H666" s="28">
        <v>0</v>
      </c>
      <c r="I666" s="28">
        <v>1</v>
      </c>
      <c r="J666" s="3" t="s">
        <v>74</v>
      </c>
      <c r="K666" s="3">
        <v>1.1967460000000001</v>
      </c>
      <c r="L666" s="3">
        <v>4</v>
      </c>
      <c r="M666" s="3">
        <v>1</v>
      </c>
    </row>
    <row r="667" spans="1:13">
      <c r="A667" s="3" t="s">
        <v>1</v>
      </c>
      <c r="B667" s="27" t="s">
        <v>60</v>
      </c>
      <c r="C667" s="28">
        <v>0.93441799999999997</v>
      </c>
      <c r="D667" s="28">
        <v>0</v>
      </c>
      <c r="E667" s="28">
        <v>6.5582000000000001E-2</v>
      </c>
      <c r="F667" s="3" t="s">
        <v>73</v>
      </c>
      <c r="G667" s="28">
        <v>0</v>
      </c>
      <c r="H667" s="28">
        <v>0</v>
      </c>
      <c r="I667" s="28">
        <v>1</v>
      </c>
      <c r="J667" s="3" t="s">
        <v>74</v>
      </c>
      <c r="K667" s="3">
        <v>1.1967460000000001</v>
      </c>
      <c r="L667" s="3">
        <v>4</v>
      </c>
      <c r="M667" s="3">
        <v>1</v>
      </c>
    </row>
    <row r="668" spans="1:13">
      <c r="A668" s="3" t="s">
        <v>1</v>
      </c>
      <c r="B668" s="27" t="s">
        <v>48</v>
      </c>
      <c r="C668" s="28">
        <v>0.93441799999999997</v>
      </c>
      <c r="D668" s="28">
        <v>0</v>
      </c>
      <c r="E668" s="28">
        <v>6.5582000000000001E-2</v>
      </c>
      <c r="F668" s="3" t="s">
        <v>73</v>
      </c>
      <c r="G668" s="28">
        <v>0.90869100000000003</v>
      </c>
      <c r="H668" s="28">
        <v>0</v>
      </c>
      <c r="I668" s="28">
        <v>9.1309000000000001E-2</v>
      </c>
      <c r="J668" s="3" t="s">
        <v>73</v>
      </c>
      <c r="K668" s="3">
        <v>1.1967460000000001</v>
      </c>
      <c r="L668" s="3">
        <v>1.273927</v>
      </c>
      <c r="M668" s="3">
        <v>2.7532645989268169E-2</v>
      </c>
    </row>
    <row r="669" spans="1:13">
      <c r="A669" s="3" t="s">
        <v>1</v>
      </c>
      <c r="B669" s="27" t="s">
        <v>59</v>
      </c>
      <c r="C669" s="28">
        <v>0.93441799999999997</v>
      </c>
      <c r="D669" s="28">
        <v>0</v>
      </c>
      <c r="E669" s="28">
        <v>6.5582000000000001E-2</v>
      </c>
      <c r="F669" s="3" t="s">
        <v>73</v>
      </c>
      <c r="G669" s="28">
        <v>0</v>
      </c>
      <c r="H669" s="28">
        <v>0.91378800000000004</v>
      </c>
      <c r="I669" s="28">
        <v>8.6211999999999997E-2</v>
      </c>
      <c r="J669" s="3" t="s">
        <v>61</v>
      </c>
      <c r="K669" s="3">
        <v>1.1967460000000001</v>
      </c>
      <c r="L669" s="3">
        <v>2.1724239999999999</v>
      </c>
      <c r="M669" s="3">
        <v>0.34805194249254612</v>
      </c>
    </row>
    <row r="670" spans="1:13">
      <c r="A670" s="3" t="s">
        <v>1</v>
      </c>
      <c r="B670" s="27" t="s">
        <v>50</v>
      </c>
      <c r="C670" s="28">
        <v>0.93441799999999997</v>
      </c>
      <c r="D670" s="28">
        <v>0</v>
      </c>
      <c r="E670" s="28">
        <v>6.5582000000000001E-2</v>
      </c>
      <c r="F670" s="3" t="s">
        <v>73</v>
      </c>
      <c r="G670" s="28">
        <v>0.90997300000000003</v>
      </c>
      <c r="H670" s="28">
        <v>0</v>
      </c>
      <c r="I670" s="28">
        <v>9.0026999999999996E-2</v>
      </c>
      <c r="J670" s="3" t="s">
        <v>73</v>
      </c>
      <c r="K670" s="3">
        <v>1.1967460000000001</v>
      </c>
      <c r="L670" s="3">
        <v>1.270081</v>
      </c>
      <c r="M670" s="3">
        <v>2.6160668993961991E-2</v>
      </c>
    </row>
    <row r="671" spans="1:13">
      <c r="A671" s="3" t="s">
        <v>1</v>
      </c>
      <c r="B671" s="27" t="s">
        <v>49</v>
      </c>
      <c r="C671" s="28">
        <v>0.93441799999999997</v>
      </c>
      <c r="D671" s="28">
        <v>0</v>
      </c>
      <c r="E671" s="28">
        <v>6.5582000000000001E-2</v>
      </c>
      <c r="F671" s="3" t="s">
        <v>73</v>
      </c>
      <c r="G671" s="28">
        <v>0.89053300000000002</v>
      </c>
      <c r="H671" s="28">
        <v>2.1301E-2</v>
      </c>
      <c r="I671" s="28">
        <v>8.8164999999999993E-2</v>
      </c>
      <c r="J671" s="3" t="s">
        <v>73</v>
      </c>
      <c r="K671" s="3">
        <v>1.1967460000000001</v>
      </c>
      <c r="L671" s="3">
        <v>1.285795</v>
      </c>
      <c r="M671" s="3">
        <v>3.1766297310197339E-2</v>
      </c>
    </row>
    <row r="672" spans="1:13">
      <c r="A672" s="3" t="s">
        <v>1</v>
      </c>
      <c r="B672" s="27" t="s">
        <v>55</v>
      </c>
      <c r="C672" s="28">
        <v>0.93441799999999997</v>
      </c>
      <c r="D672" s="28">
        <v>0</v>
      </c>
      <c r="E672" s="28">
        <v>6.5582000000000001E-2</v>
      </c>
      <c r="F672" s="3" t="s">
        <v>73</v>
      </c>
      <c r="G672" s="28">
        <v>0</v>
      </c>
      <c r="H672" s="28">
        <v>0.96252400000000005</v>
      </c>
      <c r="I672" s="28">
        <v>3.7476000000000002E-2</v>
      </c>
      <c r="J672" s="3" t="s">
        <v>61</v>
      </c>
      <c r="K672" s="3">
        <v>1.1967460000000001</v>
      </c>
      <c r="L672" s="3">
        <v>2.0749520000000001</v>
      </c>
      <c r="M672" s="3">
        <v>0.31328092281327347</v>
      </c>
    </row>
    <row r="673" spans="1:13">
      <c r="A673" s="3" t="s">
        <v>1</v>
      </c>
      <c r="B673" s="27" t="s">
        <v>58</v>
      </c>
      <c r="C673" s="28">
        <v>0.93441799999999997</v>
      </c>
      <c r="D673" s="28">
        <v>0</v>
      </c>
      <c r="E673" s="28">
        <v>6.5582000000000001E-2</v>
      </c>
      <c r="F673" s="3" t="s">
        <v>73</v>
      </c>
      <c r="G673" s="28">
        <v>0</v>
      </c>
      <c r="H673" s="28">
        <v>0.88333099999999998</v>
      </c>
      <c r="I673" s="28">
        <v>0.11666899999999999</v>
      </c>
      <c r="J673" s="3" t="s">
        <v>61</v>
      </c>
      <c r="K673" s="3">
        <v>1.1967460000000001</v>
      </c>
      <c r="L673" s="3">
        <v>2.2333379999999998</v>
      </c>
      <c r="M673" s="3">
        <v>0.36978168942236406</v>
      </c>
    </row>
    <row r="674" spans="1:13">
      <c r="A674" s="3" t="s">
        <v>1</v>
      </c>
      <c r="B674" s="27" t="s">
        <v>56</v>
      </c>
      <c r="C674" s="28">
        <v>0.93441799999999997</v>
      </c>
      <c r="D674" s="28">
        <v>0</v>
      </c>
      <c r="E674" s="28">
        <v>6.5582000000000001E-2</v>
      </c>
      <c r="F674" s="3" t="s">
        <v>73</v>
      </c>
      <c r="G674" s="28">
        <v>0</v>
      </c>
      <c r="H674" s="28">
        <v>0.91122400000000003</v>
      </c>
      <c r="I674" s="28">
        <v>8.8775999999999994E-2</v>
      </c>
      <c r="J674" s="3" t="s">
        <v>61</v>
      </c>
      <c r="K674" s="3">
        <v>1.1967460000000001</v>
      </c>
      <c r="L674" s="3">
        <v>2.1775519999999999</v>
      </c>
      <c r="M674" s="3">
        <v>0.34988124515295432</v>
      </c>
    </row>
    <row r="675" spans="1:13">
      <c r="A675" s="3" t="s">
        <v>1</v>
      </c>
      <c r="B675" s="27" t="s">
        <v>71</v>
      </c>
      <c r="C675" s="28">
        <v>0.83627300000000004</v>
      </c>
      <c r="D675" s="28">
        <v>5.1757999999999998E-2</v>
      </c>
      <c r="E675" s="28">
        <v>0.111969</v>
      </c>
      <c r="F675" s="3" t="s">
        <v>73</v>
      </c>
      <c r="G675" s="28">
        <v>3.7109000000000003E-2</v>
      </c>
      <c r="H675" s="28">
        <v>0.30194100000000001</v>
      </c>
      <c r="I675" s="28">
        <v>0.66095000000000004</v>
      </c>
      <c r="J675" s="3" t="s">
        <v>74</v>
      </c>
      <c r="K675" s="3">
        <v>1.3876649999999999</v>
      </c>
      <c r="L675" s="3">
        <v>3.2847910000000002</v>
      </c>
      <c r="M675" s="3">
        <v>0.72621849801040084</v>
      </c>
    </row>
    <row r="676" spans="1:13">
      <c r="A676" s="3" t="s">
        <v>1</v>
      </c>
      <c r="B676" s="27" t="s">
        <v>69</v>
      </c>
      <c r="C676" s="28">
        <v>0.83627300000000004</v>
      </c>
      <c r="D676" s="28">
        <v>5.1757999999999998E-2</v>
      </c>
      <c r="E676" s="28">
        <v>0.111969</v>
      </c>
      <c r="F676" s="3" t="s">
        <v>73</v>
      </c>
      <c r="G676" s="28">
        <v>3.7109000000000003E-2</v>
      </c>
      <c r="H676" s="28">
        <v>0.30139199999999999</v>
      </c>
      <c r="I676" s="28">
        <v>0.66149899999999995</v>
      </c>
      <c r="J676" s="3" t="s">
        <v>74</v>
      </c>
      <c r="K676" s="3">
        <v>1.3876649999999999</v>
      </c>
      <c r="L676" s="3">
        <v>3.2858890000000001</v>
      </c>
      <c r="M676" s="3">
        <v>0.72663881163786426</v>
      </c>
    </row>
    <row r="677" spans="1:13">
      <c r="A677" s="3" t="s">
        <v>1</v>
      </c>
      <c r="B677" s="27" t="s">
        <v>68</v>
      </c>
      <c r="C677" s="28">
        <v>0.83627300000000004</v>
      </c>
      <c r="D677" s="28">
        <v>5.1757999999999998E-2</v>
      </c>
      <c r="E677" s="28">
        <v>0.111969</v>
      </c>
      <c r="F677" s="3" t="s">
        <v>73</v>
      </c>
      <c r="G677" s="28">
        <v>0</v>
      </c>
      <c r="H677" s="28">
        <v>0.215332</v>
      </c>
      <c r="I677" s="28">
        <v>0.78466800000000003</v>
      </c>
      <c r="J677" s="3" t="s">
        <v>74</v>
      </c>
      <c r="K677" s="3">
        <v>1.3876649999999999</v>
      </c>
      <c r="L677" s="3">
        <v>3.5693360000000003</v>
      </c>
      <c r="M677" s="3">
        <v>0.83514212380877673</v>
      </c>
    </row>
    <row r="678" spans="1:13">
      <c r="A678" s="3" t="s">
        <v>1</v>
      </c>
      <c r="B678" s="27" t="s">
        <v>72</v>
      </c>
      <c r="C678" s="28">
        <v>0.83627300000000004</v>
      </c>
      <c r="D678" s="28">
        <v>5.1757999999999998E-2</v>
      </c>
      <c r="E678" s="28">
        <v>0.111969</v>
      </c>
      <c r="F678" s="3" t="s">
        <v>73</v>
      </c>
      <c r="G678" s="28">
        <v>2.5878999999999999E-2</v>
      </c>
      <c r="H678" s="28">
        <v>4.6630999999999999E-2</v>
      </c>
      <c r="I678" s="28">
        <v>0.92749000000000004</v>
      </c>
      <c r="J678" s="3" t="s">
        <v>74</v>
      </c>
      <c r="K678" s="3">
        <v>1.3876649999999999</v>
      </c>
      <c r="L678" s="3">
        <v>3.8291010000000001</v>
      </c>
      <c r="M678" s="3">
        <v>0.93457998304199141</v>
      </c>
    </row>
    <row r="679" spans="1:13">
      <c r="A679" s="3" t="s">
        <v>1</v>
      </c>
      <c r="B679" s="27" t="s">
        <v>70</v>
      </c>
      <c r="C679" s="28">
        <v>0.83627300000000004</v>
      </c>
      <c r="D679" s="28">
        <v>5.1757999999999998E-2</v>
      </c>
      <c r="E679" s="28">
        <v>0.111969</v>
      </c>
      <c r="F679" s="3" t="s">
        <v>73</v>
      </c>
      <c r="G679" s="28">
        <v>4.1503999999999999E-2</v>
      </c>
      <c r="H679" s="28">
        <v>8.5875999999999994E-2</v>
      </c>
      <c r="I679" s="28">
        <v>0.87261999999999995</v>
      </c>
      <c r="J679" s="3" t="s">
        <v>74</v>
      </c>
      <c r="K679" s="3">
        <v>1.3876649999999999</v>
      </c>
      <c r="L679" s="3">
        <v>3.7037359999999997</v>
      </c>
      <c r="M679" s="3">
        <v>0.88659034924693814</v>
      </c>
    </row>
    <row r="680" spans="1:13">
      <c r="A680" s="3" t="s">
        <v>1</v>
      </c>
      <c r="B680" s="27" t="s">
        <v>47</v>
      </c>
      <c r="C680" s="28">
        <v>0.83627300000000004</v>
      </c>
      <c r="D680" s="28">
        <v>5.1757999999999998E-2</v>
      </c>
      <c r="E680" s="28">
        <v>0.111969</v>
      </c>
      <c r="F680" s="3" t="s">
        <v>73</v>
      </c>
      <c r="G680" s="28">
        <v>0.65716600000000003</v>
      </c>
      <c r="H680" s="28">
        <v>5.1757999999999998E-2</v>
      </c>
      <c r="I680" s="28">
        <v>0.29107699999999997</v>
      </c>
      <c r="J680" s="3" t="s">
        <v>73</v>
      </c>
      <c r="K680" s="3">
        <v>1.3876649999999999</v>
      </c>
      <c r="L680" s="3">
        <v>1.92499</v>
      </c>
      <c r="M680" s="3">
        <v>0.20568763194613252</v>
      </c>
    </row>
    <row r="681" spans="1:13">
      <c r="A681" s="3" t="s">
        <v>1</v>
      </c>
      <c r="B681" s="27" t="s">
        <v>54</v>
      </c>
      <c r="C681" s="28">
        <v>0.83627300000000004</v>
      </c>
      <c r="D681" s="28">
        <v>5.1757999999999998E-2</v>
      </c>
      <c r="E681" s="28">
        <v>0.111969</v>
      </c>
      <c r="F681" s="3" t="s">
        <v>73</v>
      </c>
      <c r="G681" s="28">
        <v>0</v>
      </c>
      <c r="H681" s="28">
        <v>0.65493800000000002</v>
      </c>
      <c r="I681" s="28">
        <v>0.34506199999999998</v>
      </c>
      <c r="J681" s="3" t="s">
        <v>61</v>
      </c>
      <c r="K681" s="3">
        <v>1.3876649999999999</v>
      </c>
      <c r="L681" s="3">
        <v>2.690124</v>
      </c>
      <c r="M681" s="3">
        <v>0.49858038880924543</v>
      </c>
    </row>
    <row r="682" spans="1:13">
      <c r="A682" s="3" t="s">
        <v>1</v>
      </c>
      <c r="B682" s="27" t="s">
        <v>65</v>
      </c>
      <c r="C682" s="28">
        <v>0.83627300000000004</v>
      </c>
      <c r="D682" s="28">
        <v>5.1757999999999998E-2</v>
      </c>
      <c r="E682" s="28">
        <v>0.111969</v>
      </c>
      <c r="F682" s="3" t="s">
        <v>73</v>
      </c>
      <c r="G682" s="28">
        <v>0.31390400000000002</v>
      </c>
      <c r="H682" s="28">
        <v>5.2246000000000001E-2</v>
      </c>
      <c r="I682" s="28">
        <v>0.63385000000000002</v>
      </c>
      <c r="J682" s="3" t="s">
        <v>74</v>
      </c>
      <c r="K682" s="3">
        <v>1.3876649999999999</v>
      </c>
      <c r="L682" s="3">
        <v>2.9537960000000001</v>
      </c>
      <c r="M682" s="3">
        <v>0.59951384489355319</v>
      </c>
    </row>
    <row r="683" spans="1:13">
      <c r="A683" s="3" t="s">
        <v>1</v>
      </c>
      <c r="B683" s="27" t="s">
        <v>46</v>
      </c>
      <c r="C683" s="28">
        <v>0.83627300000000004</v>
      </c>
      <c r="D683" s="28">
        <v>5.1757999999999998E-2</v>
      </c>
      <c r="E683" s="28">
        <v>0.111969</v>
      </c>
      <c r="F683" s="3" t="s">
        <v>73</v>
      </c>
      <c r="G683" s="28">
        <v>0.50509599999999999</v>
      </c>
      <c r="H683" s="28">
        <v>0.21923799999999999</v>
      </c>
      <c r="I683" s="28">
        <v>0.27566499999999999</v>
      </c>
      <c r="J683" s="3" t="s">
        <v>73</v>
      </c>
      <c r="K683" s="3">
        <v>1.3876649999999999</v>
      </c>
      <c r="L683" s="3">
        <v>2.0462319999999998</v>
      </c>
      <c r="M683" s="3">
        <v>0.25209898424206695</v>
      </c>
    </row>
    <row r="684" spans="1:13">
      <c r="A684" s="3" t="s">
        <v>1</v>
      </c>
      <c r="B684" s="27" t="s">
        <v>53</v>
      </c>
      <c r="C684" s="28">
        <v>0.83627300000000004</v>
      </c>
      <c r="D684" s="28">
        <v>5.1757999999999998E-2</v>
      </c>
      <c r="E684" s="28">
        <v>0.111969</v>
      </c>
      <c r="F684" s="3" t="s">
        <v>73</v>
      </c>
      <c r="G684" s="28">
        <v>0</v>
      </c>
      <c r="H684" s="28">
        <v>0.91671800000000003</v>
      </c>
      <c r="I684" s="28">
        <v>8.3281999999999995E-2</v>
      </c>
      <c r="J684" s="3" t="s">
        <v>61</v>
      </c>
      <c r="K684" s="3">
        <v>1.3876649999999999</v>
      </c>
      <c r="L684" s="3">
        <v>2.1665640000000002</v>
      </c>
      <c r="M684" s="3">
        <v>0.29816198917826398</v>
      </c>
    </row>
    <row r="685" spans="1:13">
      <c r="A685" s="3" t="s">
        <v>1</v>
      </c>
      <c r="B685" s="27" t="s">
        <v>66</v>
      </c>
      <c r="C685" s="28">
        <v>0.83627300000000004</v>
      </c>
      <c r="D685" s="28">
        <v>5.1757999999999998E-2</v>
      </c>
      <c r="E685" s="28">
        <v>0.111969</v>
      </c>
      <c r="F685" s="3" t="s">
        <v>73</v>
      </c>
      <c r="G685" s="28">
        <v>0</v>
      </c>
      <c r="H685" s="28">
        <v>0.57745400000000002</v>
      </c>
      <c r="I685" s="28">
        <v>0.42254599999999998</v>
      </c>
      <c r="J685" s="3" t="s">
        <v>61</v>
      </c>
      <c r="K685" s="3">
        <v>1.3876649999999999</v>
      </c>
      <c r="L685" s="3">
        <v>2.8450920000000002</v>
      </c>
      <c r="M685" s="3">
        <v>0.55790203017606865</v>
      </c>
    </row>
    <row r="686" spans="1:13">
      <c r="A686" s="3" t="s">
        <v>1</v>
      </c>
      <c r="B686" s="27" t="s">
        <v>52</v>
      </c>
      <c r="C686" s="28">
        <v>0.83627300000000004</v>
      </c>
      <c r="D686" s="28">
        <v>5.1757999999999998E-2</v>
      </c>
      <c r="E686" s="28">
        <v>0.111969</v>
      </c>
      <c r="F686" s="3" t="s">
        <v>73</v>
      </c>
      <c r="G686" s="28">
        <v>0</v>
      </c>
      <c r="H686" s="28">
        <v>0.92910800000000004</v>
      </c>
      <c r="I686" s="28">
        <v>7.0891999999999997E-2</v>
      </c>
      <c r="J686" s="3" t="s">
        <v>61</v>
      </c>
      <c r="K686" s="3">
        <v>1.3876649999999999</v>
      </c>
      <c r="L686" s="3">
        <v>2.1417839999999999</v>
      </c>
      <c r="M686" s="3">
        <v>0.28867622261310283</v>
      </c>
    </row>
    <row r="687" spans="1:13">
      <c r="A687" s="3" t="s">
        <v>1</v>
      </c>
      <c r="B687" s="27" t="s">
        <v>51</v>
      </c>
      <c r="C687" s="28">
        <v>0.83627300000000004</v>
      </c>
      <c r="D687" s="28">
        <v>5.1757999999999998E-2</v>
      </c>
      <c r="E687" s="28">
        <v>0.111969</v>
      </c>
      <c r="F687" s="3" t="s">
        <v>73</v>
      </c>
      <c r="G687" s="28">
        <v>0.44473299999999999</v>
      </c>
      <c r="H687" s="28">
        <v>5.2246000000000001E-2</v>
      </c>
      <c r="I687" s="28">
        <v>0.50302100000000005</v>
      </c>
      <c r="J687" s="3" t="s">
        <v>74</v>
      </c>
      <c r="K687" s="3">
        <v>1.3876649999999999</v>
      </c>
      <c r="L687" s="3">
        <v>2.5613090000000001</v>
      </c>
      <c r="M687" s="3">
        <v>0.44927009744156099</v>
      </c>
    </row>
    <row r="688" spans="1:13">
      <c r="A688" s="3" t="s">
        <v>1</v>
      </c>
      <c r="B688" s="27" t="s">
        <v>67</v>
      </c>
      <c r="C688" s="28">
        <v>0.83627300000000004</v>
      </c>
      <c r="D688" s="28">
        <v>5.1757999999999998E-2</v>
      </c>
      <c r="E688" s="28">
        <v>0.111969</v>
      </c>
      <c r="F688" s="3" t="s">
        <v>73</v>
      </c>
      <c r="G688" s="28">
        <v>6.9823999999999997E-2</v>
      </c>
      <c r="H688" s="28">
        <v>0.20849599999999999</v>
      </c>
      <c r="I688" s="28">
        <v>0.72167999999999999</v>
      </c>
      <c r="J688" s="3" t="s">
        <v>74</v>
      </c>
      <c r="K688" s="3">
        <v>1.3876649999999999</v>
      </c>
      <c r="L688" s="3">
        <v>3.3735360000000001</v>
      </c>
      <c r="M688" s="3">
        <v>0.76019002157074045</v>
      </c>
    </row>
    <row r="689" spans="1:13">
      <c r="A689" s="3" t="s">
        <v>1</v>
      </c>
      <c r="B689" s="27" t="s">
        <v>45</v>
      </c>
      <c r="C689" s="28">
        <v>0.83627300000000004</v>
      </c>
      <c r="D689" s="28">
        <v>5.1757999999999998E-2</v>
      </c>
      <c r="E689" s="28">
        <v>0.111969</v>
      </c>
      <c r="F689" s="3" t="s">
        <v>73</v>
      </c>
      <c r="G689" s="28">
        <v>0.67059299999999999</v>
      </c>
      <c r="H689" s="28">
        <v>0.21923799999999999</v>
      </c>
      <c r="I689" s="28">
        <v>0.110168</v>
      </c>
      <c r="J689" s="3" t="s">
        <v>73</v>
      </c>
      <c r="K689" s="3">
        <v>1.3876649999999999</v>
      </c>
      <c r="L689" s="3">
        <v>1.5497409999999998</v>
      </c>
      <c r="M689" s="3">
        <v>6.2042578765740188E-2</v>
      </c>
    </row>
    <row r="690" spans="1:13">
      <c r="A690" s="3" t="s">
        <v>1</v>
      </c>
      <c r="B690" s="27" t="s">
        <v>43</v>
      </c>
      <c r="C690" s="28">
        <v>0.93441799999999997</v>
      </c>
      <c r="D690" s="28">
        <v>0</v>
      </c>
      <c r="E690" s="28">
        <v>6.5582000000000001E-2</v>
      </c>
      <c r="F690" s="3" t="s">
        <v>73</v>
      </c>
      <c r="G690" s="28">
        <v>0.92684900000000003</v>
      </c>
      <c r="H690" s="28">
        <v>0</v>
      </c>
      <c r="I690" s="28">
        <v>7.3150999999999994E-2</v>
      </c>
      <c r="J690" s="3" t="s">
        <v>73</v>
      </c>
      <c r="K690" s="3">
        <v>1.1967460000000001</v>
      </c>
      <c r="L690" s="3">
        <v>1.2194530000000001</v>
      </c>
      <c r="M690" s="3">
        <v>8.1002292335978238E-3</v>
      </c>
    </row>
    <row r="691" spans="1:13">
      <c r="A691" s="3" t="s">
        <v>1</v>
      </c>
      <c r="B691" s="27" t="s">
        <v>57</v>
      </c>
      <c r="C691" s="28">
        <v>0.93441799999999997</v>
      </c>
      <c r="D691" s="28">
        <v>0</v>
      </c>
      <c r="E691" s="28">
        <v>6.5582000000000001E-2</v>
      </c>
      <c r="F691" s="3" t="s">
        <v>73</v>
      </c>
      <c r="G691" s="28">
        <v>0</v>
      </c>
      <c r="H691" s="28">
        <v>0.92935199999999996</v>
      </c>
      <c r="I691" s="28">
        <v>7.0648000000000002E-2</v>
      </c>
      <c r="J691" s="3" t="s">
        <v>61</v>
      </c>
      <c r="K691" s="3">
        <v>1.1967460000000001</v>
      </c>
      <c r="L691" s="3">
        <v>2.1412960000000001</v>
      </c>
      <c r="M691" s="3">
        <v>0.33694770434644883</v>
      </c>
    </row>
    <row r="692" spans="1:13">
      <c r="A692" s="3" t="s">
        <v>1</v>
      </c>
      <c r="B692" s="27" t="s">
        <v>44</v>
      </c>
      <c r="C692" s="28">
        <v>0.93441799999999997</v>
      </c>
      <c r="D692" s="28">
        <v>0</v>
      </c>
      <c r="E692" s="28">
        <v>6.5582000000000001E-2</v>
      </c>
      <c r="F692" s="3" t="s">
        <v>73</v>
      </c>
      <c r="G692" s="28">
        <v>0.91534400000000005</v>
      </c>
      <c r="H692" s="28">
        <v>2.1912000000000001E-2</v>
      </c>
      <c r="I692" s="28">
        <v>6.2743999999999994E-2</v>
      </c>
      <c r="J692" s="3" t="s">
        <v>73</v>
      </c>
      <c r="K692" s="3">
        <v>1.1967460000000001</v>
      </c>
      <c r="L692" s="3">
        <v>1.2101440000000001</v>
      </c>
      <c r="M692" s="3">
        <v>4.7794456014331995E-3</v>
      </c>
    </row>
    <row r="693" spans="1:13">
      <c r="A693" s="3" t="s">
        <v>15</v>
      </c>
      <c r="B693" s="27" t="s">
        <v>61</v>
      </c>
      <c r="C693" s="28">
        <v>0.91400099999999995</v>
      </c>
      <c r="D693" s="28">
        <v>0</v>
      </c>
      <c r="E693" s="28">
        <v>8.5999000000000006E-2</v>
      </c>
      <c r="F693" s="3" t="s">
        <v>73</v>
      </c>
      <c r="G693" s="28">
        <v>0</v>
      </c>
      <c r="H693" s="28">
        <v>0</v>
      </c>
      <c r="I693" s="28">
        <v>1</v>
      </c>
      <c r="J693" s="3" t="s">
        <v>74</v>
      </c>
      <c r="K693" s="3">
        <v>1.257997</v>
      </c>
      <c r="L693" s="3">
        <v>4</v>
      </c>
      <c r="M693" s="3">
        <v>1</v>
      </c>
    </row>
    <row r="694" spans="1:13">
      <c r="A694" s="3" t="s">
        <v>15</v>
      </c>
      <c r="B694" s="27" t="s">
        <v>62</v>
      </c>
      <c r="C694" s="28">
        <v>0.91400099999999995</v>
      </c>
      <c r="D694" s="28">
        <v>0</v>
      </c>
      <c r="E694" s="28">
        <v>8.5999000000000006E-2</v>
      </c>
      <c r="F694" s="3" t="s">
        <v>73</v>
      </c>
      <c r="G694" s="28">
        <v>0</v>
      </c>
      <c r="H694" s="28">
        <v>0</v>
      </c>
      <c r="I694" s="28">
        <v>1</v>
      </c>
      <c r="J694" s="3" t="s">
        <v>74</v>
      </c>
      <c r="K694" s="3">
        <v>1.257997</v>
      </c>
      <c r="L694" s="3">
        <v>4</v>
      </c>
      <c r="M694" s="3">
        <v>1</v>
      </c>
    </row>
    <row r="695" spans="1:13">
      <c r="A695" s="3" t="s">
        <v>15</v>
      </c>
      <c r="B695" s="27" t="s">
        <v>64</v>
      </c>
      <c r="C695" s="28">
        <v>0.91400099999999995</v>
      </c>
      <c r="D695" s="28">
        <v>0</v>
      </c>
      <c r="E695" s="28">
        <v>8.5999000000000006E-2</v>
      </c>
      <c r="F695" s="3" t="s">
        <v>73</v>
      </c>
      <c r="G695" s="28">
        <v>0</v>
      </c>
      <c r="H695" s="28">
        <v>0</v>
      </c>
      <c r="I695" s="28">
        <v>1</v>
      </c>
      <c r="J695" s="3" t="s">
        <v>74</v>
      </c>
      <c r="K695" s="3">
        <v>1.257997</v>
      </c>
      <c r="L695" s="3">
        <v>4</v>
      </c>
      <c r="M695" s="3">
        <v>1</v>
      </c>
    </row>
    <row r="696" spans="1:13">
      <c r="A696" s="3" t="s">
        <v>15</v>
      </c>
      <c r="B696" s="27" t="s">
        <v>63</v>
      </c>
      <c r="C696" s="28">
        <v>0.91400099999999995</v>
      </c>
      <c r="D696" s="28">
        <v>0</v>
      </c>
      <c r="E696" s="28">
        <v>8.5999000000000006E-2</v>
      </c>
      <c r="F696" s="3" t="s">
        <v>73</v>
      </c>
      <c r="G696" s="28">
        <v>0</v>
      </c>
      <c r="H696" s="28">
        <v>0</v>
      </c>
      <c r="I696" s="28">
        <v>1</v>
      </c>
      <c r="J696" s="3" t="s">
        <v>74</v>
      </c>
      <c r="K696" s="3">
        <v>1.257997</v>
      </c>
      <c r="L696" s="3">
        <v>4</v>
      </c>
      <c r="M696" s="3">
        <v>1</v>
      </c>
    </row>
    <row r="697" spans="1:13">
      <c r="A697" s="3" t="s">
        <v>15</v>
      </c>
      <c r="B697" s="27" t="s">
        <v>60</v>
      </c>
      <c r="C697" s="28">
        <v>0.91400099999999995</v>
      </c>
      <c r="D697" s="28">
        <v>0</v>
      </c>
      <c r="E697" s="28">
        <v>8.5999000000000006E-2</v>
      </c>
      <c r="F697" s="3" t="s">
        <v>73</v>
      </c>
      <c r="G697" s="28">
        <v>0</v>
      </c>
      <c r="H697" s="28">
        <v>0</v>
      </c>
      <c r="I697" s="28">
        <v>1</v>
      </c>
      <c r="J697" s="3" t="s">
        <v>74</v>
      </c>
      <c r="K697" s="3">
        <v>1.257997</v>
      </c>
      <c r="L697" s="3">
        <v>4</v>
      </c>
      <c r="M697" s="3">
        <v>1</v>
      </c>
    </row>
    <row r="698" spans="1:13">
      <c r="A698" s="3" t="s">
        <v>15</v>
      </c>
      <c r="B698" s="27" t="s">
        <v>48</v>
      </c>
      <c r="C698" s="28">
        <v>0.91400099999999995</v>
      </c>
      <c r="D698" s="28">
        <v>0</v>
      </c>
      <c r="E698" s="28">
        <v>8.5999000000000006E-2</v>
      </c>
      <c r="F698" s="3" t="s">
        <v>73</v>
      </c>
      <c r="G698" s="28">
        <v>0.72109999999999996</v>
      </c>
      <c r="H698" s="28">
        <v>0</v>
      </c>
      <c r="I698" s="28">
        <v>0.27889999999999998</v>
      </c>
      <c r="J698" s="3" t="s">
        <v>73</v>
      </c>
      <c r="K698" s="3">
        <v>1.257997</v>
      </c>
      <c r="L698" s="3">
        <v>1.8367</v>
      </c>
      <c r="M698" s="3">
        <v>0.21105119141007503</v>
      </c>
    </row>
    <row r="699" spans="1:13">
      <c r="A699" s="3" t="s">
        <v>15</v>
      </c>
      <c r="B699" s="27" t="s">
        <v>59</v>
      </c>
      <c r="C699" s="28">
        <v>0.91400099999999995</v>
      </c>
      <c r="D699" s="28">
        <v>0</v>
      </c>
      <c r="E699" s="28">
        <v>8.5999000000000006E-2</v>
      </c>
      <c r="F699" s="3" t="s">
        <v>73</v>
      </c>
      <c r="G699" s="28">
        <v>0</v>
      </c>
      <c r="H699" s="28">
        <v>0.76293900000000003</v>
      </c>
      <c r="I699" s="28">
        <v>0.23706099999999999</v>
      </c>
      <c r="J699" s="3" t="s">
        <v>61</v>
      </c>
      <c r="K699" s="3">
        <v>1.257997</v>
      </c>
      <c r="L699" s="3">
        <v>2.4741219999999999</v>
      </c>
      <c r="M699" s="3">
        <v>0.44351702022207851</v>
      </c>
    </row>
    <row r="700" spans="1:13">
      <c r="A700" s="3" t="s">
        <v>15</v>
      </c>
      <c r="B700" s="27" t="s">
        <v>50</v>
      </c>
      <c r="C700" s="28">
        <v>0.91400099999999995</v>
      </c>
      <c r="D700" s="28">
        <v>0</v>
      </c>
      <c r="E700" s="28">
        <v>8.5999000000000006E-2</v>
      </c>
      <c r="F700" s="3" t="s">
        <v>73</v>
      </c>
      <c r="G700" s="28">
        <v>0.69761700000000004</v>
      </c>
      <c r="H700" s="28">
        <v>0</v>
      </c>
      <c r="I700" s="28">
        <v>0.30238300000000001</v>
      </c>
      <c r="J700" s="3" t="s">
        <v>73</v>
      </c>
      <c r="K700" s="3">
        <v>1.257997</v>
      </c>
      <c r="L700" s="3">
        <v>1.907149</v>
      </c>
      <c r="M700" s="3">
        <v>0.23674372347513842</v>
      </c>
    </row>
    <row r="701" spans="1:13">
      <c r="A701" s="3" t="s">
        <v>15</v>
      </c>
      <c r="B701" s="27" t="s">
        <v>49</v>
      </c>
      <c r="C701" s="28">
        <v>0.91400099999999995</v>
      </c>
      <c r="D701" s="28">
        <v>0</v>
      </c>
      <c r="E701" s="28">
        <v>8.5999000000000006E-2</v>
      </c>
      <c r="F701" s="3" t="s">
        <v>73</v>
      </c>
      <c r="G701" s="28">
        <v>0.72460899999999995</v>
      </c>
      <c r="H701" s="28">
        <v>1.8265E-2</v>
      </c>
      <c r="I701" s="28">
        <v>0.25712600000000002</v>
      </c>
      <c r="J701" s="3" t="s">
        <v>73</v>
      </c>
      <c r="K701" s="3">
        <v>1.257997</v>
      </c>
      <c r="L701" s="3">
        <v>1.7896429999999999</v>
      </c>
      <c r="M701" s="3">
        <v>0.19388964928192998</v>
      </c>
    </row>
    <row r="702" spans="1:13">
      <c r="A702" s="3" t="s">
        <v>15</v>
      </c>
      <c r="B702" s="27" t="s">
        <v>55</v>
      </c>
      <c r="C702" s="28">
        <v>0.91400099999999995</v>
      </c>
      <c r="D702" s="28">
        <v>0</v>
      </c>
      <c r="E702" s="28">
        <v>8.5999000000000006E-2</v>
      </c>
      <c r="F702" s="3" t="s">
        <v>73</v>
      </c>
      <c r="G702" s="28">
        <v>0</v>
      </c>
      <c r="H702" s="28">
        <v>0.94633500000000004</v>
      </c>
      <c r="I702" s="28">
        <v>5.3664999999999997E-2</v>
      </c>
      <c r="J702" s="3" t="s">
        <v>61</v>
      </c>
      <c r="K702" s="3">
        <v>1.257997</v>
      </c>
      <c r="L702" s="3">
        <v>2.1073300000000001</v>
      </c>
      <c r="M702" s="3">
        <v>0.30974911406005029</v>
      </c>
    </row>
    <row r="703" spans="1:13">
      <c r="A703" s="3" t="s">
        <v>15</v>
      </c>
      <c r="B703" s="27" t="s">
        <v>58</v>
      </c>
      <c r="C703" s="28">
        <v>0.91400099999999995</v>
      </c>
      <c r="D703" s="28">
        <v>0</v>
      </c>
      <c r="E703" s="28">
        <v>8.5999000000000006E-2</v>
      </c>
      <c r="F703" s="3" t="s">
        <v>73</v>
      </c>
      <c r="G703" s="28">
        <v>0</v>
      </c>
      <c r="H703" s="28">
        <v>0.79681400000000002</v>
      </c>
      <c r="I703" s="28">
        <v>0.20318600000000001</v>
      </c>
      <c r="J703" s="3" t="s">
        <v>61</v>
      </c>
      <c r="K703" s="3">
        <v>1.257997</v>
      </c>
      <c r="L703" s="3">
        <v>2.4063720000000002</v>
      </c>
      <c r="M703" s="3">
        <v>0.41880880509612867</v>
      </c>
    </row>
    <row r="704" spans="1:13">
      <c r="A704" s="3" t="s">
        <v>15</v>
      </c>
      <c r="B704" s="27" t="s">
        <v>56</v>
      </c>
      <c r="C704" s="28">
        <v>0.91400099999999995</v>
      </c>
      <c r="D704" s="28">
        <v>0</v>
      </c>
      <c r="E704" s="28">
        <v>8.5999000000000006E-2</v>
      </c>
      <c r="F704" s="3" t="s">
        <v>73</v>
      </c>
      <c r="G704" s="28">
        <v>0</v>
      </c>
      <c r="H704" s="28">
        <v>0.883911</v>
      </c>
      <c r="I704" s="28">
        <v>0.116089</v>
      </c>
      <c r="J704" s="3" t="s">
        <v>61</v>
      </c>
      <c r="K704" s="3">
        <v>1.257997</v>
      </c>
      <c r="L704" s="3">
        <v>2.2321780000000002</v>
      </c>
      <c r="M704" s="3">
        <v>0.355280792909417</v>
      </c>
    </row>
    <row r="705" spans="1:13">
      <c r="A705" s="3" t="s">
        <v>15</v>
      </c>
      <c r="B705" s="27" t="s">
        <v>71</v>
      </c>
      <c r="C705" s="28">
        <v>0.70106500000000005</v>
      </c>
      <c r="D705" s="28">
        <v>0</v>
      </c>
      <c r="E705" s="28">
        <v>0.29893500000000001</v>
      </c>
      <c r="F705" s="3" t="s">
        <v>73</v>
      </c>
      <c r="G705" s="28">
        <v>2.6367000000000002E-2</v>
      </c>
      <c r="H705" s="28">
        <v>0</v>
      </c>
      <c r="I705" s="28">
        <v>0.97363299999999997</v>
      </c>
      <c r="J705" s="3" t="s">
        <v>74</v>
      </c>
      <c r="K705" s="3">
        <v>1.8968050000000001</v>
      </c>
      <c r="L705" s="3">
        <v>3.9208989999999999</v>
      </c>
      <c r="M705" s="3">
        <v>0.96239007795282883</v>
      </c>
    </row>
    <row r="706" spans="1:13">
      <c r="A706" s="3" t="s">
        <v>15</v>
      </c>
      <c r="B706" s="27" t="s">
        <v>69</v>
      </c>
      <c r="C706" s="28">
        <v>0.70106500000000005</v>
      </c>
      <c r="D706" s="28">
        <v>0</v>
      </c>
      <c r="E706" s="28">
        <v>0.29893500000000001</v>
      </c>
      <c r="F706" s="3" t="s">
        <v>73</v>
      </c>
      <c r="G706" s="28">
        <v>2.6367000000000002E-2</v>
      </c>
      <c r="H706" s="28">
        <v>0</v>
      </c>
      <c r="I706" s="28">
        <v>0.97363299999999997</v>
      </c>
      <c r="J706" s="3" t="s">
        <v>74</v>
      </c>
      <c r="K706" s="3">
        <v>1.8968050000000001</v>
      </c>
      <c r="L706" s="3">
        <v>3.9208989999999999</v>
      </c>
      <c r="M706" s="3">
        <v>0.96239007795282883</v>
      </c>
    </row>
    <row r="707" spans="1:13">
      <c r="A707" s="3" t="s">
        <v>15</v>
      </c>
      <c r="B707" s="27" t="s">
        <v>68</v>
      </c>
      <c r="C707" s="28">
        <v>0.70106500000000005</v>
      </c>
      <c r="D707" s="28">
        <v>0</v>
      </c>
      <c r="E707" s="28">
        <v>0.29893500000000001</v>
      </c>
      <c r="F707" s="3" t="s">
        <v>73</v>
      </c>
      <c r="G707" s="28">
        <v>0</v>
      </c>
      <c r="H707" s="28">
        <v>6.25E-2</v>
      </c>
      <c r="I707" s="28">
        <v>0.9375</v>
      </c>
      <c r="J707" s="3" t="s">
        <v>74</v>
      </c>
      <c r="K707" s="3">
        <v>1.8968050000000001</v>
      </c>
      <c r="L707" s="3">
        <v>3.875</v>
      </c>
      <c r="M707" s="3">
        <v>0.9405666141275536</v>
      </c>
    </row>
    <row r="708" spans="1:13">
      <c r="A708" s="3" t="s">
        <v>15</v>
      </c>
      <c r="B708" s="27" t="s">
        <v>72</v>
      </c>
      <c r="C708" s="28">
        <v>0.70106500000000005</v>
      </c>
      <c r="D708" s="28">
        <v>0</v>
      </c>
      <c r="E708" s="28">
        <v>0.29893500000000001</v>
      </c>
      <c r="F708" s="3" t="s">
        <v>73</v>
      </c>
      <c r="G708" s="28">
        <v>1.123E-2</v>
      </c>
      <c r="H708" s="28">
        <v>0</v>
      </c>
      <c r="I708" s="28">
        <v>0.98877000000000004</v>
      </c>
      <c r="J708" s="3" t="s">
        <v>74</v>
      </c>
      <c r="K708" s="3">
        <v>1.8968050000000001</v>
      </c>
      <c r="L708" s="3">
        <v>3.96631</v>
      </c>
      <c r="M708" s="3">
        <v>0.98398151383965826</v>
      </c>
    </row>
    <row r="709" spans="1:13">
      <c r="A709" s="3" t="s">
        <v>15</v>
      </c>
      <c r="B709" s="27" t="s">
        <v>70</v>
      </c>
      <c r="C709" s="28">
        <v>0.70106500000000005</v>
      </c>
      <c r="D709" s="28">
        <v>0</v>
      </c>
      <c r="E709" s="28">
        <v>0.29893500000000001</v>
      </c>
      <c r="F709" s="3" t="s">
        <v>73</v>
      </c>
      <c r="G709" s="28">
        <v>4.1503999999999999E-2</v>
      </c>
      <c r="H709" s="28">
        <v>8.5875999999999994E-2</v>
      </c>
      <c r="I709" s="28">
        <v>0.87261999999999995</v>
      </c>
      <c r="J709" s="3" t="s">
        <v>74</v>
      </c>
      <c r="K709" s="3">
        <v>1.8968050000000001</v>
      </c>
      <c r="L709" s="3">
        <v>3.7037359999999997</v>
      </c>
      <c r="M709" s="3">
        <v>0.85913621894308412</v>
      </c>
    </row>
    <row r="710" spans="1:13">
      <c r="A710" s="3" t="s">
        <v>15</v>
      </c>
      <c r="B710" s="27" t="s">
        <v>47</v>
      </c>
      <c r="C710" s="28">
        <v>0.70106500000000005</v>
      </c>
      <c r="D710" s="28">
        <v>0</v>
      </c>
      <c r="E710" s="28">
        <v>0.29893500000000001</v>
      </c>
      <c r="F710" s="3" t="s">
        <v>73</v>
      </c>
      <c r="G710" s="28">
        <v>0.41813699999999998</v>
      </c>
      <c r="H710" s="28">
        <v>0</v>
      </c>
      <c r="I710" s="28">
        <v>0.58186300000000002</v>
      </c>
      <c r="J710" s="3" t="s">
        <v>74</v>
      </c>
      <c r="K710" s="3">
        <v>1.8968050000000001</v>
      </c>
      <c r="L710" s="3">
        <v>2.7455889999999998</v>
      </c>
      <c r="M710" s="3">
        <v>0.40356885595486858</v>
      </c>
    </row>
    <row r="711" spans="1:13">
      <c r="A711" s="3" t="s">
        <v>15</v>
      </c>
      <c r="B711" s="27" t="s">
        <v>54</v>
      </c>
      <c r="C711" s="28">
        <v>0.70106500000000005</v>
      </c>
      <c r="D711" s="28">
        <v>0</v>
      </c>
      <c r="E711" s="28">
        <v>0.29893500000000001</v>
      </c>
      <c r="F711" s="3" t="s">
        <v>73</v>
      </c>
      <c r="G711" s="28">
        <v>0</v>
      </c>
      <c r="H711" s="28">
        <v>0.45814500000000002</v>
      </c>
      <c r="I711" s="28">
        <v>0.54185499999999998</v>
      </c>
      <c r="J711" s="3" t="s">
        <v>74</v>
      </c>
      <c r="K711" s="3">
        <v>1.8968050000000001</v>
      </c>
      <c r="L711" s="3">
        <v>3.08371</v>
      </c>
      <c r="M711" s="3">
        <v>0.56433426287148836</v>
      </c>
    </row>
    <row r="712" spans="1:13">
      <c r="A712" s="3" t="s">
        <v>15</v>
      </c>
      <c r="B712" s="27" t="s">
        <v>65</v>
      </c>
      <c r="C712" s="28">
        <v>0.70106500000000005</v>
      </c>
      <c r="D712" s="28">
        <v>0</v>
      </c>
      <c r="E712" s="28">
        <v>0.29893500000000001</v>
      </c>
      <c r="F712" s="3" t="s">
        <v>73</v>
      </c>
      <c r="G712" s="28">
        <v>0.30032300000000001</v>
      </c>
      <c r="H712" s="28">
        <v>0</v>
      </c>
      <c r="I712" s="28">
        <v>0.69967699999999999</v>
      </c>
      <c r="J712" s="3" t="s">
        <v>74</v>
      </c>
      <c r="K712" s="3">
        <v>1.8968050000000001</v>
      </c>
      <c r="L712" s="3">
        <v>3.0990310000000001</v>
      </c>
      <c r="M712" s="3">
        <v>0.57161889411110245</v>
      </c>
    </row>
    <row r="713" spans="1:13">
      <c r="A713" s="3" t="s">
        <v>15</v>
      </c>
      <c r="B713" s="27" t="s">
        <v>46</v>
      </c>
      <c r="C713" s="28">
        <v>0.70106500000000005</v>
      </c>
      <c r="D713" s="28">
        <v>0</v>
      </c>
      <c r="E713" s="28">
        <v>0.29893500000000001</v>
      </c>
      <c r="F713" s="3" t="s">
        <v>73</v>
      </c>
      <c r="G713" s="28">
        <v>0.21460000000000001</v>
      </c>
      <c r="H713" s="28">
        <v>0.53527800000000003</v>
      </c>
      <c r="I713" s="28">
        <v>0.25012200000000001</v>
      </c>
      <c r="J713" s="3" t="s">
        <v>61</v>
      </c>
      <c r="K713" s="3">
        <v>1.8968050000000001</v>
      </c>
      <c r="L713" s="3">
        <v>2.2856440000000005</v>
      </c>
      <c r="M713" s="3">
        <v>0.18488014663404981</v>
      </c>
    </row>
    <row r="714" spans="1:13">
      <c r="A714" s="3" t="s">
        <v>15</v>
      </c>
      <c r="B714" s="27" t="s">
        <v>53</v>
      </c>
      <c r="C714" s="28">
        <v>0.70106500000000005</v>
      </c>
      <c r="D714" s="28">
        <v>0</v>
      </c>
      <c r="E714" s="28">
        <v>0.29893500000000001</v>
      </c>
      <c r="F714" s="3" t="s">
        <v>73</v>
      </c>
      <c r="G714" s="28">
        <v>0</v>
      </c>
      <c r="H714" s="28">
        <v>0.77153000000000005</v>
      </c>
      <c r="I714" s="28">
        <v>0.22847000000000001</v>
      </c>
      <c r="J714" s="3" t="s">
        <v>61</v>
      </c>
      <c r="K714" s="3">
        <v>1.8968050000000001</v>
      </c>
      <c r="L714" s="3">
        <v>2.4569400000000003</v>
      </c>
      <c r="M714" s="3">
        <v>0.26632575676530246</v>
      </c>
    </row>
    <row r="715" spans="1:13">
      <c r="A715" s="3" t="s">
        <v>15</v>
      </c>
      <c r="B715" s="27" t="s">
        <v>66</v>
      </c>
      <c r="C715" s="28">
        <v>0.70106500000000005</v>
      </c>
      <c r="D715" s="28">
        <v>0</v>
      </c>
      <c r="E715" s="28">
        <v>0.29893500000000001</v>
      </c>
      <c r="F715" s="3" t="s">
        <v>73</v>
      </c>
      <c r="G715" s="28">
        <v>0</v>
      </c>
      <c r="H715" s="28">
        <v>0.67588800000000004</v>
      </c>
      <c r="I715" s="28">
        <v>0.32411200000000001</v>
      </c>
      <c r="J715" s="3" t="s">
        <v>61</v>
      </c>
      <c r="K715" s="3">
        <v>1.8968050000000001</v>
      </c>
      <c r="L715" s="3">
        <v>2.6482239999999999</v>
      </c>
      <c r="M715" s="3">
        <v>0.3572750030311026</v>
      </c>
    </row>
    <row r="716" spans="1:13">
      <c r="A716" s="3" t="s">
        <v>15</v>
      </c>
      <c r="B716" s="27" t="s">
        <v>52</v>
      </c>
      <c r="C716" s="28">
        <v>0.70106500000000005</v>
      </c>
      <c r="D716" s="28">
        <v>0</v>
      </c>
      <c r="E716" s="28">
        <v>0.29893500000000001</v>
      </c>
      <c r="F716" s="3" t="s">
        <v>73</v>
      </c>
      <c r="G716" s="28">
        <v>0</v>
      </c>
      <c r="H716" s="28">
        <v>0.94476300000000002</v>
      </c>
      <c r="I716" s="28">
        <v>5.5237000000000001E-2</v>
      </c>
      <c r="J716" s="3" t="s">
        <v>61</v>
      </c>
      <c r="K716" s="3">
        <v>1.8968050000000001</v>
      </c>
      <c r="L716" s="3">
        <v>2.110474</v>
      </c>
      <c r="M716" s="3">
        <v>0.10159257700783803</v>
      </c>
    </row>
    <row r="717" spans="1:13">
      <c r="A717" s="3" t="s">
        <v>15</v>
      </c>
      <c r="B717" s="27" t="s">
        <v>51</v>
      </c>
      <c r="C717" s="28">
        <v>0.70106500000000005</v>
      </c>
      <c r="D717" s="28">
        <v>0</v>
      </c>
      <c r="E717" s="28">
        <v>0.29893500000000001</v>
      </c>
      <c r="F717" s="3" t="s">
        <v>73</v>
      </c>
      <c r="G717" s="28">
        <v>0.54673799999999995</v>
      </c>
      <c r="H717" s="28">
        <v>0</v>
      </c>
      <c r="I717" s="28">
        <v>0.453262</v>
      </c>
      <c r="J717" s="3" t="s">
        <v>73</v>
      </c>
      <c r="K717" s="3">
        <v>1.8968050000000001</v>
      </c>
      <c r="L717" s="3">
        <v>2.3597859999999997</v>
      </c>
      <c r="M717" s="3">
        <v>0.22013222739688887</v>
      </c>
    </row>
    <row r="718" spans="1:13">
      <c r="A718" s="3" t="s">
        <v>15</v>
      </c>
      <c r="B718" s="27" t="s">
        <v>67</v>
      </c>
      <c r="C718" s="28">
        <v>0.70106500000000005</v>
      </c>
      <c r="D718" s="28">
        <v>0</v>
      </c>
      <c r="E718" s="28">
        <v>0.29893500000000001</v>
      </c>
      <c r="F718" s="3" t="s">
        <v>73</v>
      </c>
      <c r="G718" s="28">
        <v>5.3955000000000003E-2</v>
      </c>
      <c r="H718" s="28">
        <v>0.33609</v>
      </c>
      <c r="I718" s="28">
        <v>0.60995500000000002</v>
      </c>
      <c r="J718" s="3" t="s">
        <v>74</v>
      </c>
      <c r="K718" s="3">
        <v>1.8968050000000001</v>
      </c>
      <c r="L718" s="3">
        <v>3.1659550000000003</v>
      </c>
      <c r="M718" s="3">
        <v>0.60343905344012339</v>
      </c>
    </row>
    <row r="719" spans="1:13">
      <c r="A719" s="3" t="s">
        <v>15</v>
      </c>
      <c r="B719" s="27" t="s">
        <v>45</v>
      </c>
      <c r="C719" s="28">
        <v>0.70106500000000005</v>
      </c>
      <c r="D719" s="28">
        <v>0</v>
      </c>
      <c r="E719" s="28">
        <v>0.29893500000000001</v>
      </c>
      <c r="F719" s="3" t="s">
        <v>73</v>
      </c>
      <c r="G719" s="28">
        <v>0.366898</v>
      </c>
      <c r="H719" s="28">
        <v>0.53576699999999999</v>
      </c>
      <c r="I719" s="28">
        <v>9.7336000000000006E-2</v>
      </c>
      <c r="J719" s="3" t="s">
        <v>61</v>
      </c>
      <c r="K719" s="3">
        <v>1.8968050000000001</v>
      </c>
      <c r="L719" s="3">
        <v>1.8277760000000001</v>
      </c>
      <c r="M719" s="3">
        <v>-3.2821017547112849E-2</v>
      </c>
    </row>
    <row r="720" spans="1:13">
      <c r="A720" s="3" t="s">
        <v>15</v>
      </c>
      <c r="B720" s="27" t="s">
        <v>43</v>
      </c>
      <c r="C720" s="28">
        <v>0.91400099999999995</v>
      </c>
      <c r="D720" s="28">
        <v>0</v>
      </c>
      <c r="E720" s="28">
        <v>8.5999000000000006E-2</v>
      </c>
      <c r="F720" s="3" t="s">
        <v>73</v>
      </c>
      <c r="G720" s="28">
        <v>0.88745099999999999</v>
      </c>
      <c r="H720" s="28">
        <v>0</v>
      </c>
      <c r="I720" s="28">
        <v>0.112549</v>
      </c>
      <c r="J720" s="3" t="s">
        <v>73</v>
      </c>
      <c r="K720" s="3">
        <v>1.257997</v>
      </c>
      <c r="L720" s="3">
        <v>1.337647</v>
      </c>
      <c r="M720" s="3">
        <v>2.9048108262463606E-2</v>
      </c>
    </row>
    <row r="721" spans="1:13">
      <c r="A721" s="3" t="s">
        <v>15</v>
      </c>
      <c r="B721" s="27" t="s">
        <v>57</v>
      </c>
      <c r="C721" s="28">
        <v>0.91400099999999995</v>
      </c>
      <c r="D721" s="28">
        <v>0</v>
      </c>
      <c r="E721" s="28">
        <v>8.5999000000000006E-2</v>
      </c>
      <c r="F721" s="3" t="s">
        <v>73</v>
      </c>
      <c r="G721" s="28">
        <v>0</v>
      </c>
      <c r="H721" s="28">
        <v>0.76638799999999996</v>
      </c>
      <c r="I721" s="28">
        <v>0.23361199999999999</v>
      </c>
      <c r="J721" s="3" t="s">
        <v>61</v>
      </c>
      <c r="K721" s="3">
        <v>1.257997</v>
      </c>
      <c r="L721" s="3">
        <v>2.4672239999999999</v>
      </c>
      <c r="M721" s="3">
        <v>0.44100134099050942</v>
      </c>
    </row>
    <row r="722" spans="1:13">
      <c r="A722" s="3" t="s">
        <v>15</v>
      </c>
      <c r="B722" s="27" t="s">
        <v>44</v>
      </c>
      <c r="C722" s="28">
        <v>0.91400099999999995</v>
      </c>
      <c r="D722" s="28">
        <v>0</v>
      </c>
      <c r="E722" s="28">
        <v>8.5999000000000006E-2</v>
      </c>
      <c r="F722" s="3" t="s">
        <v>73</v>
      </c>
      <c r="G722" s="28">
        <v>0.89549299999999998</v>
      </c>
      <c r="H722" s="28">
        <v>2.0736999999999998E-2</v>
      </c>
      <c r="I722" s="28">
        <v>8.3770999999999998E-2</v>
      </c>
      <c r="J722" s="3" t="s">
        <v>73</v>
      </c>
      <c r="K722" s="3">
        <v>1.257997</v>
      </c>
      <c r="L722" s="3">
        <v>1.272051</v>
      </c>
      <c r="M722" s="3">
        <v>5.1254502639129177E-3</v>
      </c>
    </row>
    <row r="723" spans="1:13">
      <c r="A723" s="3" t="s">
        <v>7</v>
      </c>
      <c r="B723" s="27" t="s">
        <v>61</v>
      </c>
      <c r="C723" s="28">
        <v>0.94693000000000005</v>
      </c>
      <c r="D723" s="28">
        <v>0</v>
      </c>
      <c r="E723" s="28">
        <v>5.3069999999999999E-2</v>
      </c>
      <c r="F723" s="3" t="s">
        <v>73</v>
      </c>
      <c r="G723" s="28">
        <v>0</v>
      </c>
      <c r="H723" s="28">
        <v>0</v>
      </c>
      <c r="I723" s="28">
        <v>1</v>
      </c>
      <c r="J723" s="3" t="s">
        <v>74</v>
      </c>
      <c r="K723" s="3">
        <v>1.1592100000000001</v>
      </c>
      <c r="L723" s="3">
        <v>4</v>
      </c>
      <c r="M723" s="3">
        <v>1</v>
      </c>
    </row>
    <row r="724" spans="1:13">
      <c r="A724" s="3" t="s">
        <v>7</v>
      </c>
      <c r="B724" s="27" t="s">
        <v>62</v>
      </c>
      <c r="C724" s="28">
        <v>0.94693000000000005</v>
      </c>
      <c r="D724" s="28">
        <v>0</v>
      </c>
      <c r="E724" s="28">
        <v>5.3069999999999999E-2</v>
      </c>
      <c r="F724" s="3" t="s">
        <v>73</v>
      </c>
      <c r="G724" s="28">
        <v>0</v>
      </c>
      <c r="H724" s="28">
        <v>0</v>
      </c>
      <c r="I724" s="28">
        <v>1</v>
      </c>
      <c r="J724" s="3" t="s">
        <v>74</v>
      </c>
      <c r="K724" s="3">
        <v>1.1592100000000001</v>
      </c>
      <c r="L724" s="3">
        <v>4</v>
      </c>
      <c r="M724" s="3">
        <v>1</v>
      </c>
    </row>
    <row r="725" spans="1:13">
      <c r="A725" s="3" t="s">
        <v>7</v>
      </c>
      <c r="B725" s="27" t="s">
        <v>64</v>
      </c>
      <c r="C725" s="28">
        <v>0.94693000000000005</v>
      </c>
      <c r="D725" s="28">
        <v>0</v>
      </c>
      <c r="E725" s="28">
        <v>5.3069999999999999E-2</v>
      </c>
      <c r="F725" s="3" t="s">
        <v>73</v>
      </c>
      <c r="G725" s="28">
        <v>0</v>
      </c>
      <c r="H725" s="28">
        <v>0</v>
      </c>
      <c r="I725" s="28">
        <v>1</v>
      </c>
      <c r="J725" s="3" t="s">
        <v>74</v>
      </c>
      <c r="K725" s="3">
        <v>1.1592100000000001</v>
      </c>
      <c r="L725" s="3">
        <v>4</v>
      </c>
      <c r="M725" s="3">
        <v>1</v>
      </c>
    </row>
    <row r="726" spans="1:13">
      <c r="A726" s="3" t="s">
        <v>7</v>
      </c>
      <c r="B726" s="27" t="s">
        <v>63</v>
      </c>
      <c r="C726" s="28">
        <v>0.94693000000000005</v>
      </c>
      <c r="D726" s="28">
        <v>0</v>
      </c>
      <c r="E726" s="28">
        <v>5.3069999999999999E-2</v>
      </c>
      <c r="F726" s="3" t="s">
        <v>73</v>
      </c>
      <c r="G726" s="28">
        <v>0</v>
      </c>
      <c r="H726" s="28">
        <v>0</v>
      </c>
      <c r="I726" s="28">
        <v>1</v>
      </c>
      <c r="J726" s="3" t="s">
        <v>74</v>
      </c>
      <c r="K726" s="3">
        <v>1.1592100000000001</v>
      </c>
      <c r="L726" s="3">
        <v>4</v>
      </c>
      <c r="M726" s="3">
        <v>1</v>
      </c>
    </row>
    <row r="727" spans="1:13">
      <c r="A727" s="3" t="s">
        <v>7</v>
      </c>
      <c r="B727" s="27" t="s">
        <v>60</v>
      </c>
      <c r="C727" s="28">
        <v>0.94693000000000005</v>
      </c>
      <c r="D727" s="28">
        <v>0</v>
      </c>
      <c r="E727" s="28">
        <v>5.3069999999999999E-2</v>
      </c>
      <c r="F727" s="3" t="s">
        <v>73</v>
      </c>
      <c r="G727" s="28">
        <v>0</v>
      </c>
      <c r="H727" s="28">
        <v>0</v>
      </c>
      <c r="I727" s="28">
        <v>1</v>
      </c>
      <c r="J727" s="3" t="s">
        <v>74</v>
      </c>
      <c r="K727" s="3">
        <v>1.1592100000000001</v>
      </c>
      <c r="L727" s="3">
        <v>4</v>
      </c>
      <c r="M727" s="3">
        <v>1</v>
      </c>
    </row>
    <row r="728" spans="1:13">
      <c r="A728" s="3" t="s">
        <v>7</v>
      </c>
      <c r="B728" s="27" t="s">
        <v>48</v>
      </c>
      <c r="C728" s="28">
        <v>0.94693000000000005</v>
      </c>
      <c r="D728" s="28">
        <v>0</v>
      </c>
      <c r="E728" s="28">
        <v>5.3069999999999999E-2</v>
      </c>
      <c r="F728" s="3" t="s">
        <v>73</v>
      </c>
      <c r="G728" s="28">
        <v>0.90872200000000003</v>
      </c>
      <c r="H728" s="28">
        <v>0</v>
      </c>
      <c r="I728" s="28">
        <v>9.1277999999999998E-2</v>
      </c>
      <c r="J728" s="3" t="s">
        <v>73</v>
      </c>
      <c r="K728" s="3">
        <v>1.1592100000000001</v>
      </c>
      <c r="L728" s="3">
        <v>1.2738339999999999</v>
      </c>
      <c r="M728" s="3">
        <v>4.0349339444309448E-2</v>
      </c>
    </row>
    <row r="729" spans="1:13">
      <c r="A729" s="3" t="s">
        <v>7</v>
      </c>
      <c r="B729" s="27" t="s">
        <v>59</v>
      </c>
      <c r="C729" s="28">
        <v>0.94693000000000005</v>
      </c>
      <c r="D729" s="28">
        <v>0</v>
      </c>
      <c r="E729" s="28">
        <v>5.3069999999999999E-2</v>
      </c>
      <c r="F729" s="3" t="s">
        <v>73</v>
      </c>
      <c r="G729" s="28">
        <v>0</v>
      </c>
      <c r="H729" s="28">
        <v>0.91378800000000004</v>
      </c>
      <c r="I729" s="28">
        <v>8.6211999999999997E-2</v>
      </c>
      <c r="J729" s="3" t="s">
        <v>61</v>
      </c>
      <c r="K729" s="3">
        <v>1.1592100000000001</v>
      </c>
      <c r="L729" s="3">
        <v>2.1724239999999999</v>
      </c>
      <c r="M729" s="3">
        <v>0.3566662794504345</v>
      </c>
    </row>
    <row r="730" spans="1:13">
      <c r="A730" s="3" t="s">
        <v>7</v>
      </c>
      <c r="B730" s="27" t="s">
        <v>50</v>
      </c>
      <c r="C730" s="28">
        <v>0.94693000000000005</v>
      </c>
      <c r="D730" s="28">
        <v>0</v>
      </c>
      <c r="E730" s="28">
        <v>5.3069999999999999E-2</v>
      </c>
      <c r="F730" s="3" t="s">
        <v>73</v>
      </c>
      <c r="G730" s="28">
        <v>0.83749399999999996</v>
      </c>
      <c r="H730" s="28">
        <v>0</v>
      </c>
      <c r="I730" s="28">
        <v>0.16250600000000001</v>
      </c>
      <c r="J730" s="3" t="s">
        <v>73</v>
      </c>
      <c r="K730" s="3">
        <v>1.1592100000000001</v>
      </c>
      <c r="L730" s="3">
        <v>1.4875180000000001</v>
      </c>
      <c r="M730" s="3">
        <v>0.11556926066340702</v>
      </c>
    </row>
    <row r="731" spans="1:13">
      <c r="A731" s="3" t="s">
        <v>7</v>
      </c>
      <c r="B731" s="27" t="s">
        <v>49</v>
      </c>
      <c r="C731" s="28">
        <v>0.94693000000000005</v>
      </c>
      <c r="D731" s="28">
        <v>0</v>
      </c>
      <c r="E731" s="28">
        <v>5.3069999999999999E-2</v>
      </c>
      <c r="F731" s="3" t="s">
        <v>73</v>
      </c>
      <c r="G731" s="28">
        <v>0.86801099999999998</v>
      </c>
      <c r="H731" s="28">
        <v>7.5380000000000004E-3</v>
      </c>
      <c r="I731" s="28">
        <v>0.12445100000000001</v>
      </c>
      <c r="J731" s="3" t="s">
        <v>73</v>
      </c>
      <c r="K731" s="3">
        <v>1.1592100000000001</v>
      </c>
      <c r="L731" s="3">
        <v>1.3808910000000001</v>
      </c>
      <c r="M731" s="3">
        <v>7.8034983226496851E-2</v>
      </c>
    </row>
    <row r="732" spans="1:13">
      <c r="A732" s="3" t="s">
        <v>7</v>
      </c>
      <c r="B732" s="27" t="s">
        <v>55</v>
      </c>
      <c r="C732" s="28">
        <v>0.94693000000000005</v>
      </c>
      <c r="D732" s="28">
        <v>0</v>
      </c>
      <c r="E732" s="28">
        <v>5.3069999999999999E-2</v>
      </c>
      <c r="F732" s="3" t="s">
        <v>73</v>
      </c>
      <c r="G732" s="28">
        <v>0</v>
      </c>
      <c r="H732" s="28">
        <v>0.96252400000000005</v>
      </c>
      <c r="I732" s="28">
        <v>3.7476000000000002E-2</v>
      </c>
      <c r="J732" s="3" t="s">
        <v>61</v>
      </c>
      <c r="K732" s="3">
        <v>1.1592100000000001</v>
      </c>
      <c r="L732" s="3">
        <v>2.0749520000000001</v>
      </c>
      <c r="M732" s="3">
        <v>0.3223546971089028</v>
      </c>
    </row>
    <row r="733" spans="1:13">
      <c r="A733" s="3" t="s">
        <v>7</v>
      </c>
      <c r="B733" s="27" t="s">
        <v>58</v>
      </c>
      <c r="C733" s="28">
        <v>0.94693000000000005</v>
      </c>
      <c r="D733" s="28">
        <v>0</v>
      </c>
      <c r="E733" s="28">
        <v>5.3069999999999999E-2</v>
      </c>
      <c r="F733" s="3" t="s">
        <v>73</v>
      </c>
      <c r="G733" s="28">
        <v>0</v>
      </c>
      <c r="H733" s="28">
        <v>0.88333099999999998</v>
      </c>
      <c r="I733" s="28">
        <v>0.11666899999999999</v>
      </c>
      <c r="J733" s="3" t="s">
        <v>61</v>
      </c>
      <c r="K733" s="3">
        <v>1.1592100000000001</v>
      </c>
      <c r="L733" s="3">
        <v>2.2333379999999998</v>
      </c>
      <c r="M733" s="3">
        <v>0.37810890632535304</v>
      </c>
    </row>
    <row r="734" spans="1:13">
      <c r="A734" s="3" t="s">
        <v>7</v>
      </c>
      <c r="B734" s="27" t="s">
        <v>56</v>
      </c>
      <c r="C734" s="28">
        <v>0.94693000000000005</v>
      </c>
      <c r="D734" s="28">
        <v>0</v>
      </c>
      <c r="E734" s="28">
        <v>5.3069999999999999E-2</v>
      </c>
      <c r="F734" s="3" t="s">
        <v>73</v>
      </c>
      <c r="G734" s="28">
        <v>0</v>
      </c>
      <c r="H734" s="28">
        <v>0.91122400000000003</v>
      </c>
      <c r="I734" s="28">
        <v>8.8775999999999994E-2</v>
      </c>
      <c r="J734" s="3" t="s">
        <v>61</v>
      </c>
      <c r="K734" s="3">
        <v>1.1592100000000001</v>
      </c>
      <c r="L734" s="3">
        <v>2.1775519999999999</v>
      </c>
      <c r="M734" s="3">
        <v>0.35847141112155417</v>
      </c>
    </row>
    <row r="735" spans="1:13">
      <c r="A735" s="3" t="s">
        <v>7</v>
      </c>
      <c r="B735" s="27" t="s">
        <v>71</v>
      </c>
      <c r="C735" s="28">
        <v>0.55325299999999999</v>
      </c>
      <c r="D735" s="28">
        <v>0.35223399999999999</v>
      </c>
      <c r="E735" s="28">
        <v>9.4513E-2</v>
      </c>
      <c r="F735" s="3" t="s">
        <v>73</v>
      </c>
      <c r="G735" s="28">
        <v>0</v>
      </c>
      <c r="H735" s="28">
        <v>0.21215800000000001</v>
      </c>
      <c r="I735" s="28">
        <v>0.78784200000000004</v>
      </c>
      <c r="J735" s="3" t="s">
        <v>74</v>
      </c>
      <c r="K735" s="3">
        <v>1.6357730000000001</v>
      </c>
      <c r="L735" s="3">
        <v>3.5756840000000003</v>
      </c>
      <c r="M735" s="3">
        <v>0.82052653996422531</v>
      </c>
    </row>
    <row r="736" spans="1:13">
      <c r="A736" s="3" t="s">
        <v>7</v>
      </c>
      <c r="B736" s="27" t="s">
        <v>69</v>
      </c>
      <c r="C736" s="28">
        <v>0.55325299999999999</v>
      </c>
      <c r="D736" s="28">
        <v>0.35223399999999999</v>
      </c>
      <c r="E736" s="28">
        <v>9.4513E-2</v>
      </c>
      <c r="F736" s="3" t="s">
        <v>73</v>
      </c>
      <c r="G736" s="28">
        <v>0</v>
      </c>
      <c r="H736" s="28">
        <v>0.21215800000000001</v>
      </c>
      <c r="I736" s="28">
        <v>0.78784200000000004</v>
      </c>
      <c r="J736" s="3" t="s">
        <v>74</v>
      </c>
      <c r="K736" s="3">
        <v>1.6357730000000001</v>
      </c>
      <c r="L736" s="3">
        <v>3.5756840000000003</v>
      </c>
      <c r="M736" s="3">
        <v>0.82052653996422531</v>
      </c>
    </row>
    <row r="737" spans="1:13">
      <c r="A737" s="3" t="s">
        <v>7</v>
      </c>
      <c r="B737" s="27" t="s">
        <v>68</v>
      </c>
      <c r="C737" s="28">
        <v>0.55325299999999999</v>
      </c>
      <c r="D737" s="28">
        <v>0.35223399999999999</v>
      </c>
      <c r="E737" s="28">
        <v>9.4513E-2</v>
      </c>
      <c r="F737" s="3" t="s">
        <v>73</v>
      </c>
      <c r="G737" s="28">
        <v>0</v>
      </c>
      <c r="H737" s="28">
        <v>0.215332</v>
      </c>
      <c r="I737" s="28">
        <v>0.78466800000000003</v>
      </c>
      <c r="J737" s="3" t="s">
        <v>74</v>
      </c>
      <c r="K737" s="3">
        <v>1.6357730000000001</v>
      </c>
      <c r="L737" s="3">
        <v>3.5693360000000003</v>
      </c>
      <c r="M737" s="3">
        <v>0.81784151860206333</v>
      </c>
    </row>
    <row r="738" spans="1:13">
      <c r="A738" s="3" t="s">
        <v>7</v>
      </c>
      <c r="B738" s="27" t="s">
        <v>72</v>
      </c>
      <c r="C738" s="28">
        <v>0.55325299999999999</v>
      </c>
      <c r="D738" s="28">
        <v>0.35223399999999999</v>
      </c>
      <c r="E738" s="28">
        <v>9.4513E-2</v>
      </c>
      <c r="F738" s="3" t="s">
        <v>73</v>
      </c>
      <c r="G738" s="28">
        <v>0</v>
      </c>
      <c r="H738" s="28">
        <v>9.7660000000000004E-3</v>
      </c>
      <c r="I738" s="28">
        <v>0.99023399999999995</v>
      </c>
      <c r="J738" s="3" t="s">
        <v>74</v>
      </c>
      <c r="K738" s="3">
        <v>1.6357730000000001</v>
      </c>
      <c r="L738" s="3">
        <v>3.9804679999999997</v>
      </c>
      <c r="M738" s="3">
        <v>0.99173852595372614</v>
      </c>
    </row>
    <row r="739" spans="1:13">
      <c r="A739" s="3" t="s">
        <v>7</v>
      </c>
      <c r="B739" s="27" t="s">
        <v>70</v>
      </c>
      <c r="C739" s="28">
        <v>0.55325299999999999</v>
      </c>
      <c r="D739" s="28">
        <v>0.35223399999999999</v>
      </c>
      <c r="E739" s="28">
        <v>9.4513E-2</v>
      </c>
      <c r="F739" s="3" t="s">
        <v>73</v>
      </c>
      <c r="G739" s="28">
        <v>0</v>
      </c>
      <c r="H739" s="28">
        <v>1.5625E-2</v>
      </c>
      <c r="I739" s="28">
        <v>0.984375</v>
      </c>
      <c r="J739" s="3" t="s">
        <v>74</v>
      </c>
      <c r="K739" s="3">
        <v>1.6357730000000001</v>
      </c>
      <c r="L739" s="3">
        <v>3.96875</v>
      </c>
      <c r="M739" s="3">
        <v>0.98678214909143669</v>
      </c>
    </row>
    <row r="740" spans="1:13">
      <c r="A740" s="3" t="s">
        <v>7</v>
      </c>
      <c r="B740" s="27" t="s">
        <v>47</v>
      </c>
      <c r="C740" s="28">
        <v>0.55325299999999999</v>
      </c>
      <c r="D740" s="28">
        <v>0.35223399999999999</v>
      </c>
      <c r="E740" s="28">
        <v>9.4513E-2</v>
      </c>
      <c r="F740" s="3" t="s">
        <v>73</v>
      </c>
      <c r="G740" s="28">
        <v>0.365784</v>
      </c>
      <c r="H740" s="28">
        <v>0.29586800000000002</v>
      </c>
      <c r="I740" s="28">
        <v>0.33834799999999998</v>
      </c>
      <c r="J740" s="3" t="s">
        <v>73</v>
      </c>
      <c r="K740" s="3">
        <v>1.6357730000000001</v>
      </c>
      <c r="L740" s="3">
        <v>2.3109120000000001</v>
      </c>
      <c r="M740" s="3">
        <v>0.28556437262580964</v>
      </c>
    </row>
    <row r="741" spans="1:13">
      <c r="A741" s="3" t="s">
        <v>7</v>
      </c>
      <c r="B741" s="27" t="s">
        <v>54</v>
      </c>
      <c r="C741" s="28">
        <v>0.55325299999999999</v>
      </c>
      <c r="D741" s="28">
        <v>0.35223399999999999</v>
      </c>
      <c r="E741" s="28">
        <v>9.4513E-2</v>
      </c>
      <c r="F741" s="3" t="s">
        <v>73</v>
      </c>
      <c r="G741" s="28">
        <v>0</v>
      </c>
      <c r="H741" s="28">
        <v>0.65493800000000002</v>
      </c>
      <c r="I741" s="28">
        <v>0.34506199999999998</v>
      </c>
      <c r="J741" s="3" t="s">
        <v>61</v>
      </c>
      <c r="K741" s="3">
        <v>1.6357730000000001</v>
      </c>
      <c r="L741" s="3">
        <v>2.690124</v>
      </c>
      <c r="M741" s="3">
        <v>0.44596013834542958</v>
      </c>
    </row>
    <row r="742" spans="1:13">
      <c r="A742" s="3" t="s">
        <v>7</v>
      </c>
      <c r="B742" s="27" t="s">
        <v>65</v>
      </c>
      <c r="C742" s="28">
        <v>0.55325299999999999</v>
      </c>
      <c r="D742" s="28">
        <v>0.35223399999999999</v>
      </c>
      <c r="E742" s="28">
        <v>9.4513E-2</v>
      </c>
      <c r="F742" s="3" t="s">
        <v>73</v>
      </c>
      <c r="G742" s="28">
        <v>0.17718500000000001</v>
      </c>
      <c r="H742" s="28">
        <v>0.100983</v>
      </c>
      <c r="I742" s="28">
        <v>0.72183200000000003</v>
      </c>
      <c r="J742" s="3" t="s">
        <v>74</v>
      </c>
      <c r="K742" s="3">
        <v>1.6357730000000001</v>
      </c>
      <c r="L742" s="3">
        <v>3.2664790000000004</v>
      </c>
      <c r="M742" s="3">
        <v>0.68974172107839071</v>
      </c>
    </row>
    <row r="743" spans="1:13">
      <c r="A743" s="3" t="s">
        <v>7</v>
      </c>
      <c r="B743" s="27" t="s">
        <v>46</v>
      </c>
      <c r="C743" s="28">
        <v>0.55325299999999999</v>
      </c>
      <c r="D743" s="28">
        <v>0.35223399999999999</v>
      </c>
      <c r="E743" s="28">
        <v>9.4513E-2</v>
      </c>
      <c r="F743" s="3" t="s">
        <v>73</v>
      </c>
      <c r="G743" s="28">
        <v>0.222412</v>
      </c>
      <c r="H743" s="28">
        <v>0.55371099999999995</v>
      </c>
      <c r="I743" s="28">
        <v>0.22387699999999999</v>
      </c>
      <c r="J743" s="3" t="s">
        <v>61</v>
      </c>
      <c r="K743" s="3">
        <v>1.6357730000000001</v>
      </c>
      <c r="L743" s="3">
        <v>2.2253419999999999</v>
      </c>
      <c r="M743" s="3">
        <v>0.24937072455394507</v>
      </c>
    </row>
    <row r="744" spans="1:13">
      <c r="A744" s="3" t="s">
        <v>7</v>
      </c>
      <c r="B744" s="27" t="s">
        <v>53</v>
      </c>
      <c r="C744" s="28">
        <v>0.55325299999999999</v>
      </c>
      <c r="D744" s="28">
        <v>0.35223399999999999</v>
      </c>
      <c r="E744" s="28">
        <v>9.4513E-2</v>
      </c>
      <c r="F744" s="3" t="s">
        <v>73</v>
      </c>
      <c r="G744" s="28">
        <v>0</v>
      </c>
      <c r="H744" s="28">
        <v>0.91671800000000003</v>
      </c>
      <c r="I744" s="28">
        <v>8.3281999999999995E-2</v>
      </c>
      <c r="J744" s="3" t="s">
        <v>61</v>
      </c>
      <c r="K744" s="3">
        <v>1.6357730000000001</v>
      </c>
      <c r="L744" s="3">
        <v>2.1665640000000002</v>
      </c>
      <c r="M744" s="3">
        <v>0.22450932165143198</v>
      </c>
    </row>
    <row r="745" spans="1:13">
      <c r="A745" s="3" t="s">
        <v>7</v>
      </c>
      <c r="B745" s="27" t="s">
        <v>66</v>
      </c>
      <c r="C745" s="28">
        <v>0.55325299999999999</v>
      </c>
      <c r="D745" s="28">
        <v>0.35223399999999999</v>
      </c>
      <c r="E745" s="28">
        <v>9.4513E-2</v>
      </c>
      <c r="F745" s="3" t="s">
        <v>73</v>
      </c>
      <c r="G745" s="28">
        <v>0</v>
      </c>
      <c r="H745" s="28">
        <v>0.57745400000000002</v>
      </c>
      <c r="I745" s="28">
        <v>0.42254599999999998</v>
      </c>
      <c r="J745" s="3" t="s">
        <v>61</v>
      </c>
      <c r="K745" s="3">
        <v>1.6357730000000001</v>
      </c>
      <c r="L745" s="3">
        <v>2.8450920000000002</v>
      </c>
      <c r="M745" s="3">
        <v>0.51150714377257356</v>
      </c>
    </row>
    <row r="746" spans="1:13">
      <c r="A746" s="3" t="s">
        <v>7</v>
      </c>
      <c r="B746" s="27" t="s">
        <v>52</v>
      </c>
      <c r="C746" s="28">
        <v>0.55325299999999999</v>
      </c>
      <c r="D746" s="28">
        <v>0.35223399999999999</v>
      </c>
      <c r="E746" s="28">
        <v>9.4513E-2</v>
      </c>
      <c r="F746" s="3" t="s">
        <v>73</v>
      </c>
      <c r="G746" s="28">
        <v>0</v>
      </c>
      <c r="H746" s="28">
        <v>0.92910800000000004</v>
      </c>
      <c r="I746" s="28">
        <v>7.0891999999999997E-2</v>
      </c>
      <c r="J746" s="3" t="s">
        <v>61</v>
      </c>
      <c r="K746" s="3">
        <v>1.6357730000000001</v>
      </c>
      <c r="L746" s="3">
        <v>2.1417839999999999</v>
      </c>
      <c r="M746" s="3">
        <v>0.21402809459497749</v>
      </c>
    </row>
    <row r="747" spans="1:13">
      <c r="A747" s="3" t="s">
        <v>7</v>
      </c>
      <c r="B747" s="27" t="s">
        <v>51</v>
      </c>
      <c r="C747" s="28">
        <v>0.55325299999999999</v>
      </c>
      <c r="D747" s="28">
        <v>0.35223399999999999</v>
      </c>
      <c r="E747" s="28">
        <v>9.4513E-2</v>
      </c>
      <c r="F747" s="3" t="s">
        <v>73</v>
      </c>
      <c r="G747" s="28">
        <v>0.453461</v>
      </c>
      <c r="H747" s="28">
        <v>0.10498</v>
      </c>
      <c r="I747" s="28">
        <v>0.44155899999999998</v>
      </c>
      <c r="J747" s="3" t="s">
        <v>73</v>
      </c>
      <c r="K747" s="3">
        <v>1.6357730000000001</v>
      </c>
      <c r="L747" s="3">
        <v>2.4296569999999997</v>
      </c>
      <c r="M747" s="3">
        <v>0.33579009122220488</v>
      </c>
    </row>
    <row r="748" spans="1:13">
      <c r="A748" s="3" t="s">
        <v>7</v>
      </c>
      <c r="B748" s="27" t="s">
        <v>67</v>
      </c>
      <c r="C748" s="28">
        <v>0.55325299999999999</v>
      </c>
      <c r="D748" s="28">
        <v>0.35223399999999999</v>
      </c>
      <c r="E748" s="28">
        <v>9.4513E-2</v>
      </c>
      <c r="F748" s="3" t="s">
        <v>73</v>
      </c>
      <c r="G748" s="28">
        <v>0</v>
      </c>
      <c r="H748" s="28">
        <v>0.20367399999999999</v>
      </c>
      <c r="I748" s="28">
        <v>0.79632599999999998</v>
      </c>
      <c r="J748" s="3" t="s">
        <v>74</v>
      </c>
      <c r="K748" s="3">
        <v>1.6357730000000001</v>
      </c>
      <c r="L748" s="3">
        <v>3.5926519999999997</v>
      </c>
      <c r="M748" s="3">
        <v>0.82770351577915313</v>
      </c>
    </row>
    <row r="749" spans="1:13">
      <c r="A749" s="3" t="s">
        <v>7</v>
      </c>
      <c r="B749" s="27" t="s">
        <v>45</v>
      </c>
      <c r="C749" s="28">
        <v>0.55325299999999999</v>
      </c>
      <c r="D749" s="28">
        <v>0.35223399999999999</v>
      </c>
      <c r="E749" s="28">
        <v>9.4513E-2</v>
      </c>
      <c r="F749" s="3" t="s">
        <v>73</v>
      </c>
      <c r="G749" s="28">
        <v>0.28448499999999999</v>
      </c>
      <c r="H749" s="28">
        <v>0.63052399999999997</v>
      </c>
      <c r="I749" s="28">
        <v>8.4990999999999997E-2</v>
      </c>
      <c r="J749" s="3" t="s">
        <v>61</v>
      </c>
      <c r="K749" s="3">
        <v>1.6357730000000001</v>
      </c>
      <c r="L749" s="3">
        <v>1.8854969999999998</v>
      </c>
      <c r="M749" s="3">
        <v>0.10562606720928221</v>
      </c>
    </row>
    <row r="750" spans="1:13">
      <c r="A750" s="3" t="s">
        <v>7</v>
      </c>
      <c r="B750" s="27" t="s">
        <v>43</v>
      </c>
      <c r="C750" s="28">
        <v>0.94693000000000005</v>
      </c>
      <c r="D750" s="28">
        <v>0</v>
      </c>
      <c r="E750" s="28">
        <v>5.3069999999999999E-2</v>
      </c>
      <c r="F750" s="3" t="s">
        <v>73</v>
      </c>
      <c r="G750" s="28">
        <v>0.929199</v>
      </c>
      <c r="H750" s="28">
        <v>0</v>
      </c>
      <c r="I750" s="28">
        <v>7.0801000000000003E-2</v>
      </c>
      <c r="J750" s="3" t="s">
        <v>73</v>
      </c>
      <c r="K750" s="3">
        <v>1.1592100000000001</v>
      </c>
      <c r="L750" s="3">
        <v>1.2124030000000001</v>
      </c>
      <c r="M750" s="3">
        <v>1.8724720940301833E-2</v>
      </c>
    </row>
    <row r="751" spans="1:13">
      <c r="A751" s="3" t="s">
        <v>7</v>
      </c>
      <c r="B751" s="27" t="s">
        <v>57</v>
      </c>
      <c r="C751" s="28">
        <v>0.94693000000000005</v>
      </c>
      <c r="D751" s="28">
        <v>0</v>
      </c>
      <c r="E751" s="28">
        <v>5.3069999999999999E-2</v>
      </c>
      <c r="F751" s="3" t="s">
        <v>73</v>
      </c>
      <c r="G751" s="28">
        <v>0</v>
      </c>
      <c r="H751" s="28">
        <v>0.36572300000000002</v>
      </c>
      <c r="I751" s="28">
        <v>0.63427699999999998</v>
      </c>
      <c r="J751" s="3" t="s">
        <v>74</v>
      </c>
      <c r="K751" s="3">
        <v>1.1592100000000001</v>
      </c>
      <c r="L751" s="3">
        <v>3.268554</v>
      </c>
      <c r="M751" s="3">
        <v>0.74252021444738958</v>
      </c>
    </row>
    <row r="752" spans="1:13">
      <c r="A752" s="3" t="s">
        <v>7</v>
      </c>
      <c r="B752" s="27" t="s">
        <v>44</v>
      </c>
      <c r="C752" s="28">
        <v>0.94693000000000005</v>
      </c>
      <c r="D752" s="28">
        <v>0</v>
      </c>
      <c r="E752" s="28">
        <v>5.3069999999999999E-2</v>
      </c>
      <c r="F752" s="3" t="s">
        <v>73</v>
      </c>
      <c r="G752" s="28">
        <v>0.91284200000000004</v>
      </c>
      <c r="H752" s="28">
        <v>1.1108E-2</v>
      </c>
      <c r="I752" s="28">
        <v>7.6050000000000006E-2</v>
      </c>
      <c r="J752" s="3" t="s">
        <v>73</v>
      </c>
      <c r="K752" s="3">
        <v>1.1592100000000001</v>
      </c>
      <c r="L752" s="3">
        <v>1.239258</v>
      </c>
      <c r="M752" s="3">
        <v>2.8178077224997235E-2</v>
      </c>
    </row>
    <row r="753" spans="1:13">
      <c r="A753" s="3" t="s">
        <v>10</v>
      </c>
      <c r="B753" s="27" t="s">
        <v>61</v>
      </c>
      <c r="C753" s="28">
        <v>0.83486899999999997</v>
      </c>
      <c r="D753" s="28">
        <v>0</v>
      </c>
      <c r="E753" s="28">
        <v>0.165131</v>
      </c>
      <c r="F753" s="3" t="s">
        <v>73</v>
      </c>
      <c r="G753" s="28">
        <v>0</v>
      </c>
      <c r="H753" s="28">
        <v>0</v>
      </c>
      <c r="I753" s="28">
        <v>1</v>
      </c>
      <c r="J753" s="3" t="s">
        <v>74</v>
      </c>
      <c r="K753" s="3">
        <v>1.495393</v>
      </c>
      <c r="L753" s="3">
        <v>4</v>
      </c>
      <c r="M753" s="3">
        <v>1</v>
      </c>
    </row>
    <row r="754" spans="1:13">
      <c r="A754" s="3" t="s">
        <v>10</v>
      </c>
      <c r="B754" s="27" t="s">
        <v>62</v>
      </c>
      <c r="C754" s="28">
        <v>0.83486899999999997</v>
      </c>
      <c r="D754" s="28">
        <v>0</v>
      </c>
      <c r="E754" s="28">
        <v>0.165131</v>
      </c>
      <c r="F754" s="3" t="s">
        <v>73</v>
      </c>
      <c r="G754" s="28">
        <v>0</v>
      </c>
      <c r="H754" s="28">
        <v>0</v>
      </c>
      <c r="I754" s="28">
        <v>1</v>
      </c>
      <c r="J754" s="3" t="s">
        <v>74</v>
      </c>
      <c r="K754" s="3">
        <v>1.495393</v>
      </c>
      <c r="L754" s="3">
        <v>4</v>
      </c>
      <c r="M754" s="3">
        <v>1</v>
      </c>
    </row>
    <row r="755" spans="1:13">
      <c r="A755" s="3" t="s">
        <v>10</v>
      </c>
      <c r="B755" s="27" t="s">
        <v>64</v>
      </c>
      <c r="C755" s="28">
        <v>0.83486899999999997</v>
      </c>
      <c r="D755" s="28">
        <v>0</v>
      </c>
      <c r="E755" s="28">
        <v>0.165131</v>
      </c>
      <c r="F755" s="3" t="s">
        <v>73</v>
      </c>
      <c r="G755" s="28">
        <v>0</v>
      </c>
      <c r="H755" s="28">
        <v>0</v>
      </c>
      <c r="I755" s="28">
        <v>1</v>
      </c>
      <c r="J755" s="3" t="s">
        <v>74</v>
      </c>
      <c r="K755" s="3">
        <v>1.495393</v>
      </c>
      <c r="L755" s="3">
        <v>4</v>
      </c>
      <c r="M755" s="3">
        <v>1</v>
      </c>
    </row>
    <row r="756" spans="1:13">
      <c r="A756" s="3" t="s">
        <v>10</v>
      </c>
      <c r="B756" s="27" t="s">
        <v>63</v>
      </c>
      <c r="C756" s="28">
        <v>0.83486899999999997</v>
      </c>
      <c r="D756" s="28">
        <v>0</v>
      </c>
      <c r="E756" s="28">
        <v>0.165131</v>
      </c>
      <c r="F756" s="3" t="s">
        <v>73</v>
      </c>
      <c r="G756" s="28">
        <v>0</v>
      </c>
      <c r="H756" s="28">
        <v>0</v>
      </c>
      <c r="I756" s="28">
        <v>1</v>
      </c>
      <c r="J756" s="3" t="s">
        <v>74</v>
      </c>
      <c r="K756" s="3">
        <v>1.495393</v>
      </c>
      <c r="L756" s="3">
        <v>4</v>
      </c>
      <c r="M756" s="3">
        <v>1</v>
      </c>
    </row>
    <row r="757" spans="1:13">
      <c r="A757" s="3" t="s">
        <v>10</v>
      </c>
      <c r="B757" s="27" t="s">
        <v>60</v>
      </c>
      <c r="C757" s="28">
        <v>0.83486899999999997</v>
      </c>
      <c r="D757" s="28">
        <v>0</v>
      </c>
      <c r="E757" s="28">
        <v>0.165131</v>
      </c>
      <c r="F757" s="3" t="s">
        <v>73</v>
      </c>
      <c r="G757" s="28">
        <v>0</v>
      </c>
      <c r="H757" s="28">
        <v>0</v>
      </c>
      <c r="I757" s="28">
        <v>1</v>
      </c>
      <c r="J757" s="3" t="s">
        <v>74</v>
      </c>
      <c r="K757" s="3">
        <v>1.495393</v>
      </c>
      <c r="L757" s="3">
        <v>4</v>
      </c>
      <c r="M757" s="3">
        <v>1</v>
      </c>
    </row>
    <row r="758" spans="1:13">
      <c r="A758" s="3" t="s">
        <v>10</v>
      </c>
      <c r="B758" s="27" t="s">
        <v>48</v>
      </c>
      <c r="C758" s="28">
        <v>0.83486899999999997</v>
      </c>
      <c r="D758" s="28">
        <v>0</v>
      </c>
      <c r="E758" s="28">
        <v>0.165131</v>
      </c>
      <c r="F758" s="3" t="s">
        <v>73</v>
      </c>
      <c r="G758" s="28">
        <v>0.61427299999999996</v>
      </c>
      <c r="H758" s="28">
        <v>0</v>
      </c>
      <c r="I758" s="28">
        <v>0.38572699999999999</v>
      </c>
      <c r="J758" s="3" t="s">
        <v>73</v>
      </c>
      <c r="K758" s="3">
        <v>1.495393</v>
      </c>
      <c r="L758" s="3">
        <v>2.157181</v>
      </c>
      <c r="M758" s="3">
        <v>0.26422828012538496</v>
      </c>
    </row>
    <row r="759" spans="1:13">
      <c r="A759" s="3" t="s">
        <v>10</v>
      </c>
      <c r="B759" s="27" t="s">
        <v>59</v>
      </c>
      <c r="C759" s="28">
        <v>0.83486899999999997</v>
      </c>
      <c r="D759" s="28">
        <v>0</v>
      </c>
      <c r="E759" s="28">
        <v>0.165131</v>
      </c>
      <c r="F759" s="3" t="s">
        <v>73</v>
      </c>
      <c r="G759" s="28">
        <v>0</v>
      </c>
      <c r="H759" s="28">
        <v>0.43418899999999999</v>
      </c>
      <c r="I759" s="28">
        <v>0.56581099999999995</v>
      </c>
      <c r="J759" s="3" t="s">
        <v>74</v>
      </c>
      <c r="K759" s="3">
        <v>1.495393</v>
      </c>
      <c r="L759" s="3">
        <v>3.1316219999999997</v>
      </c>
      <c r="M759" s="3">
        <v>0.65328772138702784</v>
      </c>
    </row>
    <row r="760" spans="1:13">
      <c r="A760" s="3" t="s">
        <v>10</v>
      </c>
      <c r="B760" s="27" t="s">
        <v>50</v>
      </c>
      <c r="C760" s="28">
        <v>0.83486899999999997</v>
      </c>
      <c r="D760" s="28">
        <v>0</v>
      </c>
      <c r="E760" s="28">
        <v>0.165131</v>
      </c>
      <c r="F760" s="3" t="s">
        <v>73</v>
      </c>
      <c r="G760" s="28">
        <v>0.49310300000000001</v>
      </c>
      <c r="H760" s="28">
        <v>0</v>
      </c>
      <c r="I760" s="28">
        <v>0.50689700000000004</v>
      </c>
      <c r="J760" s="3" t="s">
        <v>74</v>
      </c>
      <c r="K760" s="3">
        <v>1.495393</v>
      </c>
      <c r="L760" s="3">
        <v>2.5206910000000002</v>
      </c>
      <c r="M760" s="3">
        <v>0.40936482250508771</v>
      </c>
    </row>
    <row r="761" spans="1:13">
      <c r="A761" s="3" t="s">
        <v>10</v>
      </c>
      <c r="B761" s="27" t="s">
        <v>49</v>
      </c>
      <c r="C761" s="28">
        <v>0.83486899999999997</v>
      </c>
      <c r="D761" s="28">
        <v>0</v>
      </c>
      <c r="E761" s="28">
        <v>0.165131</v>
      </c>
      <c r="F761" s="3" t="s">
        <v>73</v>
      </c>
      <c r="G761" s="28">
        <v>0.56732199999999999</v>
      </c>
      <c r="H761" s="28">
        <v>8.8500000000000002E-3</v>
      </c>
      <c r="I761" s="28">
        <v>0.42382799999999998</v>
      </c>
      <c r="J761" s="3" t="s">
        <v>73</v>
      </c>
      <c r="K761" s="3">
        <v>1.495393</v>
      </c>
      <c r="L761" s="3">
        <v>2.2803339999999999</v>
      </c>
      <c r="M761" s="3">
        <v>0.31339886856500837</v>
      </c>
    </row>
    <row r="762" spans="1:13">
      <c r="A762" s="3" t="s">
        <v>10</v>
      </c>
      <c r="B762" s="27" t="s">
        <v>55</v>
      </c>
      <c r="C762" s="28">
        <v>0.83486899999999997</v>
      </c>
      <c r="D762" s="28">
        <v>0</v>
      </c>
      <c r="E762" s="28">
        <v>0.165131</v>
      </c>
      <c r="F762" s="3" t="s">
        <v>73</v>
      </c>
      <c r="G762" s="28">
        <v>0</v>
      </c>
      <c r="H762" s="28">
        <v>0.80087299999999995</v>
      </c>
      <c r="I762" s="28">
        <v>0.199127</v>
      </c>
      <c r="J762" s="3" t="s">
        <v>61</v>
      </c>
      <c r="K762" s="3">
        <v>1.495393</v>
      </c>
      <c r="L762" s="3">
        <v>2.3982539999999997</v>
      </c>
      <c r="M762" s="3">
        <v>0.36048010725834417</v>
      </c>
    </row>
    <row r="763" spans="1:13">
      <c r="A763" s="3" t="s">
        <v>10</v>
      </c>
      <c r="B763" s="27" t="s">
        <v>58</v>
      </c>
      <c r="C763" s="28">
        <v>0.83486899999999997</v>
      </c>
      <c r="D763" s="28">
        <v>0</v>
      </c>
      <c r="E763" s="28">
        <v>0.165131</v>
      </c>
      <c r="F763" s="3" t="s">
        <v>73</v>
      </c>
      <c r="G763" s="28">
        <v>0</v>
      </c>
      <c r="H763" s="28">
        <v>0.58737200000000001</v>
      </c>
      <c r="I763" s="28">
        <v>0.41262799999999999</v>
      </c>
      <c r="J763" s="3" t="s">
        <v>61</v>
      </c>
      <c r="K763" s="3">
        <v>1.495393</v>
      </c>
      <c r="L763" s="3">
        <v>2.825256</v>
      </c>
      <c r="M763" s="3">
        <v>0.53096673450166032</v>
      </c>
    </row>
    <row r="764" spans="1:13">
      <c r="A764" s="3" t="s">
        <v>10</v>
      </c>
      <c r="B764" s="27" t="s">
        <v>56</v>
      </c>
      <c r="C764" s="28">
        <v>0.83486899999999997</v>
      </c>
      <c r="D764" s="28">
        <v>0</v>
      </c>
      <c r="E764" s="28">
        <v>0.165131</v>
      </c>
      <c r="F764" s="3" t="s">
        <v>73</v>
      </c>
      <c r="G764" s="28">
        <v>0</v>
      </c>
      <c r="H764" s="28">
        <v>0.77583299999999999</v>
      </c>
      <c r="I764" s="28">
        <v>0.22416700000000001</v>
      </c>
      <c r="J764" s="3" t="s">
        <v>61</v>
      </c>
      <c r="K764" s="3">
        <v>1.495393</v>
      </c>
      <c r="L764" s="3">
        <v>2.448334</v>
      </c>
      <c r="M764" s="3">
        <v>0.38047526019052091</v>
      </c>
    </row>
    <row r="765" spans="1:13">
      <c r="A765" s="3" t="s">
        <v>10</v>
      </c>
      <c r="B765" s="27" t="s">
        <v>71</v>
      </c>
      <c r="C765" s="28">
        <v>0.50160199999999999</v>
      </c>
      <c r="D765" s="28">
        <v>0.19859299999999999</v>
      </c>
      <c r="E765" s="28">
        <v>0.29980499999999999</v>
      </c>
      <c r="F765" s="3" t="s">
        <v>73</v>
      </c>
      <c r="G765" s="28">
        <v>0</v>
      </c>
      <c r="H765" s="28">
        <v>0</v>
      </c>
      <c r="I765" s="28">
        <v>1</v>
      </c>
      <c r="J765" s="3" t="s">
        <v>74</v>
      </c>
      <c r="K765" s="3">
        <v>2.0980080000000001</v>
      </c>
      <c r="L765" s="3">
        <v>4</v>
      </c>
      <c r="M765" s="3">
        <v>1</v>
      </c>
    </row>
    <row r="766" spans="1:13">
      <c r="A766" s="3" t="s">
        <v>10</v>
      </c>
      <c r="B766" s="27" t="s">
        <v>69</v>
      </c>
      <c r="C766" s="28">
        <v>0.50160199999999999</v>
      </c>
      <c r="D766" s="28">
        <v>0.19859299999999999</v>
      </c>
      <c r="E766" s="28">
        <v>0.29980499999999999</v>
      </c>
      <c r="F766" s="3" t="s">
        <v>73</v>
      </c>
      <c r="G766" s="28">
        <v>0</v>
      </c>
      <c r="H766" s="28">
        <v>0</v>
      </c>
      <c r="I766" s="28">
        <v>1</v>
      </c>
      <c r="J766" s="3" t="s">
        <v>74</v>
      </c>
      <c r="K766" s="3">
        <v>2.0980080000000001</v>
      </c>
      <c r="L766" s="3">
        <v>4</v>
      </c>
      <c r="M766" s="3">
        <v>1</v>
      </c>
    </row>
    <row r="767" spans="1:13">
      <c r="A767" s="3" t="s">
        <v>10</v>
      </c>
      <c r="B767" s="27" t="s">
        <v>68</v>
      </c>
      <c r="C767" s="28">
        <v>0.50160199999999999</v>
      </c>
      <c r="D767" s="28">
        <v>0.19859299999999999</v>
      </c>
      <c r="E767" s="28">
        <v>0.29980499999999999</v>
      </c>
      <c r="F767" s="3" t="s">
        <v>73</v>
      </c>
      <c r="G767" s="28">
        <v>0</v>
      </c>
      <c r="H767" s="28">
        <v>0</v>
      </c>
      <c r="I767" s="28">
        <v>1</v>
      </c>
      <c r="J767" s="3" t="s">
        <v>74</v>
      </c>
      <c r="K767" s="3">
        <v>2.0980080000000001</v>
      </c>
      <c r="L767" s="3">
        <v>4</v>
      </c>
      <c r="M767" s="3">
        <v>1</v>
      </c>
    </row>
    <row r="768" spans="1:13">
      <c r="A768" s="3" t="s">
        <v>10</v>
      </c>
      <c r="B768" s="27" t="s">
        <v>72</v>
      </c>
      <c r="C768" s="28">
        <v>0.50160199999999999</v>
      </c>
      <c r="D768" s="28">
        <v>0.19859299999999999</v>
      </c>
      <c r="E768" s="28">
        <v>0.29980499999999999</v>
      </c>
      <c r="F768" s="3" t="s">
        <v>73</v>
      </c>
      <c r="G768" s="28">
        <v>0</v>
      </c>
      <c r="H768" s="28">
        <v>0</v>
      </c>
      <c r="I768" s="28">
        <v>1</v>
      </c>
      <c r="J768" s="3" t="s">
        <v>74</v>
      </c>
      <c r="K768" s="3">
        <v>2.0980080000000001</v>
      </c>
      <c r="L768" s="3">
        <v>4</v>
      </c>
      <c r="M768" s="3">
        <v>1</v>
      </c>
    </row>
    <row r="769" spans="1:13">
      <c r="A769" s="3" t="s">
        <v>10</v>
      </c>
      <c r="B769" s="27" t="s">
        <v>70</v>
      </c>
      <c r="C769" s="28">
        <v>0.50160199999999999</v>
      </c>
      <c r="D769" s="28">
        <v>0.19859299999999999</v>
      </c>
      <c r="E769" s="28">
        <v>0.29980499999999999</v>
      </c>
      <c r="F769" s="3" t="s">
        <v>73</v>
      </c>
      <c r="G769" s="28">
        <v>0</v>
      </c>
      <c r="H769" s="28">
        <v>0</v>
      </c>
      <c r="I769" s="28">
        <v>1</v>
      </c>
      <c r="J769" s="3" t="s">
        <v>74</v>
      </c>
      <c r="K769" s="3">
        <v>2.0980080000000001</v>
      </c>
      <c r="L769" s="3">
        <v>4</v>
      </c>
      <c r="M769" s="3">
        <v>1</v>
      </c>
    </row>
    <row r="770" spans="1:13">
      <c r="A770" s="3" t="s">
        <v>10</v>
      </c>
      <c r="B770" s="27" t="s">
        <v>47</v>
      </c>
      <c r="C770" s="28">
        <v>0.50160199999999999</v>
      </c>
      <c r="D770" s="28">
        <v>0.19859299999999999</v>
      </c>
      <c r="E770" s="28">
        <v>0.29980499999999999</v>
      </c>
      <c r="F770" s="3" t="s">
        <v>73</v>
      </c>
      <c r="G770" s="28">
        <v>0.29534899999999997</v>
      </c>
      <c r="H770" s="28">
        <v>0.16070599999999999</v>
      </c>
      <c r="I770" s="28">
        <v>0.54394500000000001</v>
      </c>
      <c r="J770" s="3" t="s">
        <v>74</v>
      </c>
      <c r="K770" s="3">
        <v>2.0980080000000001</v>
      </c>
      <c r="L770" s="3">
        <v>2.7925409999999999</v>
      </c>
      <c r="M770" s="3">
        <v>0.3651608418962855</v>
      </c>
    </row>
    <row r="771" spans="1:13">
      <c r="A771" s="3" t="s">
        <v>10</v>
      </c>
      <c r="B771" s="27" t="s">
        <v>54</v>
      </c>
      <c r="C771" s="28">
        <v>0.50160199999999999</v>
      </c>
      <c r="D771" s="28">
        <v>0.19859299999999999</v>
      </c>
      <c r="E771" s="28">
        <v>0.29980499999999999</v>
      </c>
      <c r="F771" s="3" t="s">
        <v>73</v>
      </c>
      <c r="G771" s="28">
        <v>0</v>
      </c>
      <c r="H771" s="28">
        <v>0.44323699999999999</v>
      </c>
      <c r="I771" s="28">
        <v>0.55676300000000001</v>
      </c>
      <c r="J771" s="3" t="s">
        <v>74</v>
      </c>
      <c r="K771" s="3">
        <v>2.0980080000000001</v>
      </c>
      <c r="L771" s="3">
        <v>3.1135260000000002</v>
      </c>
      <c r="M771" s="3">
        <v>0.53392338138120465</v>
      </c>
    </row>
    <row r="772" spans="1:13">
      <c r="A772" s="3" t="s">
        <v>10</v>
      </c>
      <c r="B772" s="27" t="s">
        <v>65</v>
      </c>
      <c r="C772" s="28">
        <v>0.50160199999999999</v>
      </c>
      <c r="D772" s="28">
        <v>0.19859299999999999</v>
      </c>
      <c r="E772" s="28">
        <v>0.29980499999999999</v>
      </c>
      <c r="F772" s="3" t="s">
        <v>73</v>
      </c>
      <c r="G772" s="28">
        <v>0.17779500000000001</v>
      </c>
      <c r="H772" s="28">
        <v>3.0980000000000001E-3</v>
      </c>
      <c r="I772" s="28">
        <v>0.81910700000000003</v>
      </c>
      <c r="J772" s="3" t="s">
        <v>74</v>
      </c>
      <c r="K772" s="3">
        <v>2.0980080000000001</v>
      </c>
      <c r="L772" s="3">
        <v>3.4604189999999999</v>
      </c>
      <c r="M772" s="3">
        <v>0.71630742926363511</v>
      </c>
    </row>
    <row r="773" spans="1:13">
      <c r="A773" s="3" t="s">
        <v>10</v>
      </c>
      <c r="B773" s="27" t="s">
        <v>46</v>
      </c>
      <c r="C773" s="28">
        <v>0.50160199999999999</v>
      </c>
      <c r="D773" s="28">
        <v>0.19859299999999999</v>
      </c>
      <c r="E773" s="28">
        <v>0.29980499999999999</v>
      </c>
      <c r="F773" s="3" t="s">
        <v>73</v>
      </c>
      <c r="G773" s="28">
        <v>0.17378199999999999</v>
      </c>
      <c r="H773" s="28">
        <v>0.22924800000000001</v>
      </c>
      <c r="I773" s="28">
        <v>0.59697</v>
      </c>
      <c r="J773" s="3" t="s">
        <v>74</v>
      </c>
      <c r="K773" s="3">
        <v>2.0980080000000001</v>
      </c>
      <c r="L773" s="3">
        <v>3.0201579999999999</v>
      </c>
      <c r="M773" s="3">
        <v>0.48483379530513265</v>
      </c>
    </row>
    <row r="774" spans="1:13">
      <c r="A774" s="3" t="s">
        <v>10</v>
      </c>
      <c r="B774" s="27" t="s">
        <v>53</v>
      </c>
      <c r="C774" s="28">
        <v>0.50160199999999999</v>
      </c>
      <c r="D774" s="28">
        <v>0.19859299999999999</v>
      </c>
      <c r="E774" s="28">
        <v>0.29980499999999999</v>
      </c>
      <c r="F774" s="3" t="s">
        <v>73</v>
      </c>
      <c r="G774" s="28">
        <v>0</v>
      </c>
      <c r="H774" s="28">
        <v>0.69830300000000001</v>
      </c>
      <c r="I774" s="28">
        <v>0.30169699999999999</v>
      </c>
      <c r="J774" s="3" t="s">
        <v>61</v>
      </c>
      <c r="K774" s="3">
        <v>2.0980080000000001</v>
      </c>
      <c r="L774" s="3">
        <v>2.6033939999999998</v>
      </c>
      <c r="M774" s="3">
        <v>0.26571405137350718</v>
      </c>
    </row>
    <row r="775" spans="1:13">
      <c r="A775" s="3" t="s">
        <v>10</v>
      </c>
      <c r="B775" s="27" t="s">
        <v>66</v>
      </c>
      <c r="C775" s="28">
        <v>0.50160199999999999</v>
      </c>
      <c r="D775" s="28">
        <v>0.19859299999999999</v>
      </c>
      <c r="E775" s="28">
        <v>0.29980499999999999</v>
      </c>
      <c r="F775" s="3" t="s">
        <v>73</v>
      </c>
      <c r="G775" s="28">
        <v>0</v>
      </c>
      <c r="H775" s="28">
        <v>0.27648899999999998</v>
      </c>
      <c r="I775" s="28">
        <v>0.72351100000000002</v>
      </c>
      <c r="J775" s="3" t="s">
        <v>74</v>
      </c>
      <c r="K775" s="3">
        <v>2.0980080000000001</v>
      </c>
      <c r="L775" s="3">
        <v>3.447022</v>
      </c>
      <c r="M775" s="3">
        <v>0.70926376136177227</v>
      </c>
    </row>
    <row r="776" spans="1:13">
      <c r="A776" s="3" t="s">
        <v>10</v>
      </c>
      <c r="B776" s="27" t="s">
        <v>52</v>
      </c>
      <c r="C776" s="28">
        <v>0.50160199999999999</v>
      </c>
      <c r="D776" s="28">
        <v>0.19859299999999999</v>
      </c>
      <c r="E776" s="28">
        <v>0.29980499999999999</v>
      </c>
      <c r="F776" s="3" t="s">
        <v>73</v>
      </c>
      <c r="G776" s="28">
        <v>0</v>
      </c>
      <c r="H776" s="28">
        <v>0.68063399999999996</v>
      </c>
      <c r="I776" s="28">
        <v>0.31936599999999998</v>
      </c>
      <c r="J776" s="3" t="s">
        <v>61</v>
      </c>
      <c r="K776" s="3">
        <v>2.0980080000000001</v>
      </c>
      <c r="L776" s="3">
        <v>2.6387320000000001</v>
      </c>
      <c r="M776" s="3">
        <v>0.28429351963625504</v>
      </c>
    </row>
    <row r="777" spans="1:13">
      <c r="A777" s="3" t="s">
        <v>10</v>
      </c>
      <c r="B777" s="27" t="s">
        <v>51</v>
      </c>
      <c r="C777" s="28">
        <v>0.50160199999999999</v>
      </c>
      <c r="D777" s="28">
        <v>0.19859299999999999</v>
      </c>
      <c r="E777" s="28">
        <v>0.29980499999999999</v>
      </c>
      <c r="F777" s="3" t="s">
        <v>73</v>
      </c>
      <c r="G777" s="28">
        <v>0.27603100000000003</v>
      </c>
      <c r="H777" s="28">
        <v>3.754E-3</v>
      </c>
      <c r="I777" s="28">
        <v>0.72021500000000005</v>
      </c>
      <c r="J777" s="3" t="s">
        <v>74</v>
      </c>
      <c r="K777" s="3">
        <v>2.0980080000000001</v>
      </c>
      <c r="L777" s="3">
        <v>3.1643990000000004</v>
      </c>
      <c r="M777" s="3">
        <v>0.56067060218970444</v>
      </c>
    </row>
    <row r="778" spans="1:13">
      <c r="A778" s="3" t="s">
        <v>10</v>
      </c>
      <c r="B778" s="27" t="s">
        <v>67</v>
      </c>
      <c r="C778" s="28">
        <v>0.50160199999999999</v>
      </c>
      <c r="D778" s="28">
        <v>0.19859299999999999</v>
      </c>
      <c r="E778" s="28">
        <v>0.29980499999999999</v>
      </c>
      <c r="F778" s="3" t="s">
        <v>73</v>
      </c>
      <c r="G778" s="28">
        <v>0</v>
      </c>
      <c r="H778" s="28">
        <v>0</v>
      </c>
      <c r="I778" s="28">
        <v>1</v>
      </c>
      <c r="J778" s="3" t="s">
        <v>74</v>
      </c>
      <c r="K778" s="3">
        <v>2.0980080000000001</v>
      </c>
      <c r="L778" s="3">
        <v>4</v>
      </c>
      <c r="M778" s="3">
        <v>1</v>
      </c>
    </row>
    <row r="779" spans="1:13">
      <c r="A779" s="3" t="s">
        <v>10</v>
      </c>
      <c r="B779" s="27" t="s">
        <v>45</v>
      </c>
      <c r="C779" s="28">
        <v>0.50160199999999999</v>
      </c>
      <c r="D779" s="28">
        <v>0.19859299999999999</v>
      </c>
      <c r="E779" s="28">
        <v>0.29980499999999999</v>
      </c>
      <c r="F779" s="3" t="s">
        <v>73</v>
      </c>
      <c r="G779" s="28">
        <v>0.23338300000000001</v>
      </c>
      <c r="H779" s="28">
        <v>0.45198100000000002</v>
      </c>
      <c r="I779" s="28">
        <v>0.31463600000000003</v>
      </c>
      <c r="J779" s="3" t="s">
        <v>61</v>
      </c>
      <c r="K779" s="3">
        <v>2.0980080000000001</v>
      </c>
      <c r="L779" s="3">
        <v>2.3958890000000004</v>
      </c>
      <c r="M779" s="3">
        <v>0.15661527493280744</v>
      </c>
    </row>
    <row r="780" spans="1:13">
      <c r="A780" s="3" t="s">
        <v>10</v>
      </c>
      <c r="B780" s="27" t="s">
        <v>43</v>
      </c>
      <c r="C780" s="28">
        <v>0.83486899999999997</v>
      </c>
      <c r="D780" s="28">
        <v>0</v>
      </c>
      <c r="E780" s="28">
        <v>0.165131</v>
      </c>
      <c r="F780" s="3" t="s">
        <v>73</v>
      </c>
      <c r="G780" s="28">
        <v>0.76915</v>
      </c>
      <c r="H780" s="28">
        <v>0</v>
      </c>
      <c r="I780" s="28">
        <v>0.23085</v>
      </c>
      <c r="J780" s="3" t="s">
        <v>73</v>
      </c>
      <c r="K780" s="3">
        <v>1.495393</v>
      </c>
      <c r="L780" s="3">
        <v>1.69255</v>
      </c>
      <c r="M780" s="3">
        <v>7.8717738950661725E-2</v>
      </c>
    </row>
    <row r="781" spans="1:13">
      <c r="A781" s="3" t="s">
        <v>10</v>
      </c>
      <c r="B781" s="27" t="s">
        <v>57</v>
      </c>
      <c r="C781" s="28">
        <v>0.83486899999999997</v>
      </c>
      <c r="D781" s="28">
        <v>0</v>
      </c>
      <c r="E781" s="28">
        <v>0.165131</v>
      </c>
      <c r="F781" s="3" t="s">
        <v>73</v>
      </c>
      <c r="G781" s="28">
        <v>0</v>
      </c>
      <c r="H781" s="28">
        <v>0.49762000000000001</v>
      </c>
      <c r="I781" s="28">
        <v>0.50238000000000005</v>
      </c>
      <c r="J781" s="3" t="s">
        <v>74</v>
      </c>
      <c r="K781" s="3">
        <v>1.495393</v>
      </c>
      <c r="L781" s="3">
        <v>3.0047600000000001</v>
      </c>
      <c r="M781" s="3">
        <v>0.60263626189657704</v>
      </c>
    </row>
    <row r="782" spans="1:13">
      <c r="A782" s="3" t="s">
        <v>10</v>
      </c>
      <c r="B782" s="27" t="s">
        <v>44</v>
      </c>
      <c r="C782" s="28">
        <v>0.83486899999999997</v>
      </c>
      <c r="D782" s="28">
        <v>0</v>
      </c>
      <c r="E782" s="28">
        <v>0.165131</v>
      </c>
      <c r="F782" s="3" t="s">
        <v>73</v>
      </c>
      <c r="G782" s="28">
        <v>0.80644199999999999</v>
      </c>
      <c r="H782" s="28">
        <v>1.3565000000000001E-2</v>
      </c>
      <c r="I782" s="28">
        <v>0.17999299999999999</v>
      </c>
      <c r="J782" s="3" t="s">
        <v>73</v>
      </c>
      <c r="K782" s="3">
        <v>1.495393</v>
      </c>
      <c r="L782" s="3">
        <v>1.553544</v>
      </c>
      <c r="M782" s="3">
        <v>2.3217614579852275E-2</v>
      </c>
    </row>
    <row r="783" spans="1:13">
      <c r="A783" s="3" t="s">
        <v>29</v>
      </c>
      <c r="B783" s="27" t="s">
        <v>61</v>
      </c>
      <c r="C783" s="28">
        <v>1</v>
      </c>
      <c r="D783" s="28">
        <v>0</v>
      </c>
      <c r="E783" s="28">
        <v>0</v>
      </c>
      <c r="F783" s="3" t="s">
        <v>73</v>
      </c>
      <c r="G783" s="28">
        <v>0.95782500000000004</v>
      </c>
      <c r="H783" s="28">
        <v>0</v>
      </c>
      <c r="I783" s="28">
        <v>4.2174999999999997E-2</v>
      </c>
      <c r="J783" s="3" t="s">
        <v>73</v>
      </c>
      <c r="K783" s="3">
        <v>1</v>
      </c>
      <c r="L783" s="3">
        <v>1.126525</v>
      </c>
      <c r="M783" s="3">
        <v>4.2174999999999997E-2</v>
      </c>
    </row>
    <row r="784" spans="1:13">
      <c r="A784" s="3" t="s">
        <v>29</v>
      </c>
      <c r="B784" s="27" t="s">
        <v>62</v>
      </c>
      <c r="C784" s="28">
        <v>1</v>
      </c>
      <c r="D784" s="28">
        <v>0</v>
      </c>
      <c r="E784" s="28">
        <v>0</v>
      </c>
      <c r="F784" s="3" t="s">
        <v>73</v>
      </c>
      <c r="G784" s="28">
        <v>0</v>
      </c>
      <c r="H784" s="28">
        <v>0</v>
      </c>
      <c r="I784" s="28">
        <v>1</v>
      </c>
      <c r="J784" s="3" t="s">
        <v>74</v>
      </c>
      <c r="K784" s="3">
        <v>1</v>
      </c>
      <c r="L784" s="3">
        <v>4</v>
      </c>
      <c r="M784" s="3">
        <v>1</v>
      </c>
    </row>
    <row r="785" spans="1:13">
      <c r="A785" s="3" t="s">
        <v>29</v>
      </c>
      <c r="B785" s="27" t="s">
        <v>64</v>
      </c>
      <c r="C785" s="28">
        <v>1</v>
      </c>
      <c r="D785" s="28">
        <v>0</v>
      </c>
      <c r="E785" s="28">
        <v>0</v>
      </c>
      <c r="F785" s="3" t="s">
        <v>73</v>
      </c>
      <c r="G785" s="28">
        <v>0</v>
      </c>
      <c r="H785" s="28">
        <v>0.95782500000000004</v>
      </c>
      <c r="I785" s="28">
        <v>4.2174999999999997E-2</v>
      </c>
      <c r="J785" s="3" t="s">
        <v>61</v>
      </c>
      <c r="K785" s="3">
        <v>1</v>
      </c>
      <c r="L785" s="3">
        <v>2.0843500000000001</v>
      </c>
      <c r="M785" s="3">
        <v>0.36145000000000005</v>
      </c>
    </row>
    <row r="786" spans="1:13">
      <c r="A786" s="3" t="s">
        <v>29</v>
      </c>
      <c r="B786" s="27" t="s">
        <v>63</v>
      </c>
      <c r="C786" s="28">
        <v>1</v>
      </c>
      <c r="D786" s="28">
        <v>0</v>
      </c>
      <c r="E786" s="28">
        <v>0</v>
      </c>
      <c r="F786" s="3" t="s">
        <v>73</v>
      </c>
      <c r="G786" s="28">
        <v>0.99450700000000003</v>
      </c>
      <c r="H786" s="28">
        <v>0</v>
      </c>
      <c r="I786" s="28">
        <v>5.4929999999999996E-3</v>
      </c>
      <c r="J786" s="3" t="s">
        <v>73</v>
      </c>
      <c r="K786" s="3">
        <v>1</v>
      </c>
      <c r="L786" s="3">
        <v>1.0164790000000001</v>
      </c>
      <c r="M786" s="3">
        <v>5.4930000000000439E-3</v>
      </c>
    </row>
    <row r="787" spans="1:13">
      <c r="A787" s="3" t="s">
        <v>29</v>
      </c>
      <c r="B787" s="27" t="s">
        <v>60</v>
      </c>
      <c r="C787" s="28">
        <v>1</v>
      </c>
      <c r="D787" s="28">
        <v>0</v>
      </c>
      <c r="E787" s="28">
        <v>0</v>
      </c>
      <c r="F787" s="3" t="s">
        <v>73</v>
      </c>
      <c r="G787" s="28">
        <v>0.95782500000000004</v>
      </c>
      <c r="H787" s="28">
        <v>0</v>
      </c>
      <c r="I787" s="28">
        <v>4.2174999999999997E-2</v>
      </c>
      <c r="J787" s="3" t="s">
        <v>73</v>
      </c>
      <c r="K787" s="3">
        <v>1</v>
      </c>
      <c r="L787" s="3">
        <v>1.126525</v>
      </c>
      <c r="M787" s="3">
        <v>4.2174999999999997E-2</v>
      </c>
    </row>
    <row r="788" spans="1:13">
      <c r="A788" s="3" t="s">
        <v>29</v>
      </c>
      <c r="B788" s="27" t="s">
        <v>48</v>
      </c>
      <c r="C788" s="28">
        <v>1</v>
      </c>
      <c r="D788" s="28">
        <v>0</v>
      </c>
      <c r="E788" s="28">
        <v>0</v>
      </c>
      <c r="F788" s="3" t="s">
        <v>73</v>
      </c>
      <c r="G788" s="28">
        <v>0.75534100000000004</v>
      </c>
      <c r="H788" s="28">
        <v>0</v>
      </c>
      <c r="I788" s="28">
        <v>0.24465899999999999</v>
      </c>
      <c r="J788" s="3" t="s">
        <v>73</v>
      </c>
      <c r="K788" s="3">
        <v>1</v>
      </c>
      <c r="L788" s="3">
        <v>1.7339769999999999</v>
      </c>
      <c r="M788" s="3">
        <v>0.24465899999999996</v>
      </c>
    </row>
    <row r="789" spans="1:13">
      <c r="A789" s="3" t="s">
        <v>29</v>
      </c>
      <c r="B789" s="27" t="s">
        <v>59</v>
      </c>
      <c r="C789" s="28">
        <v>1</v>
      </c>
      <c r="D789" s="28">
        <v>0</v>
      </c>
      <c r="E789" s="28">
        <v>0</v>
      </c>
      <c r="F789" s="3" t="s">
        <v>73</v>
      </c>
      <c r="G789" s="28">
        <v>0</v>
      </c>
      <c r="H789" s="28">
        <v>0.72285500000000003</v>
      </c>
      <c r="I789" s="28">
        <v>0.27714499999999997</v>
      </c>
      <c r="J789" s="3" t="s">
        <v>61</v>
      </c>
      <c r="K789" s="3">
        <v>1</v>
      </c>
      <c r="L789" s="3">
        <v>2.5542899999999999</v>
      </c>
      <c r="M789" s="3">
        <v>0.51809666666666665</v>
      </c>
    </row>
    <row r="790" spans="1:13">
      <c r="A790" s="3" t="s">
        <v>29</v>
      </c>
      <c r="B790" s="27" t="s">
        <v>50</v>
      </c>
      <c r="C790" s="28">
        <v>1</v>
      </c>
      <c r="D790" s="28">
        <v>0</v>
      </c>
      <c r="E790" s="28">
        <v>0</v>
      </c>
      <c r="F790" s="3" t="s">
        <v>73</v>
      </c>
      <c r="G790" s="28">
        <v>0.681732</v>
      </c>
      <c r="H790" s="28">
        <v>0</v>
      </c>
      <c r="I790" s="28">
        <v>0.318268</v>
      </c>
      <c r="J790" s="3" t="s">
        <v>73</v>
      </c>
      <c r="K790" s="3">
        <v>1</v>
      </c>
      <c r="L790" s="3">
        <v>1.954804</v>
      </c>
      <c r="M790" s="3">
        <v>0.318268</v>
      </c>
    </row>
    <row r="791" spans="1:13">
      <c r="A791" s="3" t="s">
        <v>29</v>
      </c>
      <c r="B791" s="27" t="s">
        <v>49</v>
      </c>
      <c r="C791" s="28">
        <v>1</v>
      </c>
      <c r="D791" s="28">
        <v>0</v>
      </c>
      <c r="E791" s="28">
        <v>0</v>
      </c>
      <c r="F791" s="3" t="s">
        <v>73</v>
      </c>
      <c r="G791" s="28">
        <v>0.742035</v>
      </c>
      <c r="H791" s="28">
        <v>0</v>
      </c>
      <c r="I791" s="28">
        <v>0.257965</v>
      </c>
      <c r="J791" s="3" t="s">
        <v>73</v>
      </c>
      <c r="K791" s="3">
        <v>1</v>
      </c>
      <c r="L791" s="3">
        <v>1.773895</v>
      </c>
      <c r="M791" s="3">
        <v>0.257965</v>
      </c>
    </row>
    <row r="792" spans="1:13">
      <c r="A792" s="3" t="s">
        <v>29</v>
      </c>
      <c r="B792" s="27" t="s">
        <v>55</v>
      </c>
      <c r="C792" s="28">
        <v>1</v>
      </c>
      <c r="D792" s="28">
        <v>0</v>
      </c>
      <c r="E792" s="28">
        <v>0</v>
      </c>
      <c r="F792" s="3" t="s">
        <v>73</v>
      </c>
      <c r="G792" s="28">
        <v>0</v>
      </c>
      <c r="H792" s="28">
        <v>1</v>
      </c>
      <c r="I792" s="28">
        <v>0</v>
      </c>
      <c r="J792" s="3" t="s">
        <v>61</v>
      </c>
      <c r="K792" s="3">
        <v>1</v>
      </c>
      <c r="L792" s="3">
        <v>2</v>
      </c>
      <c r="M792" s="3">
        <v>0.33333333333333331</v>
      </c>
    </row>
    <row r="793" spans="1:13">
      <c r="A793" s="3" t="s">
        <v>29</v>
      </c>
      <c r="B793" s="27" t="s">
        <v>58</v>
      </c>
      <c r="C793" s="28">
        <v>1</v>
      </c>
      <c r="D793" s="28">
        <v>0</v>
      </c>
      <c r="E793" s="28">
        <v>0</v>
      </c>
      <c r="F793" s="3" t="s">
        <v>73</v>
      </c>
      <c r="G793" s="28">
        <v>0</v>
      </c>
      <c r="H793" s="28">
        <v>1</v>
      </c>
      <c r="I793" s="28">
        <v>0</v>
      </c>
      <c r="J793" s="3" t="s">
        <v>61</v>
      </c>
      <c r="K793" s="3">
        <v>1</v>
      </c>
      <c r="L793" s="3">
        <v>2</v>
      </c>
      <c r="M793" s="3">
        <v>0.33333333333333331</v>
      </c>
    </row>
    <row r="794" spans="1:13">
      <c r="A794" s="3" t="s">
        <v>29</v>
      </c>
      <c r="B794" s="27" t="s">
        <v>56</v>
      </c>
      <c r="C794" s="28">
        <v>1</v>
      </c>
      <c r="D794" s="28">
        <v>0</v>
      </c>
      <c r="E794" s="28">
        <v>0</v>
      </c>
      <c r="F794" s="3" t="s">
        <v>73</v>
      </c>
      <c r="G794" s="28">
        <v>0</v>
      </c>
      <c r="H794" s="28">
        <v>1</v>
      </c>
      <c r="I794" s="28">
        <v>0</v>
      </c>
      <c r="J794" s="3" t="s">
        <v>61</v>
      </c>
      <c r="K794" s="3">
        <v>1</v>
      </c>
      <c r="L794" s="3">
        <v>2</v>
      </c>
      <c r="M794" s="3">
        <v>0.33333333333333331</v>
      </c>
    </row>
    <row r="795" spans="1:13">
      <c r="A795" s="3" t="s">
        <v>29</v>
      </c>
      <c r="B795" s="27" t="s">
        <v>71</v>
      </c>
      <c r="C795" s="28">
        <v>0.586426</v>
      </c>
      <c r="D795" s="28">
        <v>0.413574</v>
      </c>
      <c r="E795" s="28">
        <v>0</v>
      </c>
      <c r="F795" s="3" t="s">
        <v>73</v>
      </c>
      <c r="G795" s="28">
        <v>0.586426</v>
      </c>
      <c r="H795" s="28">
        <v>0.413574</v>
      </c>
      <c r="I795" s="28">
        <v>0</v>
      </c>
      <c r="J795" s="3" t="s">
        <v>73</v>
      </c>
      <c r="K795" s="3">
        <v>1.4135740000000001</v>
      </c>
      <c r="L795" s="3">
        <v>1.4135740000000001</v>
      </c>
      <c r="M795" s="3">
        <v>0</v>
      </c>
    </row>
    <row r="796" spans="1:13">
      <c r="A796" s="3" t="s">
        <v>29</v>
      </c>
      <c r="B796" s="27" t="s">
        <v>69</v>
      </c>
      <c r="C796" s="28">
        <v>0.586426</v>
      </c>
      <c r="D796" s="28">
        <v>0.413574</v>
      </c>
      <c r="E796" s="28">
        <v>0</v>
      </c>
      <c r="F796" s="3" t="s">
        <v>73</v>
      </c>
      <c r="G796" s="28">
        <v>0</v>
      </c>
      <c r="H796" s="28">
        <v>0.147949</v>
      </c>
      <c r="I796" s="28">
        <v>0.852051</v>
      </c>
      <c r="J796" s="3" t="s">
        <v>74</v>
      </c>
      <c r="K796" s="3">
        <v>1.4135740000000001</v>
      </c>
      <c r="L796" s="3">
        <v>3.7041019999999998</v>
      </c>
      <c r="M796" s="3">
        <v>0.88559579899057606</v>
      </c>
    </row>
    <row r="797" spans="1:13">
      <c r="A797" s="3" t="s">
        <v>29</v>
      </c>
      <c r="B797" s="27" t="s">
        <v>68</v>
      </c>
      <c r="C797" s="28">
        <v>0.586426</v>
      </c>
      <c r="D797" s="28">
        <v>0.413574</v>
      </c>
      <c r="E797" s="28">
        <v>0</v>
      </c>
      <c r="F797" s="3" t="s">
        <v>73</v>
      </c>
      <c r="G797" s="28">
        <v>0</v>
      </c>
      <c r="H797" s="28">
        <v>1</v>
      </c>
      <c r="I797" s="28">
        <v>0</v>
      </c>
      <c r="J797" s="3" t="s">
        <v>61</v>
      </c>
      <c r="K797" s="3">
        <v>1.4135740000000001</v>
      </c>
      <c r="L797" s="3">
        <v>2</v>
      </c>
      <c r="M797" s="3">
        <v>0.22673217791655353</v>
      </c>
    </row>
    <row r="798" spans="1:13">
      <c r="A798" s="3" t="s">
        <v>29</v>
      </c>
      <c r="B798" s="27" t="s">
        <v>72</v>
      </c>
      <c r="C798" s="28">
        <v>0.586426</v>
      </c>
      <c r="D798" s="28">
        <v>0.413574</v>
      </c>
      <c r="E798" s="28">
        <v>0</v>
      </c>
      <c r="F798" s="3" t="s">
        <v>73</v>
      </c>
      <c r="G798" s="28">
        <v>0.88427699999999998</v>
      </c>
      <c r="H798" s="28">
        <v>0.11572300000000001</v>
      </c>
      <c r="I798" s="28">
        <v>0</v>
      </c>
      <c r="J798" s="3" t="s">
        <v>73</v>
      </c>
      <c r="K798" s="3">
        <v>1.4135740000000001</v>
      </c>
      <c r="L798" s="3">
        <v>1.115723</v>
      </c>
      <c r="M798" s="3">
        <v>-0.11515929703768833</v>
      </c>
    </row>
    <row r="799" spans="1:13">
      <c r="A799" s="3" t="s">
        <v>29</v>
      </c>
      <c r="B799" s="27" t="s">
        <v>70</v>
      </c>
      <c r="C799" s="28">
        <v>0.586426</v>
      </c>
      <c r="D799" s="28">
        <v>0.413574</v>
      </c>
      <c r="E799" s="28">
        <v>0</v>
      </c>
      <c r="F799" s="3" t="s">
        <v>73</v>
      </c>
      <c r="G799" s="28">
        <v>0.335449</v>
      </c>
      <c r="H799" s="28">
        <v>0.664551</v>
      </c>
      <c r="I799" s="28">
        <v>0</v>
      </c>
      <c r="J799" s="3" t="s">
        <v>61</v>
      </c>
      <c r="K799" s="3">
        <v>1.4135740000000001</v>
      </c>
      <c r="L799" s="3">
        <v>1.6645509999999999</v>
      </c>
      <c r="M799" s="3">
        <v>9.703621909151848E-2</v>
      </c>
    </row>
    <row r="800" spans="1:13">
      <c r="A800" s="3" t="s">
        <v>29</v>
      </c>
      <c r="B800" s="27" t="s">
        <v>47</v>
      </c>
      <c r="C800" s="28">
        <v>0.586426</v>
      </c>
      <c r="D800" s="28">
        <v>0.413574</v>
      </c>
      <c r="E800" s="28">
        <v>0</v>
      </c>
      <c r="F800" s="3" t="s">
        <v>73</v>
      </c>
      <c r="G800" s="28">
        <v>0.16473399999999999</v>
      </c>
      <c r="H800" s="28">
        <v>0.31085200000000002</v>
      </c>
      <c r="I800" s="28">
        <v>0.52441400000000005</v>
      </c>
      <c r="J800" s="3" t="s">
        <v>74</v>
      </c>
      <c r="K800" s="3">
        <v>1.4135740000000001</v>
      </c>
      <c r="L800" s="3">
        <v>2.8840940000000002</v>
      </c>
      <c r="M800" s="3">
        <v>0.56855289886507487</v>
      </c>
    </row>
    <row r="801" spans="1:13">
      <c r="A801" s="3" t="s">
        <v>29</v>
      </c>
      <c r="B801" s="27" t="s">
        <v>54</v>
      </c>
      <c r="C801" s="28">
        <v>0.586426</v>
      </c>
      <c r="D801" s="28">
        <v>0.413574</v>
      </c>
      <c r="E801" s="28">
        <v>0</v>
      </c>
      <c r="F801" s="3" t="s">
        <v>73</v>
      </c>
      <c r="G801" s="28">
        <v>0</v>
      </c>
      <c r="H801" s="28">
        <v>0.49322500000000002</v>
      </c>
      <c r="I801" s="28">
        <v>0.50677499999999998</v>
      </c>
      <c r="J801" s="3" t="s">
        <v>74</v>
      </c>
      <c r="K801" s="3">
        <v>1.4135740000000001</v>
      </c>
      <c r="L801" s="3">
        <v>3.01355</v>
      </c>
      <c r="M801" s="3">
        <v>0.61860497845289208</v>
      </c>
    </row>
    <row r="802" spans="1:13">
      <c r="A802" s="3" t="s">
        <v>29</v>
      </c>
      <c r="B802" s="27" t="s">
        <v>65</v>
      </c>
      <c r="C802" s="28">
        <v>0.586426</v>
      </c>
      <c r="D802" s="28">
        <v>0.413574</v>
      </c>
      <c r="E802" s="28">
        <v>0</v>
      </c>
      <c r="F802" s="3" t="s">
        <v>73</v>
      </c>
      <c r="G802" s="28">
        <v>2.4094000000000001E-2</v>
      </c>
      <c r="H802" s="28">
        <v>5.4947000000000003E-2</v>
      </c>
      <c r="I802" s="28">
        <v>0.92095899999999997</v>
      </c>
      <c r="J802" s="3" t="s">
        <v>74</v>
      </c>
      <c r="K802" s="3">
        <v>1.4135740000000001</v>
      </c>
      <c r="L802" s="3">
        <v>3.8178239999999999</v>
      </c>
      <c r="M802" s="3">
        <v>0.92956458062206293</v>
      </c>
    </row>
    <row r="803" spans="1:13">
      <c r="A803" s="3" t="s">
        <v>29</v>
      </c>
      <c r="B803" s="27" t="s">
        <v>46</v>
      </c>
      <c r="C803" s="28">
        <v>0.586426</v>
      </c>
      <c r="D803" s="28">
        <v>0.413574</v>
      </c>
      <c r="E803" s="28">
        <v>0</v>
      </c>
      <c r="F803" s="3" t="s">
        <v>73</v>
      </c>
      <c r="G803" s="28">
        <v>0.11375399999999999</v>
      </c>
      <c r="H803" s="28">
        <v>0.42402600000000001</v>
      </c>
      <c r="I803" s="28">
        <v>0.46221899999999999</v>
      </c>
      <c r="J803" s="3" t="s">
        <v>74</v>
      </c>
      <c r="K803" s="3">
        <v>1.4135740000000001</v>
      </c>
      <c r="L803" s="3">
        <v>2.8106819999999999</v>
      </c>
      <c r="M803" s="3">
        <v>0.54016933018767976</v>
      </c>
    </row>
    <row r="804" spans="1:13">
      <c r="A804" s="3" t="s">
        <v>29</v>
      </c>
      <c r="B804" s="27" t="s">
        <v>53</v>
      </c>
      <c r="C804" s="28">
        <v>0.586426</v>
      </c>
      <c r="D804" s="28">
        <v>0.413574</v>
      </c>
      <c r="E804" s="28">
        <v>0</v>
      </c>
      <c r="F804" s="3" t="s">
        <v>73</v>
      </c>
      <c r="G804" s="28">
        <v>0</v>
      </c>
      <c r="H804" s="28">
        <v>1</v>
      </c>
      <c r="I804" s="28">
        <v>0</v>
      </c>
      <c r="J804" s="3" t="s">
        <v>61</v>
      </c>
      <c r="K804" s="3">
        <v>1.4135740000000001</v>
      </c>
      <c r="L804" s="3">
        <v>2</v>
      </c>
      <c r="M804" s="3">
        <v>0.22673217791655353</v>
      </c>
    </row>
    <row r="805" spans="1:13">
      <c r="A805" s="3" t="s">
        <v>29</v>
      </c>
      <c r="B805" s="27" t="s">
        <v>66</v>
      </c>
      <c r="C805" s="28">
        <v>0.586426</v>
      </c>
      <c r="D805" s="28">
        <v>0.413574</v>
      </c>
      <c r="E805" s="28">
        <v>0</v>
      </c>
      <c r="F805" s="3" t="s">
        <v>73</v>
      </c>
      <c r="G805" s="28">
        <v>0</v>
      </c>
      <c r="H805" s="28">
        <v>1</v>
      </c>
      <c r="I805" s="28">
        <v>0</v>
      </c>
      <c r="J805" s="3" t="s">
        <v>61</v>
      </c>
      <c r="K805" s="3">
        <v>1.4135740000000001</v>
      </c>
      <c r="L805" s="3">
        <v>2</v>
      </c>
      <c r="M805" s="3">
        <v>0.22673217791655353</v>
      </c>
    </row>
    <row r="806" spans="1:13">
      <c r="A806" s="3" t="s">
        <v>29</v>
      </c>
      <c r="B806" s="27" t="s">
        <v>52</v>
      </c>
      <c r="C806" s="28">
        <v>0.586426</v>
      </c>
      <c r="D806" s="28">
        <v>0.413574</v>
      </c>
      <c r="E806" s="28">
        <v>0</v>
      </c>
      <c r="F806" s="3" t="s">
        <v>73</v>
      </c>
      <c r="G806" s="28">
        <v>0</v>
      </c>
      <c r="H806" s="28">
        <v>1</v>
      </c>
      <c r="I806" s="28">
        <v>0</v>
      </c>
      <c r="J806" s="3" t="s">
        <v>61</v>
      </c>
      <c r="K806" s="3">
        <v>1.4135740000000001</v>
      </c>
      <c r="L806" s="3">
        <v>2</v>
      </c>
      <c r="M806" s="3">
        <v>0.22673217791655353</v>
      </c>
    </row>
    <row r="807" spans="1:13">
      <c r="A807" s="3" t="s">
        <v>29</v>
      </c>
      <c r="B807" s="27" t="s">
        <v>51</v>
      </c>
      <c r="C807" s="28">
        <v>0.586426</v>
      </c>
      <c r="D807" s="28">
        <v>0.413574</v>
      </c>
      <c r="E807" s="28">
        <v>0</v>
      </c>
      <c r="F807" s="3" t="s">
        <v>73</v>
      </c>
      <c r="G807" s="28">
        <v>0.88427699999999998</v>
      </c>
      <c r="H807" s="28">
        <v>0.11572300000000001</v>
      </c>
      <c r="I807" s="28">
        <v>0</v>
      </c>
      <c r="J807" s="3" t="s">
        <v>73</v>
      </c>
      <c r="K807" s="3">
        <v>1.4135740000000001</v>
      </c>
      <c r="L807" s="3">
        <v>1.115723</v>
      </c>
      <c r="M807" s="3">
        <v>-0.11515929703768833</v>
      </c>
    </row>
    <row r="808" spans="1:13">
      <c r="A808" s="3" t="s">
        <v>29</v>
      </c>
      <c r="B808" s="27" t="s">
        <v>67</v>
      </c>
      <c r="C808" s="28">
        <v>0.586426</v>
      </c>
      <c r="D808" s="28">
        <v>0.413574</v>
      </c>
      <c r="E808" s="28">
        <v>0</v>
      </c>
      <c r="F808" s="3" t="s">
        <v>73</v>
      </c>
      <c r="G808" s="28">
        <v>0</v>
      </c>
      <c r="H808" s="28">
        <v>0.77398699999999998</v>
      </c>
      <c r="I808" s="28">
        <v>0.22601299999999999</v>
      </c>
      <c r="J808" s="3" t="s">
        <v>61</v>
      </c>
      <c r="K808" s="3">
        <v>1.4135740000000001</v>
      </c>
      <c r="L808" s="3">
        <v>2.452026</v>
      </c>
      <c r="M808" s="3">
        <v>0.40150075818909953</v>
      </c>
    </row>
    <row r="809" spans="1:13">
      <c r="A809" s="3" t="s">
        <v>29</v>
      </c>
      <c r="B809" s="27" t="s">
        <v>45</v>
      </c>
      <c r="C809" s="28">
        <v>0.586426</v>
      </c>
      <c r="D809" s="28">
        <v>0.413574</v>
      </c>
      <c r="E809" s="28">
        <v>0</v>
      </c>
      <c r="F809" s="3" t="s">
        <v>73</v>
      </c>
      <c r="G809" s="28">
        <v>0.335449</v>
      </c>
      <c r="H809" s="28">
        <v>0.664551</v>
      </c>
      <c r="I809" s="28">
        <v>0</v>
      </c>
      <c r="J809" s="3" t="s">
        <v>61</v>
      </c>
      <c r="K809" s="3">
        <v>1.4135740000000001</v>
      </c>
      <c r="L809" s="3">
        <v>1.6645509999999999</v>
      </c>
      <c r="M809" s="3">
        <v>9.703621909151848E-2</v>
      </c>
    </row>
    <row r="810" spans="1:13">
      <c r="A810" s="3" t="s">
        <v>29</v>
      </c>
      <c r="B810" s="27" t="s">
        <v>43</v>
      </c>
      <c r="C810" s="28">
        <v>1</v>
      </c>
      <c r="D810" s="28">
        <v>0</v>
      </c>
      <c r="E810" s="28">
        <v>0</v>
      </c>
      <c r="F810" s="3" t="s">
        <v>73</v>
      </c>
      <c r="G810" s="28">
        <v>1</v>
      </c>
      <c r="H810" s="28">
        <v>0</v>
      </c>
      <c r="I810" s="28">
        <v>0</v>
      </c>
      <c r="J810" s="3" t="s">
        <v>73</v>
      </c>
      <c r="K810" s="3">
        <v>1</v>
      </c>
      <c r="L810" s="3">
        <v>1</v>
      </c>
      <c r="M810" s="3">
        <v>0</v>
      </c>
    </row>
    <row r="811" spans="1:13">
      <c r="A811" s="3" t="s">
        <v>29</v>
      </c>
      <c r="B811" s="27" t="s">
        <v>57</v>
      </c>
      <c r="C811" s="28">
        <v>1</v>
      </c>
      <c r="D811" s="28">
        <v>0</v>
      </c>
      <c r="E811" s="28">
        <v>0</v>
      </c>
      <c r="F811" s="3" t="s">
        <v>73</v>
      </c>
      <c r="G811" s="28">
        <v>0</v>
      </c>
      <c r="H811" s="28">
        <v>1</v>
      </c>
      <c r="I811" s="28">
        <v>0</v>
      </c>
      <c r="J811" s="3" t="s">
        <v>61</v>
      </c>
      <c r="K811" s="3">
        <v>1</v>
      </c>
      <c r="L811" s="3">
        <v>2</v>
      </c>
      <c r="M811" s="3">
        <v>0.33333333333333331</v>
      </c>
    </row>
    <row r="812" spans="1:13">
      <c r="A812" s="3" t="s">
        <v>29</v>
      </c>
      <c r="B812" s="27" t="s">
        <v>44</v>
      </c>
      <c r="C812" s="28">
        <v>1</v>
      </c>
      <c r="D812" s="28">
        <v>0</v>
      </c>
      <c r="E812" s="28">
        <v>0</v>
      </c>
      <c r="F812" s="3" t="s">
        <v>73</v>
      </c>
      <c r="G812" s="28">
        <v>1</v>
      </c>
      <c r="H812" s="28">
        <v>0</v>
      </c>
      <c r="I812" s="28">
        <v>0</v>
      </c>
      <c r="J812" s="3" t="s">
        <v>73</v>
      </c>
      <c r="K812" s="3">
        <v>1</v>
      </c>
      <c r="L812" s="3">
        <v>1</v>
      </c>
      <c r="M812" s="3">
        <v>0</v>
      </c>
    </row>
    <row r="813" spans="1:13">
      <c r="A813" s="3" t="s">
        <v>20</v>
      </c>
      <c r="B813" s="27" t="s">
        <v>61</v>
      </c>
      <c r="C813" s="28">
        <v>0.87948599999999999</v>
      </c>
      <c r="D813" s="28">
        <v>0</v>
      </c>
      <c r="E813" s="28">
        <v>0.120514</v>
      </c>
      <c r="F813" s="3" t="s">
        <v>73</v>
      </c>
      <c r="G813" s="28">
        <v>0</v>
      </c>
      <c r="H813" s="28">
        <v>0</v>
      </c>
      <c r="I813" s="28">
        <v>1</v>
      </c>
      <c r="J813" s="3" t="s">
        <v>74</v>
      </c>
      <c r="K813" s="3">
        <v>1.361542</v>
      </c>
      <c r="L813" s="3">
        <v>4</v>
      </c>
      <c r="M813" s="3">
        <v>1</v>
      </c>
    </row>
    <row r="814" spans="1:13">
      <c r="A814" s="3" t="s">
        <v>20</v>
      </c>
      <c r="B814" s="27" t="s">
        <v>62</v>
      </c>
      <c r="C814" s="28">
        <v>0.87948599999999999</v>
      </c>
      <c r="D814" s="28">
        <v>0</v>
      </c>
      <c r="E814" s="28">
        <v>0.120514</v>
      </c>
      <c r="F814" s="3" t="s">
        <v>73</v>
      </c>
      <c r="G814" s="28">
        <v>0</v>
      </c>
      <c r="H814" s="28">
        <v>0</v>
      </c>
      <c r="I814" s="28">
        <v>1</v>
      </c>
      <c r="J814" s="3" t="s">
        <v>74</v>
      </c>
      <c r="K814" s="3">
        <v>1.361542</v>
      </c>
      <c r="L814" s="3">
        <v>4</v>
      </c>
      <c r="M814" s="3">
        <v>1</v>
      </c>
    </row>
    <row r="815" spans="1:13">
      <c r="A815" s="3" t="s">
        <v>20</v>
      </c>
      <c r="B815" s="27" t="s">
        <v>64</v>
      </c>
      <c r="C815" s="28">
        <v>0.87948599999999999</v>
      </c>
      <c r="D815" s="28">
        <v>0</v>
      </c>
      <c r="E815" s="28">
        <v>0.120514</v>
      </c>
      <c r="F815" s="3" t="s">
        <v>73</v>
      </c>
      <c r="G815" s="28">
        <v>0</v>
      </c>
      <c r="H815" s="28">
        <v>0</v>
      </c>
      <c r="I815" s="28">
        <v>1</v>
      </c>
      <c r="J815" s="3" t="s">
        <v>74</v>
      </c>
      <c r="K815" s="3">
        <v>1.361542</v>
      </c>
      <c r="L815" s="3">
        <v>4</v>
      </c>
      <c r="M815" s="3">
        <v>1</v>
      </c>
    </row>
    <row r="816" spans="1:13">
      <c r="A816" s="3" t="s">
        <v>20</v>
      </c>
      <c r="B816" s="27" t="s">
        <v>63</v>
      </c>
      <c r="C816" s="28">
        <v>0.87948599999999999</v>
      </c>
      <c r="D816" s="28">
        <v>0</v>
      </c>
      <c r="E816" s="28">
        <v>0.120514</v>
      </c>
      <c r="F816" s="3" t="s">
        <v>73</v>
      </c>
      <c r="G816" s="28">
        <v>0</v>
      </c>
      <c r="H816" s="28">
        <v>0</v>
      </c>
      <c r="I816" s="28">
        <v>1</v>
      </c>
      <c r="J816" s="3" t="s">
        <v>74</v>
      </c>
      <c r="K816" s="3">
        <v>1.361542</v>
      </c>
      <c r="L816" s="3">
        <v>4</v>
      </c>
      <c r="M816" s="3">
        <v>1</v>
      </c>
    </row>
    <row r="817" spans="1:13">
      <c r="A817" s="3" t="s">
        <v>20</v>
      </c>
      <c r="B817" s="27" t="s">
        <v>60</v>
      </c>
      <c r="C817" s="28">
        <v>0.87948599999999999</v>
      </c>
      <c r="D817" s="28">
        <v>0</v>
      </c>
      <c r="E817" s="28">
        <v>0.120514</v>
      </c>
      <c r="F817" s="3" t="s">
        <v>73</v>
      </c>
      <c r="G817" s="28">
        <v>0</v>
      </c>
      <c r="H817" s="28">
        <v>0</v>
      </c>
      <c r="I817" s="28">
        <v>1</v>
      </c>
      <c r="J817" s="3" t="s">
        <v>74</v>
      </c>
      <c r="K817" s="3">
        <v>1.361542</v>
      </c>
      <c r="L817" s="3">
        <v>4</v>
      </c>
      <c r="M817" s="3">
        <v>1</v>
      </c>
    </row>
    <row r="818" spans="1:13">
      <c r="A818" s="3" t="s">
        <v>20</v>
      </c>
      <c r="B818" s="27" t="s">
        <v>48</v>
      </c>
      <c r="C818" s="28">
        <v>0.87948599999999999</v>
      </c>
      <c r="D818" s="28">
        <v>0</v>
      </c>
      <c r="E818" s="28">
        <v>0.120514</v>
      </c>
      <c r="F818" s="3" t="s">
        <v>73</v>
      </c>
      <c r="G818" s="28">
        <v>0.67491100000000004</v>
      </c>
      <c r="H818" s="28">
        <v>0</v>
      </c>
      <c r="I818" s="28">
        <v>0.32508900000000002</v>
      </c>
      <c r="J818" s="3" t="s">
        <v>73</v>
      </c>
      <c r="K818" s="3">
        <v>1.361542</v>
      </c>
      <c r="L818" s="3">
        <v>1.9752670000000001</v>
      </c>
      <c r="M818" s="3">
        <v>0.23260745480883155</v>
      </c>
    </row>
    <row r="819" spans="1:13">
      <c r="A819" s="3" t="s">
        <v>20</v>
      </c>
      <c r="B819" s="27" t="s">
        <v>59</v>
      </c>
      <c r="C819" s="28">
        <v>0.87948599999999999</v>
      </c>
      <c r="D819" s="28">
        <v>0</v>
      </c>
      <c r="E819" s="28">
        <v>0.120514</v>
      </c>
      <c r="F819" s="3" t="s">
        <v>73</v>
      </c>
      <c r="G819" s="28">
        <v>0</v>
      </c>
      <c r="H819" s="28">
        <v>0.62857099999999999</v>
      </c>
      <c r="I819" s="28">
        <v>0.37142900000000001</v>
      </c>
      <c r="J819" s="3" t="s">
        <v>61</v>
      </c>
      <c r="K819" s="3">
        <v>1.361542</v>
      </c>
      <c r="L819" s="3">
        <v>2.742858</v>
      </c>
      <c r="M819" s="3">
        <v>0.52353154759332909</v>
      </c>
    </row>
    <row r="820" spans="1:13">
      <c r="A820" s="3" t="s">
        <v>20</v>
      </c>
      <c r="B820" s="27" t="s">
        <v>50</v>
      </c>
      <c r="C820" s="28">
        <v>0.87948599999999999</v>
      </c>
      <c r="D820" s="28">
        <v>0</v>
      </c>
      <c r="E820" s="28">
        <v>0.120514</v>
      </c>
      <c r="F820" s="3" t="s">
        <v>73</v>
      </c>
      <c r="G820" s="28">
        <v>0.62629699999999999</v>
      </c>
      <c r="H820" s="28">
        <v>0</v>
      </c>
      <c r="I820" s="28">
        <v>0.37370300000000001</v>
      </c>
      <c r="J820" s="3" t="s">
        <v>73</v>
      </c>
      <c r="K820" s="3">
        <v>1.361542</v>
      </c>
      <c r="L820" s="3">
        <v>2.1211090000000001</v>
      </c>
      <c r="M820" s="3">
        <v>0.28788292252520226</v>
      </c>
    </row>
    <row r="821" spans="1:13">
      <c r="A821" s="3" t="s">
        <v>20</v>
      </c>
      <c r="B821" s="27" t="s">
        <v>49</v>
      </c>
      <c r="C821" s="28">
        <v>0.87948599999999999</v>
      </c>
      <c r="D821" s="28">
        <v>0</v>
      </c>
      <c r="E821" s="28">
        <v>0.120514</v>
      </c>
      <c r="F821" s="3" t="s">
        <v>73</v>
      </c>
      <c r="G821" s="28">
        <v>0.658188</v>
      </c>
      <c r="H821" s="28">
        <v>0</v>
      </c>
      <c r="I821" s="28">
        <v>0.341812</v>
      </c>
      <c r="J821" s="3" t="s">
        <v>73</v>
      </c>
      <c r="K821" s="3">
        <v>1.361542</v>
      </c>
      <c r="L821" s="3">
        <v>2.025436</v>
      </c>
      <c r="M821" s="3">
        <v>0.25162197010526605</v>
      </c>
    </row>
    <row r="822" spans="1:13">
      <c r="A822" s="3" t="s">
        <v>20</v>
      </c>
      <c r="B822" s="27" t="s">
        <v>55</v>
      </c>
      <c r="C822" s="28">
        <v>0.87948599999999999</v>
      </c>
      <c r="D822" s="28">
        <v>0</v>
      </c>
      <c r="E822" s="28">
        <v>0.120514</v>
      </c>
      <c r="F822" s="3" t="s">
        <v>73</v>
      </c>
      <c r="G822" s="28">
        <v>0</v>
      </c>
      <c r="H822" s="28">
        <v>0.86740099999999998</v>
      </c>
      <c r="I822" s="28">
        <v>0.13259899999999999</v>
      </c>
      <c r="J822" s="3" t="s">
        <v>61</v>
      </c>
      <c r="K822" s="3">
        <v>1.361542</v>
      </c>
      <c r="L822" s="3">
        <v>2.2651979999999998</v>
      </c>
      <c r="M822" s="3">
        <v>0.34249398701817496</v>
      </c>
    </row>
    <row r="823" spans="1:13">
      <c r="A823" s="3" t="s">
        <v>20</v>
      </c>
      <c r="B823" s="27" t="s">
        <v>58</v>
      </c>
      <c r="C823" s="28">
        <v>0.87948599999999999</v>
      </c>
      <c r="D823" s="28">
        <v>0</v>
      </c>
      <c r="E823" s="28">
        <v>0.120514</v>
      </c>
      <c r="F823" s="3" t="s">
        <v>73</v>
      </c>
      <c r="G823" s="28">
        <v>0</v>
      </c>
      <c r="H823" s="28">
        <v>0.846252</v>
      </c>
      <c r="I823" s="28">
        <v>0.153748</v>
      </c>
      <c r="J823" s="3" t="s">
        <v>61</v>
      </c>
      <c r="K823" s="3">
        <v>1.361542</v>
      </c>
      <c r="L823" s="3">
        <v>2.307496</v>
      </c>
      <c r="M823" s="3">
        <v>0.35852532047127528</v>
      </c>
    </row>
    <row r="824" spans="1:13">
      <c r="A824" s="3" t="s">
        <v>20</v>
      </c>
      <c r="B824" s="27" t="s">
        <v>56</v>
      </c>
      <c r="C824" s="28">
        <v>0.87948599999999999</v>
      </c>
      <c r="D824" s="28">
        <v>0</v>
      </c>
      <c r="E824" s="28">
        <v>0.120514</v>
      </c>
      <c r="F824" s="3" t="s">
        <v>73</v>
      </c>
      <c r="G824" s="28">
        <v>0</v>
      </c>
      <c r="H824" s="28">
        <v>0.80857800000000002</v>
      </c>
      <c r="I824" s="28">
        <v>0.19142200000000001</v>
      </c>
      <c r="J824" s="3" t="s">
        <v>61</v>
      </c>
      <c r="K824" s="3">
        <v>1.361542</v>
      </c>
      <c r="L824" s="3">
        <v>2.382844</v>
      </c>
      <c r="M824" s="3">
        <v>0.38708290979049126</v>
      </c>
    </row>
    <row r="825" spans="1:13">
      <c r="A825" s="3" t="s">
        <v>20</v>
      </c>
      <c r="B825" s="27" t="s">
        <v>71</v>
      </c>
      <c r="C825" s="28">
        <v>0.45103500000000002</v>
      </c>
      <c r="D825" s="28">
        <v>0.191498</v>
      </c>
      <c r="E825" s="28">
        <v>0.35746800000000001</v>
      </c>
      <c r="F825" s="3" t="s">
        <v>73</v>
      </c>
      <c r="G825" s="28">
        <v>0</v>
      </c>
      <c r="H825" s="28">
        <v>0</v>
      </c>
      <c r="I825" s="28">
        <v>1</v>
      </c>
      <c r="J825" s="3" t="s">
        <v>74</v>
      </c>
      <c r="K825" s="3">
        <v>2.263903</v>
      </c>
      <c r="L825" s="3">
        <v>4</v>
      </c>
      <c r="M825" s="3">
        <v>1</v>
      </c>
    </row>
    <row r="826" spans="1:13">
      <c r="A826" s="3" t="s">
        <v>20</v>
      </c>
      <c r="B826" s="27" t="s">
        <v>69</v>
      </c>
      <c r="C826" s="28">
        <v>0.45103500000000002</v>
      </c>
      <c r="D826" s="28">
        <v>0.191498</v>
      </c>
      <c r="E826" s="28">
        <v>0.35746800000000001</v>
      </c>
      <c r="F826" s="3" t="s">
        <v>73</v>
      </c>
      <c r="G826" s="28">
        <v>0</v>
      </c>
      <c r="H826" s="28">
        <v>0</v>
      </c>
      <c r="I826" s="28">
        <v>1</v>
      </c>
      <c r="J826" s="3" t="s">
        <v>74</v>
      </c>
      <c r="K826" s="3">
        <v>2.263903</v>
      </c>
      <c r="L826" s="3">
        <v>4</v>
      </c>
      <c r="M826" s="3">
        <v>1</v>
      </c>
    </row>
    <row r="827" spans="1:13">
      <c r="A827" s="3" t="s">
        <v>20</v>
      </c>
      <c r="B827" s="27" t="s">
        <v>68</v>
      </c>
      <c r="C827" s="28">
        <v>0.45103500000000002</v>
      </c>
      <c r="D827" s="28">
        <v>0.191498</v>
      </c>
      <c r="E827" s="28">
        <v>0.35746800000000001</v>
      </c>
      <c r="F827" s="3" t="s">
        <v>73</v>
      </c>
      <c r="G827" s="28">
        <v>0</v>
      </c>
      <c r="H827" s="28">
        <v>0</v>
      </c>
      <c r="I827" s="28">
        <v>1</v>
      </c>
      <c r="J827" s="3" t="s">
        <v>74</v>
      </c>
      <c r="K827" s="3">
        <v>2.263903</v>
      </c>
      <c r="L827" s="3">
        <v>4</v>
      </c>
      <c r="M827" s="3">
        <v>1</v>
      </c>
    </row>
    <row r="828" spans="1:13">
      <c r="A828" s="3" t="s">
        <v>20</v>
      </c>
      <c r="B828" s="27" t="s">
        <v>72</v>
      </c>
      <c r="C828" s="28">
        <v>0.45103500000000002</v>
      </c>
      <c r="D828" s="28">
        <v>0.191498</v>
      </c>
      <c r="E828" s="28">
        <v>0.35746800000000001</v>
      </c>
      <c r="F828" s="3" t="s">
        <v>73</v>
      </c>
      <c r="G828" s="28">
        <v>0</v>
      </c>
      <c r="H828" s="28">
        <v>0</v>
      </c>
      <c r="I828" s="28">
        <v>1</v>
      </c>
      <c r="J828" s="3" t="s">
        <v>74</v>
      </c>
      <c r="K828" s="3">
        <v>2.263903</v>
      </c>
      <c r="L828" s="3">
        <v>4</v>
      </c>
      <c r="M828" s="3">
        <v>1</v>
      </c>
    </row>
    <row r="829" spans="1:13">
      <c r="A829" s="3" t="s">
        <v>20</v>
      </c>
      <c r="B829" s="27" t="s">
        <v>70</v>
      </c>
      <c r="C829" s="28">
        <v>0.45103500000000002</v>
      </c>
      <c r="D829" s="28">
        <v>0.191498</v>
      </c>
      <c r="E829" s="28">
        <v>0.35746800000000001</v>
      </c>
      <c r="F829" s="3" t="s">
        <v>73</v>
      </c>
      <c r="G829" s="28">
        <v>0</v>
      </c>
      <c r="H829" s="28">
        <v>0.11865199999999999</v>
      </c>
      <c r="I829" s="28">
        <v>0.88134800000000002</v>
      </c>
      <c r="J829" s="3" t="s">
        <v>74</v>
      </c>
      <c r="K829" s="3">
        <v>2.263903</v>
      </c>
      <c r="L829" s="3">
        <v>3.762696</v>
      </c>
      <c r="M829" s="3">
        <v>0.8633117849981885</v>
      </c>
    </row>
    <row r="830" spans="1:13">
      <c r="A830" s="3" t="s">
        <v>20</v>
      </c>
      <c r="B830" s="27" t="s">
        <v>47</v>
      </c>
      <c r="C830" s="28">
        <v>0.45103500000000002</v>
      </c>
      <c r="D830" s="28">
        <v>0.191498</v>
      </c>
      <c r="E830" s="28">
        <v>0.35746800000000001</v>
      </c>
      <c r="F830" s="3" t="s">
        <v>73</v>
      </c>
      <c r="G830" s="28">
        <v>0.19239800000000001</v>
      </c>
      <c r="H830" s="28">
        <v>0.17857400000000001</v>
      </c>
      <c r="I830" s="28">
        <v>0.62902800000000003</v>
      </c>
      <c r="J830" s="3" t="s">
        <v>74</v>
      </c>
      <c r="K830" s="3">
        <v>2.263903</v>
      </c>
      <c r="L830" s="3">
        <v>3.065658</v>
      </c>
      <c r="M830" s="3">
        <v>0.46181463362934216</v>
      </c>
    </row>
    <row r="831" spans="1:13">
      <c r="A831" s="3" t="s">
        <v>20</v>
      </c>
      <c r="B831" s="27" t="s">
        <v>54</v>
      </c>
      <c r="C831" s="28">
        <v>0.45103500000000002</v>
      </c>
      <c r="D831" s="28">
        <v>0.191498</v>
      </c>
      <c r="E831" s="28">
        <v>0.35746800000000001</v>
      </c>
      <c r="F831" s="3" t="s">
        <v>73</v>
      </c>
      <c r="G831" s="28">
        <v>0</v>
      </c>
      <c r="H831" s="28">
        <v>0.36981199999999997</v>
      </c>
      <c r="I831" s="28">
        <v>0.63018799999999997</v>
      </c>
      <c r="J831" s="3" t="s">
        <v>74</v>
      </c>
      <c r="K831" s="3">
        <v>2.263903</v>
      </c>
      <c r="L831" s="3">
        <v>3.2603759999999999</v>
      </c>
      <c r="M831" s="3">
        <v>0.57397311325346445</v>
      </c>
    </row>
    <row r="832" spans="1:13">
      <c r="A832" s="3" t="s">
        <v>20</v>
      </c>
      <c r="B832" s="27" t="s">
        <v>65</v>
      </c>
      <c r="C832" s="28">
        <v>0.45103500000000002</v>
      </c>
      <c r="D832" s="28">
        <v>0.191498</v>
      </c>
      <c r="E832" s="28">
        <v>0.35746800000000001</v>
      </c>
      <c r="F832" s="3" t="s">
        <v>73</v>
      </c>
      <c r="G832" s="28">
        <v>0.120819</v>
      </c>
      <c r="H832" s="28">
        <v>0.109879</v>
      </c>
      <c r="I832" s="28">
        <v>0.76930200000000004</v>
      </c>
      <c r="J832" s="3" t="s">
        <v>74</v>
      </c>
      <c r="K832" s="3">
        <v>2.263903</v>
      </c>
      <c r="L832" s="3">
        <v>3.4177850000000003</v>
      </c>
      <c r="M832" s="3">
        <v>0.66464143420557742</v>
      </c>
    </row>
    <row r="833" spans="1:13">
      <c r="A833" s="3" t="s">
        <v>20</v>
      </c>
      <c r="B833" s="27" t="s">
        <v>46</v>
      </c>
      <c r="C833" s="28">
        <v>0.45103500000000002</v>
      </c>
      <c r="D833" s="28">
        <v>0.191498</v>
      </c>
      <c r="E833" s="28">
        <v>0.35746800000000001</v>
      </c>
      <c r="F833" s="3" t="s">
        <v>73</v>
      </c>
      <c r="G833" s="28">
        <v>0</v>
      </c>
      <c r="H833" s="28">
        <v>0.217529</v>
      </c>
      <c r="I833" s="28">
        <v>0.78247100000000003</v>
      </c>
      <c r="J833" s="3" t="s">
        <v>74</v>
      </c>
      <c r="K833" s="3">
        <v>2.263903</v>
      </c>
      <c r="L833" s="3">
        <v>3.5649420000000003</v>
      </c>
      <c r="M833" s="3">
        <v>0.74940455516022453</v>
      </c>
    </row>
    <row r="834" spans="1:13">
      <c r="A834" s="3" t="s">
        <v>20</v>
      </c>
      <c r="B834" s="27" t="s">
        <v>53</v>
      </c>
      <c r="C834" s="28">
        <v>0.45103500000000002</v>
      </c>
      <c r="D834" s="28">
        <v>0.191498</v>
      </c>
      <c r="E834" s="28">
        <v>0.35746800000000001</v>
      </c>
      <c r="F834" s="3" t="s">
        <v>73</v>
      </c>
      <c r="G834" s="28">
        <v>0</v>
      </c>
      <c r="H834" s="28">
        <v>0.642258</v>
      </c>
      <c r="I834" s="28">
        <v>0.357742</v>
      </c>
      <c r="J834" s="3" t="s">
        <v>61</v>
      </c>
      <c r="K834" s="3">
        <v>2.263903</v>
      </c>
      <c r="L834" s="3">
        <v>2.715484</v>
      </c>
      <c r="M834" s="3">
        <v>0.26011277019659618</v>
      </c>
    </row>
    <row r="835" spans="1:13">
      <c r="A835" s="3" t="s">
        <v>20</v>
      </c>
      <c r="B835" s="27" t="s">
        <v>66</v>
      </c>
      <c r="C835" s="28">
        <v>0.45103500000000002</v>
      </c>
      <c r="D835" s="28">
        <v>0.191498</v>
      </c>
      <c r="E835" s="28">
        <v>0.35746800000000001</v>
      </c>
      <c r="F835" s="3" t="s">
        <v>73</v>
      </c>
      <c r="G835" s="28">
        <v>0</v>
      </c>
      <c r="H835" s="28">
        <v>0.49848900000000002</v>
      </c>
      <c r="I835" s="28">
        <v>0.50151100000000004</v>
      </c>
      <c r="J835" s="3" t="s">
        <v>74</v>
      </c>
      <c r="K835" s="3">
        <v>2.263903</v>
      </c>
      <c r="L835" s="3">
        <v>3.0030220000000001</v>
      </c>
      <c r="M835" s="3">
        <v>0.42573600438224368</v>
      </c>
    </row>
    <row r="836" spans="1:13">
      <c r="A836" s="3" t="s">
        <v>20</v>
      </c>
      <c r="B836" s="27" t="s">
        <v>52</v>
      </c>
      <c r="C836" s="28">
        <v>0.45103500000000002</v>
      </c>
      <c r="D836" s="28">
        <v>0.191498</v>
      </c>
      <c r="E836" s="28">
        <v>0.35746800000000001</v>
      </c>
      <c r="F836" s="3" t="s">
        <v>73</v>
      </c>
      <c r="G836" s="28">
        <v>0</v>
      </c>
      <c r="H836" s="28">
        <v>0.56237800000000004</v>
      </c>
      <c r="I836" s="28">
        <v>0.43762200000000001</v>
      </c>
      <c r="J836" s="3" t="s">
        <v>61</v>
      </c>
      <c r="K836" s="3">
        <v>2.263903</v>
      </c>
      <c r="L836" s="3">
        <v>2.8752440000000004</v>
      </c>
      <c r="M836" s="3">
        <v>0.35213527815554108</v>
      </c>
    </row>
    <row r="837" spans="1:13">
      <c r="A837" s="3" t="s">
        <v>20</v>
      </c>
      <c r="B837" s="27" t="s">
        <v>51</v>
      </c>
      <c r="C837" s="28">
        <v>0.45103500000000002</v>
      </c>
      <c r="D837" s="28">
        <v>0.191498</v>
      </c>
      <c r="E837" s="28">
        <v>0.35746800000000001</v>
      </c>
      <c r="F837" s="3" t="s">
        <v>73</v>
      </c>
      <c r="G837" s="28">
        <v>0.384216</v>
      </c>
      <c r="H837" s="28">
        <v>0.114288</v>
      </c>
      <c r="I837" s="28">
        <v>0.50149500000000002</v>
      </c>
      <c r="J837" s="3" t="s">
        <v>74</v>
      </c>
      <c r="K837" s="3">
        <v>2.263903</v>
      </c>
      <c r="L837" s="3">
        <v>2.6187719999999999</v>
      </c>
      <c r="M837" s="3">
        <v>0.20440620541363752</v>
      </c>
    </row>
    <row r="838" spans="1:13">
      <c r="A838" s="3" t="s">
        <v>20</v>
      </c>
      <c r="B838" s="27" t="s">
        <v>67</v>
      </c>
      <c r="C838" s="28">
        <v>0.45103500000000002</v>
      </c>
      <c r="D838" s="28">
        <v>0.191498</v>
      </c>
      <c r="E838" s="28">
        <v>0.35746800000000001</v>
      </c>
      <c r="F838" s="3" t="s">
        <v>73</v>
      </c>
      <c r="G838" s="28">
        <v>0</v>
      </c>
      <c r="H838" s="28">
        <v>8.8378999999999999E-2</v>
      </c>
      <c r="I838" s="28">
        <v>0.91162100000000001</v>
      </c>
      <c r="J838" s="3" t="s">
        <v>74</v>
      </c>
      <c r="K838" s="3">
        <v>2.263903</v>
      </c>
      <c r="L838" s="3">
        <v>3.823242</v>
      </c>
      <c r="M838" s="3">
        <v>0.89818656446039591</v>
      </c>
    </row>
    <row r="839" spans="1:13">
      <c r="A839" s="3" t="s">
        <v>20</v>
      </c>
      <c r="B839" s="27" t="s">
        <v>45</v>
      </c>
      <c r="C839" s="28">
        <v>0.45103500000000002</v>
      </c>
      <c r="D839" s="28">
        <v>0.191498</v>
      </c>
      <c r="E839" s="28">
        <v>0.35746800000000001</v>
      </c>
      <c r="F839" s="3" t="s">
        <v>73</v>
      </c>
      <c r="G839" s="28">
        <v>0</v>
      </c>
      <c r="H839" s="28">
        <v>0.341949</v>
      </c>
      <c r="I839" s="28">
        <v>0.65805100000000005</v>
      </c>
      <c r="J839" s="3" t="s">
        <v>74</v>
      </c>
      <c r="K839" s="3">
        <v>2.263903</v>
      </c>
      <c r="L839" s="3">
        <v>3.3161020000000003</v>
      </c>
      <c r="M839" s="3">
        <v>0.60607155014955982</v>
      </c>
    </row>
    <row r="840" spans="1:13">
      <c r="A840" s="3" t="s">
        <v>20</v>
      </c>
      <c r="B840" s="27" t="s">
        <v>43</v>
      </c>
      <c r="C840" s="28">
        <v>0.87948599999999999</v>
      </c>
      <c r="D840" s="28">
        <v>0</v>
      </c>
      <c r="E840" s="28">
        <v>0.120514</v>
      </c>
      <c r="F840" s="3" t="s">
        <v>73</v>
      </c>
      <c r="G840" s="28">
        <v>0.86410500000000001</v>
      </c>
      <c r="H840" s="28">
        <v>0</v>
      </c>
      <c r="I840" s="28">
        <v>0.13589499999999999</v>
      </c>
      <c r="J840" s="3" t="s">
        <v>73</v>
      </c>
      <c r="K840" s="3">
        <v>1.361542</v>
      </c>
      <c r="L840" s="3">
        <v>1.4076849999999999</v>
      </c>
      <c r="M840" s="3">
        <v>1.7488624037221675E-2</v>
      </c>
    </row>
    <row r="841" spans="1:13">
      <c r="A841" s="3" t="s">
        <v>20</v>
      </c>
      <c r="B841" s="27" t="s">
        <v>57</v>
      </c>
      <c r="C841" s="28">
        <v>0.87948599999999999</v>
      </c>
      <c r="D841" s="28">
        <v>0</v>
      </c>
      <c r="E841" s="28">
        <v>0.120514</v>
      </c>
      <c r="F841" s="3" t="s">
        <v>73</v>
      </c>
      <c r="G841" s="28">
        <v>0</v>
      </c>
      <c r="H841" s="28">
        <v>0.342331</v>
      </c>
      <c r="I841" s="28">
        <v>0.65766899999999995</v>
      </c>
      <c r="J841" s="3" t="s">
        <v>74</v>
      </c>
      <c r="K841" s="3">
        <v>1.361542</v>
      </c>
      <c r="L841" s="3">
        <v>3.3153379999999997</v>
      </c>
      <c r="M841" s="3">
        <v>0.74050676569420459</v>
      </c>
    </row>
    <row r="842" spans="1:13">
      <c r="A842" s="3" t="s">
        <v>20</v>
      </c>
      <c r="B842" s="27" t="s">
        <v>44</v>
      </c>
      <c r="C842" s="28">
        <v>0.87948599999999999</v>
      </c>
      <c r="D842" s="28">
        <v>0</v>
      </c>
      <c r="E842" s="28">
        <v>0.120514</v>
      </c>
      <c r="F842" s="3" t="s">
        <v>73</v>
      </c>
      <c r="G842" s="28">
        <v>0.83206199999999997</v>
      </c>
      <c r="H842" s="28">
        <v>0</v>
      </c>
      <c r="I842" s="28">
        <v>0.167938</v>
      </c>
      <c r="J842" s="3" t="s">
        <v>73</v>
      </c>
      <c r="K842" s="3">
        <v>1.361542</v>
      </c>
      <c r="L842" s="3">
        <v>1.503814</v>
      </c>
      <c r="M842" s="3">
        <v>5.3922404677277394E-2</v>
      </c>
    </row>
    <row r="843" spans="1:13">
      <c r="A843" s="3" t="s">
        <v>30</v>
      </c>
      <c r="B843" s="27" t="s">
        <v>61</v>
      </c>
      <c r="C843" s="28">
        <v>0.99816899999999997</v>
      </c>
      <c r="D843" s="28">
        <v>0</v>
      </c>
      <c r="E843" s="28">
        <v>1.8309999999999999E-3</v>
      </c>
      <c r="F843" s="3" t="s">
        <v>73</v>
      </c>
      <c r="G843" s="28">
        <v>0.99609400000000003</v>
      </c>
      <c r="H843" s="28">
        <v>0</v>
      </c>
      <c r="I843" s="28">
        <v>3.9060000000000002E-3</v>
      </c>
      <c r="J843" s="3" t="s">
        <v>73</v>
      </c>
      <c r="K843" s="3">
        <v>1.005493</v>
      </c>
      <c r="L843" s="3">
        <v>1.0117180000000001</v>
      </c>
      <c r="M843" s="3">
        <v>2.078806294324958E-3</v>
      </c>
    </row>
    <row r="844" spans="1:13">
      <c r="A844" s="3" t="s">
        <v>30</v>
      </c>
      <c r="B844" s="27" t="s">
        <v>62</v>
      </c>
      <c r="C844" s="28">
        <v>0.99816899999999997</v>
      </c>
      <c r="D844" s="28">
        <v>0</v>
      </c>
      <c r="E844" s="28">
        <v>1.8309999999999999E-3</v>
      </c>
      <c r="F844" s="3" t="s">
        <v>73</v>
      </c>
      <c r="G844" s="28">
        <v>0.99609400000000003</v>
      </c>
      <c r="H844" s="28">
        <v>0</v>
      </c>
      <c r="I844" s="28">
        <v>3.9060000000000002E-3</v>
      </c>
      <c r="J844" s="3" t="s">
        <v>73</v>
      </c>
      <c r="K844" s="3">
        <v>1.005493</v>
      </c>
      <c r="L844" s="3">
        <v>1.0117180000000001</v>
      </c>
      <c r="M844" s="3">
        <v>2.078806294324958E-3</v>
      </c>
    </row>
    <row r="845" spans="1:13">
      <c r="A845" s="3" t="s">
        <v>30</v>
      </c>
      <c r="B845" s="27" t="s">
        <v>64</v>
      </c>
      <c r="C845" s="28">
        <v>0.99816899999999997</v>
      </c>
      <c r="D845" s="28">
        <v>0</v>
      </c>
      <c r="E845" s="28">
        <v>1.8309999999999999E-3</v>
      </c>
      <c r="F845" s="3" t="s">
        <v>73</v>
      </c>
      <c r="G845" s="28">
        <v>0</v>
      </c>
      <c r="H845" s="28">
        <v>0.99609400000000003</v>
      </c>
      <c r="I845" s="28">
        <v>3.9060000000000002E-3</v>
      </c>
      <c r="J845" s="3" t="s">
        <v>61</v>
      </c>
      <c r="K845" s="3">
        <v>1.005493</v>
      </c>
      <c r="L845" s="3">
        <v>2.0078119999999999</v>
      </c>
      <c r="M845" s="3">
        <v>0.33471920419621659</v>
      </c>
    </row>
    <row r="846" spans="1:13">
      <c r="A846" s="3" t="s">
        <v>30</v>
      </c>
      <c r="B846" s="27" t="s">
        <v>63</v>
      </c>
      <c r="C846" s="28">
        <v>0.99816899999999997</v>
      </c>
      <c r="D846" s="28">
        <v>0</v>
      </c>
      <c r="E846" s="28">
        <v>1.8309999999999999E-3</v>
      </c>
      <c r="F846" s="3" t="s">
        <v>73</v>
      </c>
      <c r="G846" s="28">
        <v>1</v>
      </c>
      <c r="H846" s="28">
        <v>0</v>
      </c>
      <c r="I846" s="28">
        <v>0</v>
      </c>
      <c r="J846" s="3" t="s">
        <v>73</v>
      </c>
      <c r="K846" s="3">
        <v>1.005493</v>
      </c>
      <c r="L846" s="3">
        <v>1</v>
      </c>
      <c r="M846" s="3">
        <v>-1.8343587107994639E-3</v>
      </c>
    </row>
    <row r="847" spans="1:13">
      <c r="A847" s="3" t="s">
        <v>30</v>
      </c>
      <c r="B847" s="27" t="s">
        <v>60</v>
      </c>
      <c r="C847" s="28">
        <v>0.99816899999999997</v>
      </c>
      <c r="D847" s="28">
        <v>0</v>
      </c>
      <c r="E847" s="28">
        <v>1.8309999999999999E-3</v>
      </c>
      <c r="F847" s="3" t="s">
        <v>73</v>
      </c>
      <c r="G847" s="28">
        <v>0.99609400000000003</v>
      </c>
      <c r="H847" s="28">
        <v>0</v>
      </c>
      <c r="I847" s="28">
        <v>3.9060000000000002E-3</v>
      </c>
      <c r="J847" s="3" t="s">
        <v>73</v>
      </c>
      <c r="K847" s="3">
        <v>1.005493</v>
      </c>
      <c r="L847" s="3">
        <v>1.0117180000000001</v>
      </c>
      <c r="M847" s="3">
        <v>2.078806294324958E-3</v>
      </c>
    </row>
    <row r="848" spans="1:13">
      <c r="A848" s="3" t="s">
        <v>30</v>
      </c>
      <c r="B848" s="27" t="s">
        <v>48</v>
      </c>
      <c r="C848" s="28">
        <v>0.99816899999999997</v>
      </c>
      <c r="D848" s="28">
        <v>0</v>
      </c>
      <c r="E848" s="28">
        <v>1.8309999999999999E-3</v>
      </c>
      <c r="F848" s="3" t="s">
        <v>73</v>
      </c>
      <c r="G848" s="28">
        <v>0.99755899999999997</v>
      </c>
      <c r="H848" s="28">
        <v>0</v>
      </c>
      <c r="I848" s="28">
        <v>2.441E-3</v>
      </c>
      <c r="J848" s="3" t="s">
        <v>73</v>
      </c>
      <c r="K848" s="3">
        <v>1.005493</v>
      </c>
      <c r="L848" s="3">
        <v>1.007323</v>
      </c>
      <c r="M848" s="3">
        <v>6.1111895881358713E-4</v>
      </c>
    </row>
    <row r="849" spans="1:13">
      <c r="A849" s="3" t="s">
        <v>30</v>
      </c>
      <c r="B849" s="27" t="s">
        <v>59</v>
      </c>
      <c r="C849" s="28">
        <v>0.99816899999999997</v>
      </c>
      <c r="D849" s="28">
        <v>0</v>
      </c>
      <c r="E849" s="28">
        <v>1.8309999999999999E-3</v>
      </c>
      <c r="F849" s="3" t="s">
        <v>73</v>
      </c>
      <c r="G849" s="28">
        <v>0</v>
      </c>
      <c r="H849" s="28">
        <v>0.99755899999999997</v>
      </c>
      <c r="I849" s="28">
        <v>2.441E-3</v>
      </c>
      <c r="J849" s="3" t="s">
        <v>61</v>
      </c>
      <c r="K849" s="3">
        <v>1.005493</v>
      </c>
      <c r="L849" s="3">
        <v>2.0048819999999998</v>
      </c>
      <c r="M849" s="3">
        <v>0.33374074597254233</v>
      </c>
    </row>
    <row r="850" spans="1:13">
      <c r="A850" s="3" t="s">
        <v>30</v>
      </c>
      <c r="B850" s="27" t="s">
        <v>50</v>
      </c>
      <c r="C850" s="28">
        <v>0.99816899999999997</v>
      </c>
      <c r="D850" s="28">
        <v>0</v>
      </c>
      <c r="E850" s="28">
        <v>1.8309999999999999E-3</v>
      </c>
      <c r="F850" s="3" t="s">
        <v>73</v>
      </c>
      <c r="G850" s="28">
        <v>1</v>
      </c>
      <c r="H850" s="28">
        <v>0</v>
      </c>
      <c r="I850" s="28">
        <v>0</v>
      </c>
      <c r="J850" s="3" t="s">
        <v>73</v>
      </c>
      <c r="K850" s="3">
        <v>1.005493</v>
      </c>
      <c r="L850" s="3">
        <v>1</v>
      </c>
      <c r="M850" s="3">
        <v>-1.8343587107994639E-3</v>
      </c>
    </row>
    <row r="851" spans="1:13">
      <c r="A851" s="3" t="s">
        <v>30</v>
      </c>
      <c r="B851" s="27" t="s">
        <v>49</v>
      </c>
      <c r="C851" s="28">
        <v>0.99816899999999997</v>
      </c>
      <c r="D851" s="28">
        <v>0</v>
      </c>
      <c r="E851" s="28">
        <v>1.8309999999999999E-3</v>
      </c>
      <c r="F851" s="3" t="s">
        <v>73</v>
      </c>
      <c r="G851" s="28">
        <v>0.99755899999999997</v>
      </c>
      <c r="H851" s="28">
        <v>0</v>
      </c>
      <c r="I851" s="28">
        <v>2.441E-3</v>
      </c>
      <c r="J851" s="3" t="s">
        <v>73</v>
      </c>
      <c r="K851" s="3">
        <v>1.005493</v>
      </c>
      <c r="L851" s="3">
        <v>1.007323</v>
      </c>
      <c r="M851" s="3">
        <v>6.1111895881358713E-4</v>
      </c>
    </row>
    <row r="852" spans="1:13">
      <c r="A852" s="3" t="s">
        <v>30</v>
      </c>
      <c r="B852" s="27" t="s">
        <v>55</v>
      </c>
      <c r="C852" s="28">
        <v>0.99816899999999997</v>
      </c>
      <c r="D852" s="28">
        <v>0</v>
      </c>
      <c r="E852" s="28">
        <v>1.8309999999999999E-3</v>
      </c>
      <c r="F852" s="3" t="s">
        <v>73</v>
      </c>
      <c r="G852" s="28">
        <v>0</v>
      </c>
      <c r="H852" s="28">
        <v>0.99816899999999997</v>
      </c>
      <c r="I852" s="28">
        <v>1.8309999999999999E-3</v>
      </c>
      <c r="J852" s="3" t="s">
        <v>61</v>
      </c>
      <c r="K852" s="3">
        <v>1.005493</v>
      </c>
      <c r="L852" s="3">
        <v>2.0036619999999998</v>
      </c>
      <c r="M852" s="3">
        <v>0.33333333333333326</v>
      </c>
    </row>
    <row r="853" spans="1:13">
      <c r="A853" s="3" t="s">
        <v>30</v>
      </c>
      <c r="B853" s="27" t="s">
        <v>58</v>
      </c>
      <c r="C853" s="28">
        <v>0.99816899999999997</v>
      </c>
      <c r="D853" s="28">
        <v>0</v>
      </c>
      <c r="E853" s="28">
        <v>1.8309999999999999E-3</v>
      </c>
      <c r="F853" s="3" t="s">
        <v>73</v>
      </c>
      <c r="G853" s="28">
        <v>0</v>
      </c>
      <c r="H853" s="28">
        <v>1</v>
      </c>
      <c r="I853" s="28">
        <v>0</v>
      </c>
      <c r="J853" s="3" t="s">
        <v>61</v>
      </c>
      <c r="K853" s="3">
        <v>1.005493</v>
      </c>
      <c r="L853" s="3">
        <v>2</v>
      </c>
      <c r="M853" s="3">
        <v>0.33211042752613368</v>
      </c>
    </row>
    <row r="854" spans="1:13">
      <c r="A854" s="3" t="s">
        <v>30</v>
      </c>
      <c r="B854" s="27" t="s">
        <v>56</v>
      </c>
      <c r="C854" s="28">
        <v>0.99816899999999997</v>
      </c>
      <c r="D854" s="28">
        <v>0</v>
      </c>
      <c r="E854" s="28">
        <v>1.8309999999999999E-3</v>
      </c>
      <c r="F854" s="3" t="s">
        <v>73</v>
      </c>
      <c r="G854" s="28">
        <v>0</v>
      </c>
      <c r="H854" s="28">
        <v>0.99816899999999997</v>
      </c>
      <c r="I854" s="28">
        <v>1.8309999999999999E-3</v>
      </c>
      <c r="J854" s="3" t="s">
        <v>61</v>
      </c>
      <c r="K854" s="3">
        <v>1.005493</v>
      </c>
      <c r="L854" s="3">
        <v>2.0036619999999998</v>
      </c>
      <c r="M854" s="3">
        <v>0.33333333333333326</v>
      </c>
    </row>
    <row r="855" spans="1:13">
      <c r="A855" s="3" t="s">
        <v>30</v>
      </c>
      <c r="B855" s="27" t="s">
        <v>71</v>
      </c>
      <c r="C855" s="28">
        <v>3.1740000000000002E-3</v>
      </c>
      <c r="D855" s="28">
        <v>0.98901399999999995</v>
      </c>
      <c r="E855" s="28">
        <v>7.8120000000000004E-3</v>
      </c>
      <c r="F855" s="3" t="s">
        <v>61</v>
      </c>
      <c r="G855" s="28">
        <v>0</v>
      </c>
      <c r="H855" s="28">
        <v>0.984375</v>
      </c>
      <c r="I855" s="28">
        <v>1.5625E-2</v>
      </c>
      <c r="J855" s="3" t="s">
        <v>61</v>
      </c>
      <c r="K855" s="3">
        <v>2.0124499999999999</v>
      </c>
      <c r="L855" s="3">
        <v>2.03125</v>
      </c>
      <c r="M855" s="3">
        <v>9.4588815375714567E-3</v>
      </c>
    </row>
    <row r="856" spans="1:13">
      <c r="A856" s="3" t="s">
        <v>30</v>
      </c>
      <c r="B856" s="27" t="s">
        <v>69</v>
      </c>
      <c r="C856" s="28">
        <v>3.1740000000000002E-3</v>
      </c>
      <c r="D856" s="28">
        <v>0.98901399999999995</v>
      </c>
      <c r="E856" s="28">
        <v>7.8120000000000004E-3</v>
      </c>
      <c r="F856" s="3" t="s">
        <v>61</v>
      </c>
      <c r="G856" s="28">
        <v>0</v>
      </c>
      <c r="H856" s="28">
        <v>0.984375</v>
      </c>
      <c r="I856" s="28">
        <v>1.5625E-2</v>
      </c>
      <c r="J856" s="3" t="s">
        <v>61</v>
      </c>
      <c r="K856" s="3">
        <v>2.0124499999999999</v>
      </c>
      <c r="L856" s="3">
        <v>2.03125</v>
      </c>
      <c r="M856" s="3">
        <v>9.4588815375714567E-3</v>
      </c>
    </row>
    <row r="857" spans="1:13">
      <c r="A857" s="3" t="s">
        <v>30</v>
      </c>
      <c r="B857" s="27" t="s">
        <v>68</v>
      </c>
      <c r="C857" s="28">
        <v>3.1740000000000002E-3</v>
      </c>
      <c r="D857" s="28">
        <v>0.98901399999999995</v>
      </c>
      <c r="E857" s="28">
        <v>7.8120000000000004E-3</v>
      </c>
      <c r="F857" s="3" t="s">
        <v>61</v>
      </c>
      <c r="G857" s="28">
        <v>0</v>
      </c>
      <c r="H857" s="28">
        <v>0.984375</v>
      </c>
      <c r="I857" s="28">
        <v>1.5625E-2</v>
      </c>
      <c r="J857" s="3" t="s">
        <v>61</v>
      </c>
      <c r="K857" s="3">
        <v>2.0124499999999999</v>
      </c>
      <c r="L857" s="3">
        <v>2.03125</v>
      </c>
      <c r="M857" s="3">
        <v>9.4588815375714567E-3</v>
      </c>
    </row>
    <row r="858" spans="1:13">
      <c r="A858" s="3" t="s">
        <v>30</v>
      </c>
      <c r="B858" s="27" t="s">
        <v>72</v>
      </c>
      <c r="C858" s="28">
        <v>3.1740000000000002E-3</v>
      </c>
      <c r="D858" s="28">
        <v>0.98901399999999995</v>
      </c>
      <c r="E858" s="28">
        <v>7.8120000000000004E-3</v>
      </c>
      <c r="F858" s="3" t="s">
        <v>61</v>
      </c>
      <c r="G858" s="28">
        <v>0</v>
      </c>
      <c r="H858" s="28">
        <v>0.91015599999999997</v>
      </c>
      <c r="I858" s="28">
        <v>8.9843999999999993E-2</v>
      </c>
      <c r="J858" s="3" t="s">
        <v>61</v>
      </c>
      <c r="K858" s="3">
        <v>2.0124499999999999</v>
      </c>
      <c r="L858" s="3">
        <v>2.1796880000000001</v>
      </c>
      <c r="M858" s="3">
        <v>8.4142788860657694E-2</v>
      </c>
    </row>
    <row r="859" spans="1:13">
      <c r="A859" s="3" t="s">
        <v>30</v>
      </c>
      <c r="B859" s="27" t="s">
        <v>70</v>
      </c>
      <c r="C859" s="28">
        <v>3.1740000000000002E-3</v>
      </c>
      <c r="D859" s="28">
        <v>0.98901399999999995</v>
      </c>
      <c r="E859" s="28">
        <v>7.8120000000000004E-3</v>
      </c>
      <c r="F859" s="3" t="s">
        <v>61</v>
      </c>
      <c r="G859" s="28">
        <v>0</v>
      </c>
      <c r="H859" s="28">
        <v>1</v>
      </c>
      <c r="I859" s="28">
        <v>0</v>
      </c>
      <c r="J859" s="3" t="s">
        <v>61</v>
      </c>
      <c r="K859" s="3">
        <v>2.0124499999999999</v>
      </c>
      <c r="L859" s="3">
        <v>2</v>
      </c>
      <c r="M859" s="3">
        <v>-6.2639933586575679E-3</v>
      </c>
    </row>
    <row r="860" spans="1:13">
      <c r="A860" s="3" t="s">
        <v>30</v>
      </c>
      <c r="B860" s="27" t="s">
        <v>47</v>
      </c>
      <c r="C860" s="28">
        <v>3.1740000000000002E-3</v>
      </c>
      <c r="D860" s="28">
        <v>0.98901399999999995</v>
      </c>
      <c r="E860" s="28">
        <v>7.8120000000000004E-3</v>
      </c>
      <c r="F860" s="3" t="s">
        <v>61</v>
      </c>
      <c r="G860" s="28">
        <v>2.4109999999999999E-3</v>
      </c>
      <c r="H860" s="28">
        <v>0.98819000000000001</v>
      </c>
      <c r="I860" s="28">
        <v>9.3989999999999994E-3</v>
      </c>
      <c r="J860" s="3" t="s">
        <v>61</v>
      </c>
      <c r="K860" s="3">
        <v>2.0124499999999999</v>
      </c>
      <c r="L860" s="3">
        <v>2.0163869999999999</v>
      </c>
      <c r="M860" s="3">
        <v>1.9808306709265572E-3</v>
      </c>
    </row>
    <row r="861" spans="1:13">
      <c r="A861" s="3" t="s">
        <v>30</v>
      </c>
      <c r="B861" s="27" t="s">
        <v>54</v>
      </c>
      <c r="C861" s="28">
        <v>3.1740000000000002E-3</v>
      </c>
      <c r="D861" s="28">
        <v>0.98901399999999995</v>
      </c>
      <c r="E861" s="28">
        <v>7.8120000000000004E-3</v>
      </c>
      <c r="F861" s="3" t="s">
        <v>61</v>
      </c>
      <c r="G861" s="28">
        <v>0</v>
      </c>
      <c r="H861" s="28">
        <v>0.99060099999999995</v>
      </c>
      <c r="I861" s="28">
        <v>9.3989999999999994E-3</v>
      </c>
      <c r="J861" s="3" t="s">
        <v>61</v>
      </c>
      <c r="K861" s="3">
        <v>2.0124499999999999</v>
      </c>
      <c r="L861" s="3">
        <v>2.0187979999999999</v>
      </c>
      <c r="M861" s="3">
        <v>3.1938819149203894E-3</v>
      </c>
    </row>
    <row r="862" spans="1:13">
      <c r="A862" s="3" t="s">
        <v>30</v>
      </c>
      <c r="B862" s="27" t="s">
        <v>65</v>
      </c>
      <c r="C862" s="28">
        <v>3.1740000000000002E-3</v>
      </c>
      <c r="D862" s="28">
        <v>0.98901399999999995</v>
      </c>
      <c r="E862" s="28">
        <v>7.8120000000000004E-3</v>
      </c>
      <c r="F862" s="3" t="s">
        <v>61</v>
      </c>
      <c r="G862" s="28">
        <v>1.0070000000000001E-3</v>
      </c>
      <c r="H862" s="28">
        <v>0.91226200000000002</v>
      </c>
      <c r="I862" s="28">
        <v>8.6731000000000003E-2</v>
      </c>
      <c r="J862" s="3" t="s">
        <v>61</v>
      </c>
      <c r="K862" s="3">
        <v>2.0124499999999999</v>
      </c>
      <c r="L862" s="3">
        <v>2.1724550000000002</v>
      </c>
      <c r="M862" s="3">
        <v>8.0503635128676199E-2</v>
      </c>
    </row>
    <row r="863" spans="1:13">
      <c r="A863" s="3" t="s">
        <v>30</v>
      </c>
      <c r="B863" s="27" t="s">
        <v>46</v>
      </c>
      <c r="C863" s="28">
        <v>3.1740000000000002E-3</v>
      </c>
      <c r="D863" s="28">
        <v>0.98901399999999995</v>
      </c>
      <c r="E863" s="28">
        <v>7.8120000000000004E-3</v>
      </c>
      <c r="F863" s="3" t="s">
        <v>61</v>
      </c>
      <c r="G863" s="28">
        <v>0</v>
      </c>
      <c r="H863" s="28">
        <v>1</v>
      </c>
      <c r="I863" s="28">
        <v>0</v>
      </c>
      <c r="J863" s="3" t="s">
        <v>61</v>
      </c>
      <c r="K863" s="3">
        <v>2.0124499999999999</v>
      </c>
      <c r="L863" s="3">
        <v>2</v>
      </c>
      <c r="M863" s="3">
        <v>-6.2639933586575679E-3</v>
      </c>
    </row>
    <row r="864" spans="1:13">
      <c r="A864" s="3" t="s">
        <v>30</v>
      </c>
      <c r="B864" s="27" t="s">
        <v>53</v>
      </c>
      <c r="C864" s="28">
        <v>3.1740000000000002E-3</v>
      </c>
      <c r="D864" s="28">
        <v>0.98901399999999995</v>
      </c>
      <c r="E864" s="28">
        <v>7.8120000000000004E-3</v>
      </c>
      <c r="F864" s="3" t="s">
        <v>61</v>
      </c>
      <c r="G864" s="28">
        <v>0</v>
      </c>
      <c r="H864" s="28">
        <v>0.99218799999999996</v>
      </c>
      <c r="I864" s="28">
        <v>7.8120000000000004E-3</v>
      </c>
      <c r="J864" s="3" t="s">
        <v>61</v>
      </c>
      <c r="K864" s="3">
        <v>2.0124499999999999</v>
      </c>
      <c r="L864" s="3">
        <v>2.0156239999999999</v>
      </c>
      <c r="M864" s="3">
        <v>1.5969409574601947E-3</v>
      </c>
    </row>
    <row r="865" spans="1:13">
      <c r="A865" s="3" t="s">
        <v>30</v>
      </c>
      <c r="B865" s="27" t="s">
        <v>66</v>
      </c>
      <c r="C865" s="28">
        <v>3.1740000000000002E-3</v>
      </c>
      <c r="D865" s="28">
        <v>0.98901399999999995</v>
      </c>
      <c r="E865" s="28">
        <v>7.8120000000000004E-3</v>
      </c>
      <c r="F865" s="3" t="s">
        <v>61</v>
      </c>
      <c r="G865" s="28">
        <v>0</v>
      </c>
      <c r="H865" s="28">
        <v>0.91406200000000004</v>
      </c>
      <c r="I865" s="28">
        <v>8.5938000000000001E-2</v>
      </c>
      <c r="J865" s="3" t="s">
        <v>61</v>
      </c>
      <c r="K865" s="3">
        <v>2.0124499999999999</v>
      </c>
      <c r="L865" s="3">
        <v>2.1718760000000001</v>
      </c>
      <c r="M865" s="3">
        <v>8.0212321702598816E-2</v>
      </c>
    </row>
    <row r="866" spans="1:13">
      <c r="A866" s="3" t="s">
        <v>30</v>
      </c>
      <c r="B866" s="27" t="s">
        <v>52</v>
      </c>
      <c r="C866" s="28">
        <v>3.1740000000000002E-3</v>
      </c>
      <c r="D866" s="28">
        <v>0.98901399999999995</v>
      </c>
      <c r="E866" s="28">
        <v>7.8120000000000004E-3</v>
      </c>
      <c r="F866" s="3" t="s">
        <v>61</v>
      </c>
      <c r="G866" s="28">
        <v>0</v>
      </c>
      <c r="H866" s="28">
        <v>1</v>
      </c>
      <c r="I866" s="28">
        <v>0</v>
      </c>
      <c r="J866" s="3" t="s">
        <v>61</v>
      </c>
      <c r="K866" s="3">
        <v>2.0124499999999999</v>
      </c>
      <c r="L866" s="3">
        <v>2</v>
      </c>
      <c r="M866" s="3">
        <v>-6.2639933586575679E-3</v>
      </c>
    </row>
    <row r="867" spans="1:13">
      <c r="A867" s="3" t="s">
        <v>30</v>
      </c>
      <c r="B867" s="27" t="s">
        <v>51</v>
      </c>
      <c r="C867" s="28">
        <v>3.1740000000000002E-3</v>
      </c>
      <c r="D867" s="28">
        <v>0.98901399999999995</v>
      </c>
      <c r="E867" s="28">
        <v>7.8120000000000004E-3</v>
      </c>
      <c r="F867" s="3" t="s">
        <v>61</v>
      </c>
      <c r="G867" s="28">
        <v>1.343E-3</v>
      </c>
      <c r="H867" s="28">
        <v>0.91271999999999998</v>
      </c>
      <c r="I867" s="28">
        <v>8.5938000000000001E-2</v>
      </c>
      <c r="J867" s="3" t="s">
        <v>61</v>
      </c>
      <c r="K867" s="3">
        <v>2.0124499999999999</v>
      </c>
      <c r="L867" s="3">
        <v>2.1705350000000001</v>
      </c>
      <c r="M867" s="3">
        <v>7.9537621695051824E-2</v>
      </c>
    </row>
    <row r="868" spans="1:13">
      <c r="A868" s="3" t="s">
        <v>30</v>
      </c>
      <c r="B868" s="27" t="s">
        <v>67</v>
      </c>
      <c r="C868" s="28">
        <v>3.1740000000000002E-3</v>
      </c>
      <c r="D868" s="28">
        <v>0.98901399999999995</v>
      </c>
      <c r="E868" s="28">
        <v>7.8120000000000004E-3</v>
      </c>
      <c r="F868" s="3" t="s">
        <v>61</v>
      </c>
      <c r="G868" s="28">
        <v>0</v>
      </c>
      <c r="H868" s="28">
        <v>0.421875</v>
      </c>
      <c r="I868" s="28">
        <v>0.578125</v>
      </c>
      <c r="J868" s="3" t="s">
        <v>74</v>
      </c>
      <c r="K868" s="3">
        <v>2.0124499999999999</v>
      </c>
      <c r="L868" s="3">
        <v>3.15625</v>
      </c>
      <c r="M868" s="3">
        <v>0.57548237780181632</v>
      </c>
    </row>
    <row r="869" spans="1:13">
      <c r="A869" s="3" t="s">
        <v>30</v>
      </c>
      <c r="B869" s="27" t="s">
        <v>45</v>
      </c>
      <c r="C869" s="28">
        <v>3.1740000000000002E-3</v>
      </c>
      <c r="D869" s="28">
        <v>0.98901399999999995</v>
      </c>
      <c r="E869" s="28">
        <v>7.8120000000000004E-3</v>
      </c>
      <c r="F869" s="3" t="s">
        <v>61</v>
      </c>
      <c r="G869" s="28">
        <v>0</v>
      </c>
      <c r="H869" s="28">
        <v>1</v>
      </c>
      <c r="I869" s="28">
        <v>0</v>
      </c>
      <c r="J869" s="3" t="s">
        <v>61</v>
      </c>
      <c r="K869" s="3">
        <v>2.0124499999999999</v>
      </c>
      <c r="L869" s="3">
        <v>2</v>
      </c>
      <c r="M869" s="3">
        <v>-6.2639933586575679E-3</v>
      </c>
    </row>
    <row r="870" spans="1:13">
      <c r="A870" s="3" t="s">
        <v>30</v>
      </c>
      <c r="B870" s="27" t="s">
        <v>43</v>
      </c>
      <c r="C870" s="28">
        <v>0.99816899999999997</v>
      </c>
      <c r="D870" s="28">
        <v>0</v>
      </c>
      <c r="E870" s="28">
        <v>1.8309999999999999E-3</v>
      </c>
      <c r="F870" s="3" t="s">
        <v>73</v>
      </c>
      <c r="G870" s="28">
        <v>1</v>
      </c>
      <c r="H870" s="28">
        <v>0</v>
      </c>
      <c r="I870" s="28">
        <v>0</v>
      </c>
      <c r="J870" s="3" t="s">
        <v>73</v>
      </c>
      <c r="K870" s="3">
        <v>1.005493</v>
      </c>
      <c r="L870" s="3">
        <v>1</v>
      </c>
      <c r="M870" s="3">
        <v>-1.8343587107994639E-3</v>
      </c>
    </row>
    <row r="871" spans="1:13">
      <c r="A871" s="3" t="s">
        <v>30</v>
      </c>
      <c r="B871" s="27" t="s">
        <v>57</v>
      </c>
      <c r="C871" s="28">
        <v>0.99816899999999997</v>
      </c>
      <c r="D871" s="28">
        <v>0</v>
      </c>
      <c r="E871" s="28">
        <v>1.8309999999999999E-3</v>
      </c>
      <c r="F871" s="3" t="s">
        <v>73</v>
      </c>
      <c r="G871" s="28">
        <v>0.18359400000000001</v>
      </c>
      <c r="H871" s="28">
        <v>0.80807499999999999</v>
      </c>
      <c r="I871" s="28">
        <v>8.3309999999999999E-3</v>
      </c>
      <c r="J871" s="3" t="s">
        <v>61</v>
      </c>
      <c r="K871" s="3">
        <v>1.005493</v>
      </c>
      <c r="L871" s="3">
        <v>1.8330679999999999</v>
      </c>
      <c r="M871" s="3">
        <v>0.27636435647002994</v>
      </c>
    </row>
    <row r="872" spans="1:13">
      <c r="A872" s="3" t="s">
        <v>30</v>
      </c>
      <c r="B872" s="27" t="s">
        <v>44</v>
      </c>
      <c r="C872" s="28">
        <v>0.99816899999999997</v>
      </c>
      <c r="D872" s="28">
        <v>0</v>
      </c>
      <c r="E872" s="28">
        <v>1.8309999999999999E-3</v>
      </c>
      <c r="F872" s="3" t="s">
        <v>73</v>
      </c>
      <c r="G872" s="28">
        <v>0.99816899999999997</v>
      </c>
      <c r="H872" s="28">
        <v>0</v>
      </c>
      <c r="I872" s="28">
        <v>1.8309999999999999E-3</v>
      </c>
      <c r="J872" s="3" t="s">
        <v>73</v>
      </c>
      <c r="K872" s="3">
        <v>1.005493</v>
      </c>
      <c r="L872" s="3">
        <v>1.005493</v>
      </c>
      <c r="M872" s="3">
        <v>0</v>
      </c>
    </row>
    <row r="873" spans="1:13">
      <c r="A873" s="3" t="s">
        <v>38</v>
      </c>
      <c r="B873" s="27" t="s">
        <v>61</v>
      </c>
      <c r="C873" s="28">
        <v>0.96545400000000003</v>
      </c>
      <c r="D873" s="28">
        <v>0</v>
      </c>
      <c r="E873" s="28">
        <v>3.4546E-2</v>
      </c>
      <c r="F873" s="3" t="s">
        <v>73</v>
      </c>
      <c r="G873" s="28">
        <v>0</v>
      </c>
      <c r="H873" s="28">
        <v>0</v>
      </c>
      <c r="I873" s="28">
        <v>1</v>
      </c>
      <c r="J873" s="3" t="s">
        <v>74</v>
      </c>
      <c r="K873" s="3">
        <v>1.1036380000000001</v>
      </c>
      <c r="L873" s="3">
        <v>4</v>
      </c>
      <c r="M873" s="3">
        <v>1</v>
      </c>
    </row>
    <row r="874" spans="1:13">
      <c r="A874" s="3" t="s">
        <v>38</v>
      </c>
      <c r="B874" s="27" t="s">
        <v>62</v>
      </c>
      <c r="C874" s="28">
        <v>0.96545400000000003</v>
      </c>
      <c r="D874" s="28">
        <v>0</v>
      </c>
      <c r="E874" s="28">
        <v>3.4546E-2</v>
      </c>
      <c r="F874" s="3" t="s">
        <v>73</v>
      </c>
      <c r="G874" s="28">
        <v>0</v>
      </c>
      <c r="H874" s="28">
        <v>0</v>
      </c>
      <c r="I874" s="28">
        <v>1</v>
      </c>
      <c r="J874" s="3" t="s">
        <v>74</v>
      </c>
      <c r="K874" s="3">
        <v>1.1036380000000001</v>
      </c>
      <c r="L874" s="3">
        <v>4</v>
      </c>
      <c r="M874" s="3">
        <v>1</v>
      </c>
    </row>
    <row r="875" spans="1:13">
      <c r="A875" s="3" t="s">
        <v>38</v>
      </c>
      <c r="B875" s="27" t="s">
        <v>64</v>
      </c>
      <c r="C875" s="28">
        <v>0.96545400000000003</v>
      </c>
      <c r="D875" s="28">
        <v>0</v>
      </c>
      <c r="E875" s="28">
        <v>3.4546E-2</v>
      </c>
      <c r="F875" s="3" t="s">
        <v>73</v>
      </c>
      <c r="G875" s="28">
        <v>0</v>
      </c>
      <c r="H875" s="28">
        <v>0</v>
      </c>
      <c r="I875" s="28">
        <v>1</v>
      </c>
      <c r="J875" s="3" t="s">
        <v>74</v>
      </c>
      <c r="K875" s="3">
        <v>1.1036380000000001</v>
      </c>
      <c r="L875" s="3">
        <v>4</v>
      </c>
      <c r="M875" s="3">
        <v>1</v>
      </c>
    </row>
    <row r="876" spans="1:13">
      <c r="A876" s="3" t="s">
        <v>38</v>
      </c>
      <c r="B876" s="27" t="s">
        <v>63</v>
      </c>
      <c r="C876" s="28">
        <v>0.96545400000000003</v>
      </c>
      <c r="D876" s="28">
        <v>0</v>
      </c>
      <c r="E876" s="28">
        <v>3.4546E-2</v>
      </c>
      <c r="F876" s="3" t="s">
        <v>73</v>
      </c>
      <c r="G876" s="28">
        <v>0</v>
      </c>
      <c r="H876" s="28">
        <v>0</v>
      </c>
      <c r="I876" s="28">
        <v>1</v>
      </c>
      <c r="J876" s="3" t="s">
        <v>74</v>
      </c>
      <c r="K876" s="3">
        <v>1.1036380000000001</v>
      </c>
      <c r="L876" s="3">
        <v>4</v>
      </c>
      <c r="M876" s="3">
        <v>1</v>
      </c>
    </row>
    <row r="877" spans="1:13">
      <c r="A877" s="3" t="s">
        <v>38</v>
      </c>
      <c r="B877" s="27" t="s">
        <v>60</v>
      </c>
      <c r="C877" s="28">
        <v>0.96545400000000003</v>
      </c>
      <c r="D877" s="28">
        <v>0</v>
      </c>
      <c r="E877" s="28">
        <v>3.4546E-2</v>
      </c>
      <c r="F877" s="3" t="s">
        <v>73</v>
      </c>
      <c r="G877" s="28">
        <v>0</v>
      </c>
      <c r="H877" s="28">
        <v>0</v>
      </c>
      <c r="I877" s="28">
        <v>1</v>
      </c>
      <c r="J877" s="3" t="s">
        <v>74</v>
      </c>
      <c r="K877" s="3">
        <v>1.1036380000000001</v>
      </c>
      <c r="L877" s="3">
        <v>4</v>
      </c>
      <c r="M877" s="3">
        <v>1</v>
      </c>
    </row>
    <row r="878" spans="1:13">
      <c r="A878" s="3" t="s">
        <v>38</v>
      </c>
      <c r="B878" s="27" t="s">
        <v>48</v>
      </c>
      <c r="C878" s="28">
        <v>0.96545400000000003</v>
      </c>
      <c r="D878" s="28">
        <v>0</v>
      </c>
      <c r="E878" s="28">
        <v>3.4546E-2</v>
      </c>
      <c r="F878" s="3" t="s">
        <v>73</v>
      </c>
      <c r="G878" s="28">
        <v>0.937469</v>
      </c>
      <c r="H878" s="28">
        <v>0</v>
      </c>
      <c r="I878" s="28">
        <v>6.2531000000000003E-2</v>
      </c>
      <c r="J878" s="3" t="s">
        <v>73</v>
      </c>
      <c r="K878" s="3">
        <v>1.1036380000000001</v>
      </c>
      <c r="L878" s="3">
        <v>1.1875930000000001</v>
      </c>
      <c r="M878" s="3">
        <v>2.8986362892483745E-2</v>
      </c>
    </row>
    <row r="879" spans="1:13">
      <c r="A879" s="3" t="s">
        <v>38</v>
      </c>
      <c r="B879" s="27" t="s">
        <v>59</v>
      </c>
      <c r="C879" s="28">
        <v>0.96545400000000003</v>
      </c>
      <c r="D879" s="28">
        <v>0</v>
      </c>
      <c r="E879" s="28">
        <v>3.4546E-2</v>
      </c>
      <c r="F879" s="3" t="s">
        <v>73</v>
      </c>
      <c r="G879" s="28">
        <v>0</v>
      </c>
      <c r="H879" s="28">
        <v>0.914856</v>
      </c>
      <c r="I879" s="28">
        <v>8.5143999999999997E-2</v>
      </c>
      <c r="J879" s="3" t="s">
        <v>61</v>
      </c>
      <c r="K879" s="3">
        <v>1.1036380000000001</v>
      </c>
      <c r="L879" s="3">
        <v>2.1702880000000002</v>
      </c>
      <c r="M879" s="3">
        <v>0.36827233612373045</v>
      </c>
    </row>
    <row r="880" spans="1:13">
      <c r="A880" s="3" t="s">
        <v>38</v>
      </c>
      <c r="B880" s="27" t="s">
        <v>50</v>
      </c>
      <c r="C880" s="28">
        <v>0.96545400000000003</v>
      </c>
      <c r="D880" s="28">
        <v>0</v>
      </c>
      <c r="E880" s="28">
        <v>3.4546E-2</v>
      </c>
      <c r="F880" s="3" t="s">
        <v>73</v>
      </c>
      <c r="G880" s="28">
        <v>0.90399200000000002</v>
      </c>
      <c r="H880" s="28">
        <v>0</v>
      </c>
      <c r="I880" s="28">
        <v>9.6007999999999996E-2</v>
      </c>
      <c r="J880" s="3" t="s">
        <v>73</v>
      </c>
      <c r="K880" s="3">
        <v>1.1036380000000001</v>
      </c>
      <c r="L880" s="3">
        <v>1.2880240000000001</v>
      </c>
      <c r="M880" s="3">
        <v>6.3661241239872615E-2</v>
      </c>
    </row>
    <row r="881" spans="1:13">
      <c r="A881" s="3" t="s">
        <v>38</v>
      </c>
      <c r="B881" s="27" t="s">
        <v>49</v>
      </c>
      <c r="C881" s="28">
        <v>0.96545400000000003</v>
      </c>
      <c r="D881" s="28">
        <v>0</v>
      </c>
      <c r="E881" s="28">
        <v>3.4546E-2</v>
      </c>
      <c r="F881" s="3" t="s">
        <v>73</v>
      </c>
      <c r="G881" s="28">
        <v>0.93539399999999995</v>
      </c>
      <c r="H881" s="28">
        <v>0</v>
      </c>
      <c r="I881" s="28">
        <v>6.4605999999999997E-2</v>
      </c>
      <c r="J881" s="3" t="s">
        <v>73</v>
      </c>
      <c r="K881" s="3">
        <v>1.1036380000000001</v>
      </c>
      <c r="L881" s="3">
        <v>1.1938179999999998</v>
      </c>
      <c r="M881" s="3">
        <v>3.1135610811079455E-2</v>
      </c>
    </row>
    <row r="882" spans="1:13">
      <c r="A882" s="3" t="s">
        <v>38</v>
      </c>
      <c r="B882" s="27" t="s">
        <v>55</v>
      </c>
      <c r="C882" s="28">
        <v>0.96545400000000003</v>
      </c>
      <c r="D882" s="28">
        <v>0</v>
      </c>
      <c r="E882" s="28">
        <v>3.4546E-2</v>
      </c>
      <c r="F882" s="3" t="s">
        <v>73</v>
      </c>
      <c r="G882" s="28">
        <v>0</v>
      </c>
      <c r="H882" s="28">
        <v>0.96499599999999996</v>
      </c>
      <c r="I882" s="28">
        <v>3.5004E-2</v>
      </c>
      <c r="J882" s="3" t="s">
        <v>61</v>
      </c>
      <c r="K882" s="3">
        <v>1.1036380000000001</v>
      </c>
      <c r="L882" s="3">
        <v>2.0700080000000001</v>
      </c>
      <c r="M882" s="3">
        <v>0.33364959214352347</v>
      </c>
    </row>
    <row r="883" spans="1:13">
      <c r="A883" s="3" t="s">
        <v>38</v>
      </c>
      <c r="B883" s="27" t="s">
        <v>58</v>
      </c>
      <c r="C883" s="28">
        <v>0.96545400000000003</v>
      </c>
      <c r="D883" s="28">
        <v>0</v>
      </c>
      <c r="E883" s="28">
        <v>3.4546E-2</v>
      </c>
      <c r="F883" s="3" t="s">
        <v>73</v>
      </c>
      <c r="G883" s="28">
        <v>0</v>
      </c>
      <c r="H883" s="28">
        <v>0.952515</v>
      </c>
      <c r="I883" s="28">
        <v>4.7484999999999999E-2</v>
      </c>
      <c r="J883" s="3" t="s">
        <v>61</v>
      </c>
      <c r="K883" s="3">
        <v>1.1036380000000001</v>
      </c>
      <c r="L883" s="3">
        <v>2.09497</v>
      </c>
      <c r="M883" s="3">
        <v>0.34226798998191521</v>
      </c>
    </row>
    <row r="884" spans="1:13">
      <c r="A884" s="3" t="s">
        <v>38</v>
      </c>
      <c r="B884" s="27" t="s">
        <v>56</v>
      </c>
      <c r="C884" s="28">
        <v>0.96545400000000003</v>
      </c>
      <c r="D884" s="28">
        <v>0</v>
      </c>
      <c r="E884" s="28">
        <v>3.4546E-2</v>
      </c>
      <c r="F884" s="3" t="s">
        <v>73</v>
      </c>
      <c r="G884" s="28">
        <v>0</v>
      </c>
      <c r="H884" s="28">
        <v>0.96499599999999996</v>
      </c>
      <c r="I884" s="28">
        <v>3.5004E-2</v>
      </c>
      <c r="J884" s="3" t="s">
        <v>61</v>
      </c>
      <c r="K884" s="3">
        <v>1.1036380000000001</v>
      </c>
      <c r="L884" s="3">
        <v>2.0700080000000001</v>
      </c>
      <c r="M884" s="3">
        <v>0.33364959214352347</v>
      </c>
    </row>
    <row r="885" spans="1:13">
      <c r="A885" s="3" t="s">
        <v>38</v>
      </c>
      <c r="B885" s="27" t="s">
        <v>71</v>
      </c>
      <c r="C885" s="28">
        <v>0.49865700000000002</v>
      </c>
      <c r="D885" s="28">
        <v>0.41198699999999999</v>
      </c>
      <c r="E885" s="28">
        <v>8.9355000000000004E-2</v>
      </c>
      <c r="F885" s="3" t="s">
        <v>73</v>
      </c>
      <c r="G885" s="28">
        <v>0</v>
      </c>
      <c r="H885" s="28">
        <v>0.25317400000000001</v>
      </c>
      <c r="I885" s="28">
        <v>0.74682599999999999</v>
      </c>
      <c r="J885" s="3" t="s">
        <v>74</v>
      </c>
      <c r="K885" s="3">
        <v>1.680051</v>
      </c>
      <c r="L885" s="3">
        <v>3.493652</v>
      </c>
      <c r="M885" s="3">
        <v>0.7817417538057948</v>
      </c>
    </row>
    <row r="886" spans="1:13">
      <c r="A886" s="3" t="s">
        <v>38</v>
      </c>
      <c r="B886" s="27" t="s">
        <v>69</v>
      </c>
      <c r="C886" s="28">
        <v>0.49865700000000002</v>
      </c>
      <c r="D886" s="28">
        <v>0.41198699999999999</v>
      </c>
      <c r="E886" s="28">
        <v>8.9355000000000004E-2</v>
      </c>
      <c r="F886" s="3" t="s">
        <v>73</v>
      </c>
      <c r="G886" s="28">
        <v>0</v>
      </c>
      <c r="H886" s="28">
        <v>0.25317400000000001</v>
      </c>
      <c r="I886" s="28">
        <v>0.74682599999999999</v>
      </c>
      <c r="J886" s="3" t="s">
        <v>74</v>
      </c>
      <c r="K886" s="3">
        <v>1.680051</v>
      </c>
      <c r="L886" s="3">
        <v>3.493652</v>
      </c>
      <c r="M886" s="3">
        <v>0.7817417538057948</v>
      </c>
    </row>
    <row r="887" spans="1:13">
      <c r="A887" s="3" t="s">
        <v>38</v>
      </c>
      <c r="B887" s="27" t="s">
        <v>68</v>
      </c>
      <c r="C887" s="28">
        <v>0.49865700000000002</v>
      </c>
      <c r="D887" s="28">
        <v>0.41198699999999999</v>
      </c>
      <c r="E887" s="28">
        <v>8.9355000000000004E-2</v>
      </c>
      <c r="F887" s="3" t="s">
        <v>73</v>
      </c>
      <c r="G887" s="28">
        <v>0</v>
      </c>
      <c r="H887" s="28">
        <v>0.199707</v>
      </c>
      <c r="I887" s="28">
        <v>0.80029300000000003</v>
      </c>
      <c r="J887" s="3" t="s">
        <v>74</v>
      </c>
      <c r="K887" s="3">
        <v>1.680051</v>
      </c>
      <c r="L887" s="3">
        <v>3.6005860000000003</v>
      </c>
      <c r="M887" s="3">
        <v>0.82783500844199598</v>
      </c>
    </row>
    <row r="888" spans="1:13">
      <c r="A888" s="3" t="s">
        <v>38</v>
      </c>
      <c r="B888" s="27" t="s">
        <v>72</v>
      </c>
      <c r="C888" s="28">
        <v>0.49865700000000002</v>
      </c>
      <c r="D888" s="28">
        <v>0.41198699999999999</v>
      </c>
      <c r="E888" s="28">
        <v>8.9355000000000004E-2</v>
      </c>
      <c r="F888" s="3" t="s">
        <v>73</v>
      </c>
      <c r="G888" s="28">
        <v>0</v>
      </c>
      <c r="H888" s="28">
        <v>6.5673999999999996E-2</v>
      </c>
      <c r="I888" s="28">
        <v>0.93432599999999999</v>
      </c>
      <c r="J888" s="3" t="s">
        <v>74</v>
      </c>
      <c r="K888" s="3">
        <v>1.680051</v>
      </c>
      <c r="L888" s="3">
        <v>3.868652</v>
      </c>
      <c r="M888" s="3">
        <v>0.94338323816601144</v>
      </c>
    </row>
    <row r="889" spans="1:13">
      <c r="A889" s="3" t="s">
        <v>38</v>
      </c>
      <c r="B889" s="27" t="s">
        <v>70</v>
      </c>
      <c r="C889" s="28">
        <v>0.49865700000000002</v>
      </c>
      <c r="D889" s="28">
        <v>0.41198699999999999</v>
      </c>
      <c r="E889" s="28">
        <v>8.9355000000000004E-2</v>
      </c>
      <c r="F889" s="3" t="s">
        <v>73</v>
      </c>
      <c r="G889" s="28">
        <v>0</v>
      </c>
      <c r="H889" s="28">
        <v>0.78369100000000003</v>
      </c>
      <c r="I889" s="28">
        <v>0.216309</v>
      </c>
      <c r="J889" s="3" t="s">
        <v>61</v>
      </c>
      <c r="K889" s="3">
        <v>1.680051</v>
      </c>
      <c r="L889" s="3">
        <v>2.4326180000000002</v>
      </c>
      <c r="M889" s="3">
        <v>0.32438945856137358</v>
      </c>
    </row>
    <row r="890" spans="1:13">
      <c r="A890" s="3" t="s">
        <v>38</v>
      </c>
      <c r="B890" s="27" t="s">
        <v>47</v>
      </c>
      <c r="C890" s="28">
        <v>0.49865700000000002</v>
      </c>
      <c r="D890" s="28">
        <v>0.41198699999999999</v>
      </c>
      <c r="E890" s="28">
        <v>8.9355000000000004E-2</v>
      </c>
      <c r="F890" s="3" t="s">
        <v>73</v>
      </c>
      <c r="G890" s="28">
        <v>0.34789999999999999</v>
      </c>
      <c r="H890" s="28">
        <v>0.38925199999999999</v>
      </c>
      <c r="I890" s="28">
        <v>0.26284800000000003</v>
      </c>
      <c r="J890" s="3" t="s">
        <v>61</v>
      </c>
      <c r="K890" s="3">
        <v>1.680051</v>
      </c>
      <c r="L890" s="3">
        <v>2.1777959999999998</v>
      </c>
      <c r="M890" s="3">
        <v>0.21454997502100254</v>
      </c>
    </row>
    <row r="891" spans="1:13">
      <c r="A891" s="3" t="s">
        <v>38</v>
      </c>
      <c r="B891" s="27" t="s">
        <v>54</v>
      </c>
      <c r="C891" s="28">
        <v>0.49865700000000002</v>
      </c>
      <c r="D891" s="28">
        <v>0.41198699999999999</v>
      </c>
      <c r="E891" s="28">
        <v>8.9355000000000004E-2</v>
      </c>
      <c r="F891" s="3" t="s">
        <v>73</v>
      </c>
      <c r="G891" s="28">
        <v>0</v>
      </c>
      <c r="H891" s="28">
        <v>0.72866799999999998</v>
      </c>
      <c r="I891" s="28">
        <v>0.27133200000000002</v>
      </c>
      <c r="J891" s="3" t="s">
        <v>61</v>
      </c>
      <c r="K891" s="3">
        <v>1.680051</v>
      </c>
      <c r="L891" s="3">
        <v>2.5426640000000003</v>
      </c>
      <c r="M891" s="3">
        <v>0.37182412199578535</v>
      </c>
    </row>
    <row r="892" spans="1:13">
      <c r="A892" s="3" t="s">
        <v>38</v>
      </c>
      <c r="B892" s="27" t="s">
        <v>65</v>
      </c>
      <c r="C892" s="28">
        <v>0.49865700000000002</v>
      </c>
      <c r="D892" s="28">
        <v>0.41198699999999999</v>
      </c>
      <c r="E892" s="28">
        <v>8.9355000000000004E-2</v>
      </c>
      <c r="F892" s="3" t="s">
        <v>73</v>
      </c>
      <c r="G892" s="28">
        <v>0.18728600000000001</v>
      </c>
      <c r="H892" s="28">
        <v>0.12966900000000001</v>
      </c>
      <c r="I892" s="28">
        <v>0.68304399999999998</v>
      </c>
      <c r="J892" s="3" t="s">
        <v>74</v>
      </c>
      <c r="K892" s="3">
        <v>1.680051</v>
      </c>
      <c r="L892" s="3">
        <v>3.1787999999999998</v>
      </c>
      <c r="M892" s="3">
        <v>0.6460267014490404</v>
      </c>
    </row>
    <row r="893" spans="1:13">
      <c r="A893" s="3" t="s">
        <v>38</v>
      </c>
      <c r="B893" s="27" t="s">
        <v>46</v>
      </c>
      <c r="C893" s="28">
        <v>0.49865700000000002</v>
      </c>
      <c r="D893" s="28">
        <v>0.41198699999999999</v>
      </c>
      <c r="E893" s="28">
        <v>8.9355000000000004E-2</v>
      </c>
      <c r="F893" s="3" t="s">
        <v>73</v>
      </c>
      <c r="G893" s="28">
        <v>0</v>
      </c>
      <c r="H893" s="28">
        <v>0.90216099999999999</v>
      </c>
      <c r="I893" s="28">
        <v>9.7838999999999995E-2</v>
      </c>
      <c r="J893" s="3" t="s">
        <v>61</v>
      </c>
      <c r="K893" s="3">
        <v>1.680051</v>
      </c>
      <c r="L893" s="3">
        <v>2.195678</v>
      </c>
      <c r="M893" s="3">
        <v>0.22225790308321433</v>
      </c>
    </row>
    <row r="894" spans="1:13">
      <c r="A894" s="3" t="s">
        <v>38</v>
      </c>
      <c r="B894" s="27" t="s">
        <v>53</v>
      </c>
      <c r="C894" s="28">
        <v>0.49865700000000002</v>
      </c>
      <c r="D894" s="28">
        <v>0.41198699999999999</v>
      </c>
      <c r="E894" s="28">
        <v>8.9355000000000004E-2</v>
      </c>
      <c r="F894" s="3" t="s">
        <v>73</v>
      </c>
      <c r="G894" s="28">
        <v>0</v>
      </c>
      <c r="H894" s="28">
        <v>0.91656499999999996</v>
      </c>
      <c r="I894" s="28">
        <v>8.3434999999999995E-2</v>
      </c>
      <c r="J894" s="3" t="s">
        <v>61</v>
      </c>
      <c r="K894" s="3">
        <v>1.680051</v>
      </c>
      <c r="L894" s="3">
        <v>2.1668699999999999</v>
      </c>
      <c r="M894" s="3">
        <v>0.20984038873268326</v>
      </c>
    </row>
    <row r="895" spans="1:13">
      <c r="A895" s="3" t="s">
        <v>38</v>
      </c>
      <c r="B895" s="27" t="s">
        <v>66</v>
      </c>
      <c r="C895" s="28">
        <v>0.49865700000000002</v>
      </c>
      <c r="D895" s="28">
        <v>0.41198699999999999</v>
      </c>
      <c r="E895" s="28">
        <v>8.9355000000000004E-2</v>
      </c>
      <c r="F895" s="3" t="s">
        <v>73</v>
      </c>
      <c r="G895" s="28">
        <v>0</v>
      </c>
      <c r="H895" s="28">
        <v>0.488037</v>
      </c>
      <c r="I895" s="28">
        <v>0.51196299999999995</v>
      </c>
      <c r="J895" s="3" t="s">
        <v>74</v>
      </c>
      <c r="K895" s="3">
        <v>1.680051</v>
      </c>
      <c r="L895" s="3">
        <v>3.0239259999999999</v>
      </c>
      <c r="M895" s="3">
        <v>0.57926919945222921</v>
      </c>
    </row>
    <row r="896" spans="1:13">
      <c r="A896" s="3" t="s">
        <v>38</v>
      </c>
      <c r="B896" s="27" t="s">
        <v>52</v>
      </c>
      <c r="C896" s="28">
        <v>0.49865700000000002</v>
      </c>
      <c r="D896" s="28">
        <v>0.41198699999999999</v>
      </c>
      <c r="E896" s="28">
        <v>8.9355000000000004E-2</v>
      </c>
      <c r="F896" s="3" t="s">
        <v>73</v>
      </c>
      <c r="G896" s="28">
        <v>0</v>
      </c>
      <c r="H896" s="28">
        <v>0.91769400000000001</v>
      </c>
      <c r="I896" s="28">
        <v>8.2306000000000004E-2</v>
      </c>
      <c r="J896" s="3" t="s">
        <v>61</v>
      </c>
      <c r="K896" s="3">
        <v>1.680051</v>
      </c>
      <c r="L896" s="3">
        <v>2.164612</v>
      </c>
      <c r="M896" s="3">
        <v>0.20886709147485569</v>
      </c>
    </row>
    <row r="897" spans="1:13">
      <c r="A897" s="3" t="s">
        <v>38</v>
      </c>
      <c r="B897" s="27" t="s">
        <v>51</v>
      </c>
      <c r="C897" s="28">
        <v>0.49865700000000002</v>
      </c>
      <c r="D897" s="28">
        <v>0.41198699999999999</v>
      </c>
      <c r="E897" s="28">
        <v>8.9355000000000004E-2</v>
      </c>
      <c r="F897" s="3" t="s">
        <v>73</v>
      </c>
      <c r="G897" s="28">
        <v>0.37051400000000001</v>
      </c>
      <c r="H897" s="28">
        <v>0.13439899999999999</v>
      </c>
      <c r="I897" s="28">
        <v>0.495087</v>
      </c>
      <c r="J897" s="3" t="s">
        <v>74</v>
      </c>
      <c r="K897" s="3">
        <v>1.680051</v>
      </c>
      <c r="L897" s="3">
        <v>2.6196600000000001</v>
      </c>
      <c r="M897" s="3">
        <v>0.4050127826085832</v>
      </c>
    </row>
    <row r="898" spans="1:13">
      <c r="A898" s="3" t="s">
        <v>38</v>
      </c>
      <c r="B898" s="27" t="s">
        <v>67</v>
      </c>
      <c r="C898" s="28">
        <v>0.49865700000000002</v>
      </c>
      <c r="D898" s="28">
        <v>0.41198699999999999</v>
      </c>
      <c r="E898" s="28">
        <v>8.9355000000000004E-2</v>
      </c>
      <c r="F898" s="3" t="s">
        <v>73</v>
      </c>
      <c r="G898" s="28">
        <v>0</v>
      </c>
      <c r="H898" s="28">
        <v>0.30224600000000001</v>
      </c>
      <c r="I898" s="28">
        <v>0.69775399999999999</v>
      </c>
      <c r="J898" s="3" t="s">
        <v>74</v>
      </c>
      <c r="K898" s="3">
        <v>1.680051</v>
      </c>
      <c r="L898" s="3">
        <v>3.395508</v>
      </c>
      <c r="M898" s="3">
        <v>0.73943737556299716</v>
      </c>
    </row>
    <row r="899" spans="1:13">
      <c r="A899" s="3" t="s">
        <v>38</v>
      </c>
      <c r="B899" s="27" t="s">
        <v>45</v>
      </c>
      <c r="C899" s="28">
        <v>0.49865700000000002</v>
      </c>
      <c r="D899" s="28">
        <v>0.41198699999999999</v>
      </c>
      <c r="E899" s="28">
        <v>8.9355000000000004E-2</v>
      </c>
      <c r="F899" s="3" t="s">
        <v>73</v>
      </c>
      <c r="G899" s="28">
        <v>0</v>
      </c>
      <c r="H899" s="28">
        <v>0.963287</v>
      </c>
      <c r="I899" s="28">
        <v>3.6713000000000003E-2</v>
      </c>
      <c r="J899" s="3" t="s">
        <v>61</v>
      </c>
      <c r="K899" s="3">
        <v>1.680051</v>
      </c>
      <c r="L899" s="3">
        <v>2.073426</v>
      </c>
      <c r="M899" s="3">
        <v>0.16956191709386714</v>
      </c>
    </row>
    <row r="900" spans="1:13">
      <c r="A900" s="3" t="s">
        <v>38</v>
      </c>
      <c r="B900" s="27" t="s">
        <v>43</v>
      </c>
      <c r="C900" s="28">
        <v>0.96545400000000003</v>
      </c>
      <c r="D900" s="28">
        <v>0</v>
      </c>
      <c r="E900" s="28">
        <v>3.4546E-2</v>
      </c>
      <c r="F900" s="3" t="s">
        <v>73</v>
      </c>
      <c r="G900" s="28">
        <v>0.95657300000000001</v>
      </c>
      <c r="H900" s="28">
        <v>0</v>
      </c>
      <c r="I900" s="28">
        <v>4.3427E-2</v>
      </c>
      <c r="J900" s="3" t="s">
        <v>73</v>
      </c>
      <c r="K900" s="3">
        <v>1.1036380000000001</v>
      </c>
      <c r="L900" s="3">
        <v>1.1302810000000001</v>
      </c>
      <c r="M900" s="3">
        <v>9.1987810915900615E-3</v>
      </c>
    </row>
    <row r="901" spans="1:13">
      <c r="A901" s="3" t="s">
        <v>38</v>
      </c>
      <c r="B901" s="27" t="s">
        <v>57</v>
      </c>
      <c r="C901" s="28">
        <v>0.96545400000000003</v>
      </c>
      <c r="D901" s="28">
        <v>0</v>
      </c>
      <c r="E901" s="28">
        <v>3.4546E-2</v>
      </c>
      <c r="F901" s="3" t="s">
        <v>73</v>
      </c>
      <c r="G901" s="28">
        <v>0</v>
      </c>
      <c r="H901" s="28">
        <v>0.36279299999999998</v>
      </c>
      <c r="I901" s="28">
        <v>0.63720699999999997</v>
      </c>
      <c r="J901" s="3" t="s">
        <v>74</v>
      </c>
      <c r="K901" s="3">
        <v>1.1036380000000001</v>
      </c>
      <c r="L901" s="3">
        <v>3.2744139999999997</v>
      </c>
      <c r="M901" s="3">
        <v>0.74948366260847221</v>
      </c>
    </row>
    <row r="902" spans="1:13">
      <c r="A902" s="3" t="s">
        <v>38</v>
      </c>
      <c r="B902" s="27" t="s">
        <v>44</v>
      </c>
      <c r="C902" s="28">
        <v>0.96545400000000003</v>
      </c>
      <c r="D902" s="28">
        <v>0</v>
      </c>
      <c r="E902" s="28">
        <v>3.4546E-2</v>
      </c>
      <c r="F902" s="3" t="s">
        <v>73</v>
      </c>
      <c r="G902" s="28">
        <v>0.96545400000000003</v>
      </c>
      <c r="H902" s="28">
        <v>0</v>
      </c>
      <c r="I902" s="28">
        <v>3.4546E-2</v>
      </c>
      <c r="J902" s="3" t="s">
        <v>73</v>
      </c>
      <c r="K902" s="3">
        <v>1.1036380000000001</v>
      </c>
      <c r="L902" s="3">
        <v>1.1036380000000001</v>
      </c>
      <c r="M902" s="3">
        <v>0</v>
      </c>
    </row>
    <row r="903" spans="1:13">
      <c r="A903" s="3" t="s">
        <v>35</v>
      </c>
      <c r="B903" s="27" t="s">
        <v>61</v>
      </c>
      <c r="C903" s="28">
        <v>0.96713300000000002</v>
      </c>
      <c r="D903" s="28">
        <v>0</v>
      </c>
      <c r="E903" s="28">
        <v>3.2867E-2</v>
      </c>
      <c r="F903" s="3" t="s">
        <v>73</v>
      </c>
      <c r="G903" s="28">
        <v>0</v>
      </c>
      <c r="H903" s="28">
        <v>0</v>
      </c>
      <c r="I903" s="28">
        <v>1</v>
      </c>
      <c r="J903" s="3" t="s">
        <v>74</v>
      </c>
      <c r="K903" s="3">
        <v>1.0986009999999999</v>
      </c>
      <c r="L903" s="3">
        <v>4</v>
      </c>
      <c r="M903" s="3">
        <v>1</v>
      </c>
    </row>
    <row r="904" spans="1:13">
      <c r="A904" s="3" t="s">
        <v>35</v>
      </c>
      <c r="B904" s="27" t="s">
        <v>62</v>
      </c>
      <c r="C904" s="28">
        <v>0.96713300000000002</v>
      </c>
      <c r="D904" s="28">
        <v>0</v>
      </c>
      <c r="E904" s="28">
        <v>3.2867E-2</v>
      </c>
      <c r="F904" s="3" t="s">
        <v>73</v>
      </c>
      <c r="G904" s="28">
        <v>0</v>
      </c>
      <c r="H904" s="28">
        <v>0</v>
      </c>
      <c r="I904" s="28">
        <v>1</v>
      </c>
      <c r="J904" s="3" t="s">
        <v>74</v>
      </c>
      <c r="K904" s="3">
        <v>1.0986009999999999</v>
      </c>
      <c r="L904" s="3">
        <v>4</v>
      </c>
      <c r="M904" s="3">
        <v>1</v>
      </c>
    </row>
    <row r="905" spans="1:13">
      <c r="A905" s="3" t="s">
        <v>35</v>
      </c>
      <c r="B905" s="27" t="s">
        <v>64</v>
      </c>
      <c r="C905" s="28">
        <v>0.96713300000000002</v>
      </c>
      <c r="D905" s="28">
        <v>0</v>
      </c>
      <c r="E905" s="28">
        <v>3.2867E-2</v>
      </c>
      <c r="F905" s="3" t="s">
        <v>73</v>
      </c>
      <c r="G905" s="28">
        <v>0</v>
      </c>
      <c r="H905" s="28">
        <v>0</v>
      </c>
      <c r="I905" s="28">
        <v>1</v>
      </c>
      <c r="J905" s="3" t="s">
        <v>74</v>
      </c>
      <c r="K905" s="3">
        <v>1.0986009999999999</v>
      </c>
      <c r="L905" s="3">
        <v>4</v>
      </c>
      <c r="M905" s="3">
        <v>1</v>
      </c>
    </row>
    <row r="906" spans="1:13">
      <c r="A906" s="3" t="s">
        <v>35</v>
      </c>
      <c r="B906" s="27" t="s">
        <v>63</v>
      </c>
      <c r="C906" s="28">
        <v>0.96713300000000002</v>
      </c>
      <c r="D906" s="28">
        <v>0</v>
      </c>
      <c r="E906" s="28">
        <v>3.2867E-2</v>
      </c>
      <c r="F906" s="3" t="s">
        <v>73</v>
      </c>
      <c r="G906" s="28">
        <v>0</v>
      </c>
      <c r="H906" s="28">
        <v>0.26119999999999999</v>
      </c>
      <c r="I906" s="28">
        <v>0.73880000000000001</v>
      </c>
      <c r="J906" s="3" t="s">
        <v>74</v>
      </c>
      <c r="K906" s="3">
        <v>1.0986009999999999</v>
      </c>
      <c r="L906" s="3">
        <v>3.4775999999999998</v>
      </c>
      <c r="M906" s="3">
        <v>0.81994892808607156</v>
      </c>
    </row>
    <row r="907" spans="1:13">
      <c r="A907" s="3" t="s">
        <v>35</v>
      </c>
      <c r="B907" s="27" t="s">
        <v>60</v>
      </c>
      <c r="C907" s="28">
        <v>0.96713300000000002</v>
      </c>
      <c r="D907" s="28">
        <v>0</v>
      </c>
      <c r="E907" s="28">
        <v>3.2867E-2</v>
      </c>
      <c r="F907" s="3" t="s">
        <v>73</v>
      </c>
      <c r="G907" s="28">
        <v>0</v>
      </c>
      <c r="H907" s="28">
        <v>1.6143999999999999E-2</v>
      </c>
      <c r="I907" s="28">
        <v>0.98385599999999995</v>
      </c>
      <c r="J907" s="3" t="s">
        <v>74</v>
      </c>
      <c r="K907" s="3">
        <v>1.0986009999999999</v>
      </c>
      <c r="L907" s="3">
        <v>3.9677119999999997</v>
      </c>
      <c r="M907" s="3">
        <v>0.98887157540207316</v>
      </c>
    </row>
    <row r="908" spans="1:13">
      <c r="A908" s="3" t="s">
        <v>35</v>
      </c>
      <c r="B908" s="27" t="s">
        <v>48</v>
      </c>
      <c r="C908" s="28">
        <v>0.96713300000000002</v>
      </c>
      <c r="D908" s="28">
        <v>0</v>
      </c>
      <c r="E908" s="28">
        <v>3.2867E-2</v>
      </c>
      <c r="F908" s="3" t="s">
        <v>73</v>
      </c>
      <c r="G908" s="28">
        <v>0.95623800000000003</v>
      </c>
      <c r="H908" s="28">
        <v>0</v>
      </c>
      <c r="I908" s="28">
        <v>4.3762000000000002E-2</v>
      </c>
      <c r="J908" s="3" t="s">
        <v>73</v>
      </c>
      <c r="K908" s="3">
        <v>1.0986009999999999</v>
      </c>
      <c r="L908" s="3">
        <v>1.131286</v>
      </c>
      <c r="M908" s="3">
        <v>1.1265255140709732E-2</v>
      </c>
    </row>
    <row r="909" spans="1:13">
      <c r="A909" s="3" t="s">
        <v>35</v>
      </c>
      <c r="B909" s="27" t="s">
        <v>59</v>
      </c>
      <c r="C909" s="28">
        <v>0.96713300000000002</v>
      </c>
      <c r="D909" s="28">
        <v>0</v>
      </c>
      <c r="E909" s="28">
        <v>3.2867E-2</v>
      </c>
      <c r="F909" s="3" t="s">
        <v>73</v>
      </c>
      <c r="G909" s="28">
        <v>0</v>
      </c>
      <c r="H909" s="28">
        <v>0.96673600000000004</v>
      </c>
      <c r="I909" s="28">
        <v>3.3264000000000002E-2</v>
      </c>
      <c r="J909" s="3" t="s">
        <v>61</v>
      </c>
      <c r="K909" s="3">
        <v>1.0986009999999999</v>
      </c>
      <c r="L909" s="3">
        <v>2.0665279999999999</v>
      </c>
      <c r="M909" s="3">
        <v>0.33360699441889929</v>
      </c>
    </row>
    <row r="910" spans="1:13">
      <c r="A910" s="3" t="s">
        <v>35</v>
      </c>
      <c r="B910" s="27" t="s">
        <v>50</v>
      </c>
      <c r="C910" s="28">
        <v>0.96713300000000002</v>
      </c>
      <c r="D910" s="28">
        <v>0</v>
      </c>
      <c r="E910" s="28">
        <v>3.2867E-2</v>
      </c>
      <c r="F910" s="3" t="s">
        <v>73</v>
      </c>
      <c r="G910" s="28">
        <v>0.95535300000000001</v>
      </c>
      <c r="H910" s="28">
        <v>0</v>
      </c>
      <c r="I910" s="28">
        <v>4.4646999999999999E-2</v>
      </c>
      <c r="J910" s="3" t="s">
        <v>73</v>
      </c>
      <c r="K910" s="3">
        <v>1.0986009999999999</v>
      </c>
      <c r="L910" s="3">
        <v>1.1339410000000001</v>
      </c>
      <c r="M910" s="3">
        <v>1.2180330936903249E-2</v>
      </c>
    </row>
    <row r="911" spans="1:13">
      <c r="A911" s="3" t="s">
        <v>35</v>
      </c>
      <c r="B911" s="27" t="s">
        <v>49</v>
      </c>
      <c r="C911" s="28">
        <v>0.96713300000000002</v>
      </c>
      <c r="D911" s="28">
        <v>0</v>
      </c>
      <c r="E911" s="28">
        <v>3.2867E-2</v>
      </c>
      <c r="F911" s="3" t="s">
        <v>73</v>
      </c>
      <c r="G911" s="28">
        <v>0.91778599999999999</v>
      </c>
      <c r="H911" s="28">
        <v>3.6498999999999997E-2</v>
      </c>
      <c r="I911" s="28">
        <v>4.5714999999999999E-2</v>
      </c>
      <c r="J911" s="3" t="s">
        <v>73</v>
      </c>
      <c r="K911" s="3">
        <v>1.0986009999999999</v>
      </c>
      <c r="L911" s="3">
        <v>1.1736439999999999</v>
      </c>
      <c r="M911" s="3">
        <v>2.5864419199151847E-2</v>
      </c>
    </row>
    <row r="912" spans="1:13">
      <c r="A912" s="3" t="s">
        <v>35</v>
      </c>
      <c r="B912" s="27" t="s">
        <v>55</v>
      </c>
      <c r="C912" s="28">
        <v>0.96713300000000002</v>
      </c>
      <c r="D912" s="28">
        <v>0</v>
      </c>
      <c r="E912" s="28">
        <v>3.2867E-2</v>
      </c>
      <c r="F912" s="3" t="s">
        <v>73</v>
      </c>
      <c r="G912" s="28">
        <v>0</v>
      </c>
      <c r="H912" s="28">
        <v>0.97619599999999995</v>
      </c>
      <c r="I912" s="28">
        <v>2.3803999999999999E-2</v>
      </c>
      <c r="J912" s="3" t="s">
        <v>61</v>
      </c>
      <c r="K912" s="3">
        <v>1.0986009999999999</v>
      </c>
      <c r="L912" s="3">
        <v>2.0476079999999999</v>
      </c>
      <c r="M912" s="3">
        <v>0.32708600230440554</v>
      </c>
    </row>
    <row r="913" spans="1:13">
      <c r="A913" s="3" t="s">
        <v>35</v>
      </c>
      <c r="B913" s="27" t="s">
        <v>58</v>
      </c>
      <c r="C913" s="28">
        <v>0.96713300000000002</v>
      </c>
      <c r="D913" s="28">
        <v>0</v>
      </c>
      <c r="E913" s="28">
        <v>3.2867E-2</v>
      </c>
      <c r="F913" s="3" t="s">
        <v>73</v>
      </c>
      <c r="G913" s="28">
        <v>0</v>
      </c>
      <c r="H913" s="28">
        <v>0.97879000000000005</v>
      </c>
      <c r="I913" s="28">
        <v>2.121E-2</v>
      </c>
      <c r="J913" s="3" t="s">
        <v>61</v>
      </c>
      <c r="K913" s="3">
        <v>1.0986009999999999</v>
      </c>
      <c r="L913" s="3">
        <v>2.0424199999999999</v>
      </c>
      <c r="M913" s="3">
        <v>0.32529789939267229</v>
      </c>
    </row>
    <row r="914" spans="1:13">
      <c r="A914" s="3" t="s">
        <v>35</v>
      </c>
      <c r="B914" s="27" t="s">
        <v>56</v>
      </c>
      <c r="C914" s="28">
        <v>0.96713300000000002</v>
      </c>
      <c r="D914" s="28">
        <v>0</v>
      </c>
      <c r="E914" s="28">
        <v>3.2867E-2</v>
      </c>
      <c r="F914" s="3" t="s">
        <v>73</v>
      </c>
      <c r="G914" s="28">
        <v>0</v>
      </c>
      <c r="H914" s="28">
        <v>0.96472199999999997</v>
      </c>
      <c r="I914" s="28">
        <v>3.5277999999999997E-2</v>
      </c>
      <c r="J914" s="3" t="s">
        <v>61</v>
      </c>
      <c r="K914" s="3">
        <v>1.0986009999999999</v>
      </c>
      <c r="L914" s="3">
        <v>2.0705559999999998</v>
      </c>
      <c r="M914" s="3">
        <v>0.33499529020310542</v>
      </c>
    </row>
    <row r="915" spans="1:13">
      <c r="A915" s="3" t="s">
        <v>35</v>
      </c>
      <c r="B915" s="27" t="s">
        <v>71</v>
      </c>
      <c r="C915" s="28">
        <v>0.55127000000000004</v>
      </c>
      <c r="D915" s="28">
        <v>0.39385999999999999</v>
      </c>
      <c r="E915" s="28">
        <v>5.4871000000000003E-2</v>
      </c>
      <c r="F915" s="3" t="s">
        <v>73</v>
      </c>
      <c r="G915" s="28">
        <v>0</v>
      </c>
      <c r="H915" s="28">
        <v>0.82446299999999995</v>
      </c>
      <c r="I915" s="28">
        <v>0.175537</v>
      </c>
      <c r="J915" s="3" t="s">
        <v>61</v>
      </c>
      <c r="K915" s="3">
        <v>1.5584739999999999</v>
      </c>
      <c r="L915" s="3">
        <v>2.3510739999999997</v>
      </c>
      <c r="M915" s="3">
        <v>0.32463303687939415</v>
      </c>
    </row>
    <row r="916" spans="1:13">
      <c r="A916" s="3" t="s">
        <v>35</v>
      </c>
      <c r="B916" s="27" t="s">
        <v>69</v>
      </c>
      <c r="C916" s="28">
        <v>0.55127000000000004</v>
      </c>
      <c r="D916" s="28">
        <v>0.39385999999999999</v>
      </c>
      <c r="E916" s="28">
        <v>5.4871000000000003E-2</v>
      </c>
      <c r="F916" s="3" t="s">
        <v>73</v>
      </c>
      <c r="G916" s="28">
        <v>0</v>
      </c>
      <c r="H916" s="28">
        <v>0.82446299999999995</v>
      </c>
      <c r="I916" s="28">
        <v>0.175537</v>
      </c>
      <c r="J916" s="3" t="s">
        <v>61</v>
      </c>
      <c r="K916" s="3">
        <v>1.5584739999999999</v>
      </c>
      <c r="L916" s="3">
        <v>2.3510739999999997</v>
      </c>
      <c r="M916" s="3">
        <v>0.32463303687939415</v>
      </c>
    </row>
    <row r="917" spans="1:13">
      <c r="A917" s="3" t="s">
        <v>35</v>
      </c>
      <c r="B917" s="27" t="s">
        <v>68</v>
      </c>
      <c r="C917" s="28">
        <v>0.55127000000000004</v>
      </c>
      <c r="D917" s="28">
        <v>0.39385999999999999</v>
      </c>
      <c r="E917" s="28">
        <v>5.4871000000000003E-2</v>
      </c>
      <c r="F917" s="3" t="s">
        <v>73</v>
      </c>
      <c r="G917" s="28">
        <v>0</v>
      </c>
      <c r="H917" s="28">
        <v>0.84130899999999997</v>
      </c>
      <c r="I917" s="28">
        <v>0.158691</v>
      </c>
      <c r="J917" s="3" t="s">
        <v>61</v>
      </c>
      <c r="K917" s="3">
        <v>1.5584739999999999</v>
      </c>
      <c r="L917" s="3">
        <v>2.3173819999999998</v>
      </c>
      <c r="M917" s="3">
        <v>0.31083347054260324</v>
      </c>
    </row>
    <row r="918" spans="1:13">
      <c r="A918" s="3" t="s">
        <v>35</v>
      </c>
      <c r="B918" s="27" t="s">
        <v>72</v>
      </c>
      <c r="C918" s="28">
        <v>0.55127000000000004</v>
      </c>
      <c r="D918" s="28">
        <v>0.39385999999999999</v>
      </c>
      <c r="E918" s="28">
        <v>5.4871000000000003E-2</v>
      </c>
      <c r="F918" s="3" t="s">
        <v>73</v>
      </c>
      <c r="G918" s="28">
        <v>0</v>
      </c>
      <c r="H918" s="28">
        <v>0.76196299999999995</v>
      </c>
      <c r="I918" s="28">
        <v>0.238037</v>
      </c>
      <c r="J918" s="3" t="s">
        <v>61</v>
      </c>
      <c r="K918" s="3">
        <v>1.5584739999999999</v>
      </c>
      <c r="L918" s="3">
        <v>2.4760739999999997</v>
      </c>
      <c r="M918" s="3">
        <v>0.37583052566304831</v>
      </c>
    </row>
    <row r="919" spans="1:13">
      <c r="A919" s="3" t="s">
        <v>35</v>
      </c>
      <c r="B919" s="27" t="s">
        <v>70</v>
      </c>
      <c r="C919" s="28">
        <v>0.55127000000000004</v>
      </c>
      <c r="D919" s="28">
        <v>0.39385999999999999</v>
      </c>
      <c r="E919" s="28">
        <v>5.4871000000000003E-2</v>
      </c>
      <c r="F919" s="3" t="s">
        <v>73</v>
      </c>
      <c r="G919" s="28">
        <v>0</v>
      </c>
      <c r="H919" s="28">
        <v>0.95172100000000004</v>
      </c>
      <c r="I919" s="28">
        <v>4.8279000000000002E-2</v>
      </c>
      <c r="J919" s="3" t="s">
        <v>61</v>
      </c>
      <c r="K919" s="3">
        <v>1.5584739999999999</v>
      </c>
      <c r="L919" s="3">
        <v>2.0965579999999999</v>
      </c>
      <c r="M919" s="3">
        <v>0.22038839643731009</v>
      </c>
    </row>
    <row r="920" spans="1:13">
      <c r="A920" s="3" t="s">
        <v>35</v>
      </c>
      <c r="B920" s="27" t="s">
        <v>47</v>
      </c>
      <c r="C920" s="28">
        <v>0.55127000000000004</v>
      </c>
      <c r="D920" s="28">
        <v>0.39385999999999999</v>
      </c>
      <c r="E920" s="28">
        <v>5.4871000000000003E-2</v>
      </c>
      <c r="F920" s="3" t="s">
        <v>73</v>
      </c>
      <c r="G920" s="28">
        <v>0.54296900000000003</v>
      </c>
      <c r="H920" s="28">
        <v>0.39117400000000002</v>
      </c>
      <c r="I920" s="28">
        <v>6.5856999999999999E-2</v>
      </c>
      <c r="J920" s="3" t="s">
        <v>73</v>
      </c>
      <c r="K920" s="3">
        <v>1.5584739999999999</v>
      </c>
      <c r="L920" s="3">
        <v>1.5887450000000001</v>
      </c>
      <c r="M920" s="3">
        <v>1.2398393463760024E-2</v>
      </c>
    </row>
    <row r="921" spans="1:13">
      <c r="A921" s="3" t="s">
        <v>35</v>
      </c>
      <c r="B921" s="27" t="s">
        <v>54</v>
      </c>
      <c r="C921" s="28">
        <v>0.55127000000000004</v>
      </c>
      <c r="D921" s="28">
        <v>0.39385999999999999</v>
      </c>
      <c r="E921" s="28">
        <v>5.4871000000000003E-2</v>
      </c>
      <c r="F921" s="3" t="s">
        <v>73</v>
      </c>
      <c r="G921" s="28">
        <v>0</v>
      </c>
      <c r="H921" s="28">
        <v>0.94140599999999997</v>
      </c>
      <c r="I921" s="28">
        <v>5.8594E-2</v>
      </c>
      <c r="J921" s="3" t="s">
        <v>61</v>
      </c>
      <c r="K921" s="3">
        <v>1.5584739999999999</v>
      </c>
      <c r="L921" s="3">
        <v>2.1171880000000001</v>
      </c>
      <c r="M921" s="3">
        <v>0.22883802998616445</v>
      </c>
    </row>
    <row r="922" spans="1:13">
      <c r="A922" s="3" t="s">
        <v>35</v>
      </c>
      <c r="B922" s="27" t="s">
        <v>65</v>
      </c>
      <c r="C922" s="28">
        <v>0.55127000000000004</v>
      </c>
      <c r="D922" s="28">
        <v>0.39385999999999999</v>
      </c>
      <c r="E922" s="28">
        <v>5.4871000000000003E-2</v>
      </c>
      <c r="F922" s="3" t="s">
        <v>73</v>
      </c>
      <c r="G922" s="28">
        <v>0.805786</v>
      </c>
      <c r="H922" s="28">
        <v>0.129578</v>
      </c>
      <c r="I922" s="28">
        <v>6.4635999999999999E-2</v>
      </c>
      <c r="J922" s="3" t="s">
        <v>73</v>
      </c>
      <c r="K922" s="3">
        <v>1.5584739999999999</v>
      </c>
      <c r="L922" s="3">
        <v>1.3234859999999999</v>
      </c>
      <c r="M922" s="3">
        <v>-9.6246363954346575E-2</v>
      </c>
    </row>
    <row r="923" spans="1:13">
      <c r="A923" s="3" t="s">
        <v>35</v>
      </c>
      <c r="B923" s="27" t="s">
        <v>46</v>
      </c>
      <c r="C923" s="28">
        <v>0.55127000000000004</v>
      </c>
      <c r="D923" s="28">
        <v>0.39385999999999999</v>
      </c>
      <c r="E923" s="28">
        <v>5.4871000000000003E-2</v>
      </c>
      <c r="F923" s="3" t="s">
        <v>73</v>
      </c>
      <c r="G923" s="28">
        <v>0</v>
      </c>
      <c r="H923" s="28">
        <v>0.98837299999999995</v>
      </c>
      <c r="I923" s="28">
        <v>1.1627E-2</v>
      </c>
      <c r="J923" s="3" t="s">
        <v>61</v>
      </c>
      <c r="K923" s="3">
        <v>1.5584739999999999</v>
      </c>
      <c r="L923" s="3">
        <v>2.0232540000000001</v>
      </c>
      <c r="M923" s="3">
        <v>0.1903645506949343</v>
      </c>
    </row>
    <row r="924" spans="1:13">
      <c r="A924" s="3" t="s">
        <v>35</v>
      </c>
      <c r="B924" s="27" t="s">
        <v>53</v>
      </c>
      <c r="C924" s="28">
        <v>0.55127000000000004</v>
      </c>
      <c r="D924" s="28">
        <v>0.39385999999999999</v>
      </c>
      <c r="E924" s="28">
        <v>5.4871000000000003E-2</v>
      </c>
      <c r="F924" s="3" t="s">
        <v>73</v>
      </c>
      <c r="G924" s="28">
        <v>0</v>
      </c>
      <c r="H924" s="28">
        <v>0.95236200000000004</v>
      </c>
      <c r="I924" s="28">
        <v>4.7638E-2</v>
      </c>
      <c r="J924" s="3" t="s">
        <v>61</v>
      </c>
      <c r="K924" s="3">
        <v>1.5584739999999999</v>
      </c>
      <c r="L924" s="3">
        <v>2.0952760000000001</v>
      </c>
      <c r="M924" s="3">
        <v>0.21986331499234504</v>
      </c>
    </row>
    <row r="925" spans="1:13">
      <c r="A925" s="3" t="s">
        <v>35</v>
      </c>
      <c r="B925" s="27" t="s">
        <v>66</v>
      </c>
      <c r="C925" s="28">
        <v>0.55127000000000004</v>
      </c>
      <c r="D925" s="28">
        <v>0.39385999999999999</v>
      </c>
      <c r="E925" s="28">
        <v>5.4871000000000003E-2</v>
      </c>
      <c r="F925" s="3" t="s">
        <v>73</v>
      </c>
      <c r="G925" s="28">
        <v>0</v>
      </c>
      <c r="H925" s="28">
        <v>0.95327799999999996</v>
      </c>
      <c r="I925" s="28">
        <v>4.6722E-2</v>
      </c>
      <c r="J925" s="3" t="s">
        <v>61</v>
      </c>
      <c r="K925" s="3">
        <v>1.5584739999999999</v>
      </c>
      <c r="L925" s="3">
        <v>2.0934439999999999</v>
      </c>
      <c r="M925" s="3">
        <v>0.21911296459673169</v>
      </c>
    </row>
    <row r="926" spans="1:13">
      <c r="A926" s="3" t="s">
        <v>35</v>
      </c>
      <c r="B926" s="27" t="s">
        <v>52</v>
      </c>
      <c r="C926" s="28">
        <v>0.55127000000000004</v>
      </c>
      <c r="D926" s="28">
        <v>0.39385999999999999</v>
      </c>
      <c r="E926" s="28">
        <v>5.4871000000000003E-2</v>
      </c>
      <c r="F926" s="3" t="s">
        <v>73</v>
      </c>
      <c r="G926" s="28">
        <v>0</v>
      </c>
      <c r="H926" s="28">
        <v>0.95425400000000005</v>
      </c>
      <c r="I926" s="28">
        <v>4.5746000000000002E-2</v>
      </c>
      <c r="J926" s="3" t="s">
        <v>61</v>
      </c>
      <c r="K926" s="3">
        <v>1.5584739999999999</v>
      </c>
      <c r="L926" s="3">
        <v>2.0914920000000001</v>
      </c>
      <c r="M926" s="3">
        <v>0.21831346461188625</v>
      </c>
    </row>
    <row r="927" spans="1:13">
      <c r="A927" s="3" t="s">
        <v>35</v>
      </c>
      <c r="B927" s="27" t="s">
        <v>51</v>
      </c>
      <c r="C927" s="28">
        <v>0.55127000000000004</v>
      </c>
      <c r="D927" s="28">
        <v>0.39385999999999999</v>
      </c>
      <c r="E927" s="28">
        <v>5.4871000000000003E-2</v>
      </c>
      <c r="F927" s="3" t="s">
        <v>73</v>
      </c>
      <c r="G927" s="28">
        <v>0.81603999999999999</v>
      </c>
      <c r="H927" s="28">
        <v>0.13015699999999999</v>
      </c>
      <c r="I927" s="28">
        <v>5.3802000000000003E-2</v>
      </c>
      <c r="J927" s="3" t="s">
        <v>73</v>
      </c>
      <c r="K927" s="3">
        <v>1.5584739999999999</v>
      </c>
      <c r="L927" s="3">
        <v>1.2915620000000001</v>
      </c>
      <c r="M927" s="3">
        <v>-0.10932179300978151</v>
      </c>
    </row>
    <row r="928" spans="1:13">
      <c r="A928" s="3" t="s">
        <v>35</v>
      </c>
      <c r="B928" s="27" t="s">
        <v>67</v>
      </c>
      <c r="C928" s="28">
        <v>0.55127000000000004</v>
      </c>
      <c r="D928" s="28">
        <v>0.39385999999999999</v>
      </c>
      <c r="E928" s="28">
        <v>5.4871000000000003E-2</v>
      </c>
      <c r="F928" s="3" t="s">
        <v>73</v>
      </c>
      <c r="G928" s="28">
        <v>0</v>
      </c>
      <c r="H928" s="28">
        <v>0.94497699999999996</v>
      </c>
      <c r="I928" s="28">
        <v>5.5023000000000002E-2</v>
      </c>
      <c r="J928" s="3" t="s">
        <v>61</v>
      </c>
      <c r="K928" s="3">
        <v>1.5584739999999999</v>
      </c>
      <c r="L928" s="3">
        <v>2.1100460000000001</v>
      </c>
      <c r="M928" s="3">
        <v>0.22591281026702159</v>
      </c>
    </row>
    <row r="929" spans="1:13">
      <c r="A929" s="3" t="s">
        <v>35</v>
      </c>
      <c r="B929" s="27" t="s">
        <v>45</v>
      </c>
      <c r="C929" s="28">
        <v>0.55127000000000004</v>
      </c>
      <c r="D929" s="28">
        <v>0.39385999999999999</v>
      </c>
      <c r="E929" s="28">
        <v>5.4871000000000003E-2</v>
      </c>
      <c r="F929" s="3" t="s">
        <v>73</v>
      </c>
      <c r="G929" s="28">
        <v>0</v>
      </c>
      <c r="H929" s="28">
        <v>0.99096700000000004</v>
      </c>
      <c r="I929" s="28">
        <v>9.0329999999999994E-3</v>
      </c>
      <c r="J929" s="3" t="s">
        <v>61</v>
      </c>
      <c r="K929" s="3">
        <v>1.5584739999999999</v>
      </c>
      <c r="L929" s="3">
        <v>2.0180660000000001</v>
      </c>
      <c r="M929" s="3">
        <v>0.18823965012045754</v>
      </c>
    </row>
    <row r="930" spans="1:13">
      <c r="A930" s="3" t="s">
        <v>35</v>
      </c>
      <c r="B930" s="27" t="s">
        <v>43</v>
      </c>
      <c r="C930" s="28">
        <v>0.96713300000000002</v>
      </c>
      <c r="D930" s="28">
        <v>0</v>
      </c>
      <c r="E930" s="28">
        <v>3.2867E-2</v>
      </c>
      <c r="F930" s="3" t="s">
        <v>73</v>
      </c>
      <c r="G930" s="28">
        <v>0.96679700000000002</v>
      </c>
      <c r="H930" s="28">
        <v>0</v>
      </c>
      <c r="I930" s="28">
        <v>3.3203000000000003E-2</v>
      </c>
      <c r="J930" s="3" t="s">
        <v>73</v>
      </c>
      <c r="K930" s="3">
        <v>1.0986009999999999</v>
      </c>
      <c r="L930" s="3">
        <v>1.0996090000000001</v>
      </c>
      <c r="M930" s="3">
        <v>3.4741860736841777E-4</v>
      </c>
    </row>
    <row r="931" spans="1:13">
      <c r="A931" s="3" t="s">
        <v>35</v>
      </c>
      <c r="B931" s="27" t="s">
        <v>57</v>
      </c>
      <c r="C931" s="28">
        <v>0.96713300000000002</v>
      </c>
      <c r="D931" s="28">
        <v>0</v>
      </c>
      <c r="E931" s="28">
        <v>3.2867E-2</v>
      </c>
      <c r="F931" s="3" t="s">
        <v>73</v>
      </c>
      <c r="G931" s="28">
        <v>0</v>
      </c>
      <c r="H931" s="28">
        <v>0.96566799999999997</v>
      </c>
      <c r="I931" s="28">
        <v>3.4332000000000001E-2</v>
      </c>
      <c r="J931" s="3" t="s">
        <v>61</v>
      </c>
      <c r="K931" s="3">
        <v>1.0986009999999999</v>
      </c>
      <c r="L931" s="3">
        <v>2.0686640000000001</v>
      </c>
      <c r="M931" s="3">
        <v>0.3343431909916561</v>
      </c>
    </row>
    <row r="932" spans="1:13">
      <c r="A932" s="3" t="s">
        <v>35</v>
      </c>
      <c r="B932" s="27" t="s">
        <v>44</v>
      </c>
      <c r="C932" s="28">
        <v>0.96713300000000002</v>
      </c>
      <c r="D932" s="28">
        <v>0</v>
      </c>
      <c r="E932" s="28">
        <v>3.2867E-2</v>
      </c>
      <c r="F932" s="3" t="s">
        <v>73</v>
      </c>
      <c r="G932" s="28">
        <v>0.92852800000000002</v>
      </c>
      <c r="H932" s="28">
        <v>3.7018000000000002E-2</v>
      </c>
      <c r="I932" s="28">
        <v>3.4453999999999999E-2</v>
      </c>
      <c r="J932" s="3" t="s">
        <v>73</v>
      </c>
      <c r="K932" s="3">
        <v>1.0986009999999999</v>
      </c>
      <c r="L932" s="3">
        <v>1.1403799999999999</v>
      </c>
      <c r="M932" s="3">
        <v>1.4399605155995438E-2</v>
      </c>
    </row>
    <row r="933" spans="1:13">
      <c r="A933" s="3" t="s">
        <v>23</v>
      </c>
      <c r="B933" s="27" t="s">
        <v>61</v>
      </c>
      <c r="C933" s="28">
        <v>0.97531100000000004</v>
      </c>
      <c r="D933" s="28">
        <v>0</v>
      </c>
      <c r="E933" s="28">
        <v>2.4688999999999999E-2</v>
      </c>
      <c r="F933" s="3" t="s">
        <v>73</v>
      </c>
      <c r="G933" s="28">
        <v>0</v>
      </c>
      <c r="H933" s="28">
        <v>0</v>
      </c>
      <c r="I933" s="28">
        <v>1</v>
      </c>
      <c r="J933" s="3" t="s">
        <v>74</v>
      </c>
      <c r="K933" s="3">
        <v>1.0740670000000001</v>
      </c>
      <c r="L933" s="3">
        <v>4</v>
      </c>
      <c r="M933" s="3">
        <v>1</v>
      </c>
    </row>
    <row r="934" spans="1:13">
      <c r="A934" s="3" t="s">
        <v>23</v>
      </c>
      <c r="B934" s="27" t="s">
        <v>62</v>
      </c>
      <c r="C934" s="28">
        <v>0.97531100000000004</v>
      </c>
      <c r="D934" s="28">
        <v>0</v>
      </c>
      <c r="E934" s="28">
        <v>2.4688999999999999E-2</v>
      </c>
      <c r="F934" s="3" t="s">
        <v>73</v>
      </c>
      <c r="G934" s="28">
        <v>0</v>
      </c>
      <c r="H934" s="28">
        <v>0</v>
      </c>
      <c r="I934" s="28">
        <v>1</v>
      </c>
      <c r="J934" s="3" t="s">
        <v>74</v>
      </c>
      <c r="K934" s="3">
        <v>1.0740670000000001</v>
      </c>
      <c r="L934" s="3">
        <v>4</v>
      </c>
      <c r="M934" s="3">
        <v>1</v>
      </c>
    </row>
    <row r="935" spans="1:13">
      <c r="A935" s="3" t="s">
        <v>23</v>
      </c>
      <c r="B935" s="27" t="s">
        <v>64</v>
      </c>
      <c r="C935" s="28">
        <v>0.97531100000000004</v>
      </c>
      <c r="D935" s="28">
        <v>0</v>
      </c>
      <c r="E935" s="28">
        <v>2.4688999999999999E-2</v>
      </c>
      <c r="F935" s="3" t="s">
        <v>73</v>
      </c>
      <c r="G935" s="28">
        <v>0</v>
      </c>
      <c r="H935" s="28">
        <v>0</v>
      </c>
      <c r="I935" s="28">
        <v>1</v>
      </c>
      <c r="J935" s="3" t="s">
        <v>74</v>
      </c>
      <c r="K935" s="3">
        <v>1.0740670000000001</v>
      </c>
      <c r="L935" s="3">
        <v>4</v>
      </c>
      <c r="M935" s="3">
        <v>1</v>
      </c>
    </row>
    <row r="936" spans="1:13">
      <c r="A936" s="3" t="s">
        <v>23</v>
      </c>
      <c r="B936" s="27" t="s">
        <v>63</v>
      </c>
      <c r="C936" s="28">
        <v>0.97531100000000004</v>
      </c>
      <c r="D936" s="28">
        <v>0</v>
      </c>
      <c r="E936" s="28">
        <v>2.4688999999999999E-2</v>
      </c>
      <c r="F936" s="3" t="s">
        <v>73</v>
      </c>
      <c r="G936" s="28">
        <v>0</v>
      </c>
      <c r="H936" s="28">
        <v>0</v>
      </c>
      <c r="I936" s="28">
        <v>1</v>
      </c>
      <c r="J936" s="3" t="s">
        <v>74</v>
      </c>
      <c r="K936" s="3">
        <v>1.0740670000000001</v>
      </c>
      <c r="L936" s="3">
        <v>4</v>
      </c>
      <c r="M936" s="3">
        <v>1</v>
      </c>
    </row>
    <row r="937" spans="1:13">
      <c r="A937" s="3" t="s">
        <v>23</v>
      </c>
      <c r="B937" s="27" t="s">
        <v>60</v>
      </c>
      <c r="C937" s="28">
        <v>0.97531100000000004</v>
      </c>
      <c r="D937" s="28">
        <v>0</v>
      </c>
      <c r="E937" s="28">
        <v>2.4688999999999999E-2</v>
      </c>
      <c r="F937" s="3" t="s">
        <v>73</v>
      </c>
      <c r="G937" s="28">
        <v>0</v>
      </c>
      <c r="H937" s="28">
        <v>0</v>
      </c>
      <c r="I937" s="28">
        <v>1</v>
      </c>
      <c r="J937" s="3" t="s">
        <v>74</v>
      </c>
      <c r="K937" s="3">
        <v>1.0740670000000001</v>
      </c>
      <c r="L937" s="3">
        <v>4</v>
      </c>
      <c r="M937" s="3">
        <v>1</v>
      </c>
    </row>
    <row r="938" spans="1:13">
      <c r="A938" s="3" t="s">
        <v>23</v>
      </c>
      <c r="B938" s="27" t="s">
        <v>48</v>
      </c>
      <c r="C938" s="28">
        <v>0.97531100000000004</v>
      </c>
      <c r="D938" s="28">
        <v>0</v>
      </c>
      <c r="E938" s="28">
        <v>2.4688999999999999E-2</v>
      </c>
      <c r="F938" s="3" t="s">
        <v>73</v>
      </c>
      <c r="G938" s="28">
        <v>0.95727499999999999</v>
      </c>
      <c r="H938" s="28">
        <v>0</v>
      </c>
      <c r="I938" s="28">
        <v>4.2724999999999999E-2</v>
      </c>
      <c r="J938" s="3" t="s">
        <v>73</v>
      </c>
      <c r="K938" s="3">
        <v>1.0740670000000001</v>
      </c>
      <c r="L938" s="3">
        <v>1.1281749999999999</v>
      </c>
      <c r="M938" s="3">
        <v>1.8492562885069421E-2</v>
      </c>
    </row>
    <row r="939" spans="1:13">
      <c r="A939" s="3" t="s">
        <v>23</v>
      </c>
      <c r="B939" s="27" t="s">
        <v>59</v>
      </c>
      <c r="C939" s="28">
        <v>0.97531100000000004</v>
      </c>
      <c r="D939" s="28">
        <v>0</v>
      </c>
      <c r="E939" s="28">
        <v>2.4688999999999999E-2</v>
      </c>
      <c r="F939" s="3" t="s">
        <v>73</v>
      </c>
      <c r="G939" s="28">
        <v>0</v>
      </c>
      <c r="H939" s="28">
        <v>0.95632899999999998</v>
      </c>
      <c r="I939" s="28">
        <v>4.3671000000000001E-2</v>
      </c>
      <c r="J939" s="3" t="s">
        <v>61</v>
      </c>
      <c r="K939" s="3">
        <v>1.0740670000000001</v>
      </c>
      <c r="L939" s="3">
        <v>2.087342</v>
      </c>
      <c r="M939" s="3">
        <v>0.3463083399380642</v>
      </c>
    </row>
    <row r="940" spans="1:13">
      <c r="A940" s="3" t="s">
        <v>23</v>
      </c>
      <c r="B940" s="27" t="s">
        <v>50</v>
      </c>
      <c r="C940" s="28">
        <v>0.97531100000000004</v>
      </c>
      <c r="D940" s="28">
        <v>0</v>
      </c>
      <c r="E940" s="28">
        <v>2.4688999999999999E-2</v>
      </c>
      <c r="F940" s="3" t="s">
        <v>73</v>
      </c>
      <c r="G940" s="28">
        <v>0.96460000000000001</v>
      </c>
      <c r="H940" s="28">
        <v>0</v>
      </c>
      <c r="I940" s="28">
        <v>3.5400000000000001E-2</v>
      </c>
      <c r="J940" s="3" t="s">
        <v>73</v>
      </c>
      <c r="K940" s="3">
        <v>1.0740670000000001</v>
      </c>
      <c r="L940" s="3">
        <v>1.1062000000000001</v>
      </c>
      <c r="M940" s="3">
        <v>1.0982138005210636E-2</v>
      </c>
    </row>
    <row r="941" spans="1:13">
      <c r="A941" s="3" t="s">
        <v>23</v>
      </c>
      <c r="B941" s="27" t="s">
        <v>49</v>
      </c>
      <c r="C941" s="28">
        <v>0.97531100000000004</v>
      </c>
      <c r="D941" s="28">
        <v>0</v>
      </c>
      <c r="E941" s="28">
        <v>2.4688999999999999E-2</v>
      </c>
      <c r="F941" s="3" t="s">
        <v>73</v>
      </c>
      <c r="G941" s="28">
        <v>0.95727499999999999</v>
      </c>
      <c r="H941" s="28">
        <v>0</v>
      </c>
      <c r="I941" s="28">
        <v>4.2724999999999999E-2</v>
      </c>
      <c r="J941" s="3" t="s">
        <v>73</v>
      </c>
      <c r="K941" s="3">
        <v>1.0740670000000001</v>
      </c>
      <c r="L941" s="3">
        <v>1.1281749999999999</v>
      </c>
      <c r="M941" s="3">
        <v>1.8492562885069421E-2</v>
      </c>
    </row>
    <row r="942" spans="1:13">
      <c r="A942" s="3" t="s">
        <v>23</v>
      </c>
      <c r="B942" s="27" t="s">
        <v>55</v>
      </c>
      <c r="C942" s="28">
        <v>0.97531100000000004</v>
      </c>
      <c r="D942" s="28">
        <v>0</v>
      </c>
      <c r="E942" s="28">
        <v>2.4688999999999999E-2</v>
      </c>
      <c r="F942" s="3" t="s">
        <v>73</v>
      </c>
      <c r="G942" s="28">
        <v>0</v>
      </c>
      <c r="H942" s="28">
        <v>0.97473100000000001</v>
      </c>
      <c r="I942" s="28">
        <v>2.5269E-2</v>
      </c>
      <c r="J942" s="3" t="s">
        <v>61</v>
      </c>
      <c r="K942" s="3">
        <v>1.0740670000000001</v>
      </c>
      <c r="L942" s="3">
        <v>2.050538</v>
      </c>
      <c r="M942" s="3">
        <v>0.33372978807101872</v>
      </c>
    </row>
    <row r="943" spans="1:13">
      <c r="A943" s="3" t="s">
        <v>23</v>
      </c>
      <c r="B943" s="27" t="s">
        <v>58</v>
      </c>
      <c r="C943" s="28">
        <v>0.97531100000000004</v>
      </c>
      <c r="D943" s="28">
        <v>0</v>
      </c>
      <c r="E943" s="28">
        <v>2.4688999999999999E-2</v>
      </c>
      <c r="F943" s="3" t="s">
        <v>73</v>
      </c>
      <c r="G943" s="28">
        <v>0</v>
      </c>
      <c r="H943" s="28">
        <v>0.97833300000000001</v>
      </c>
      <c r="I943" s="28">
        <v>2.1666999999999999E-2</v>
      </c>
      <c r="J943" s="3" t="s">
        <v>61</v>
      </c>
      <c r="K943" s="3">
        <v>1.0740670000000001</v>
      </c>
      <c r="L943" s="3">
        <v>2.0433340000000002</v>
      </c>
      <c r="M943" s="3">
        <v>0.33126766744146235</v>
      </c>
    </row>
    <row r="944" spans="1:13">
      <c r="A944" s="3" t="s">
        <v>23</v>
      </c>
      <c r="B944" s="27" t="s">
        <v>56</v>
      </c>
      <c r="C944" s="28">
        <v>0.97531100000000004</v>
      </c>
      <c r="D944" s="28">
        <v>0</v>
      </c>
      <c r="E944" s="28">
        <v>2.4688999999999999E-2</v>
      </c>
      <c r="F944" s="3" t="s">
        <v>73</v>
      </c>
      <c r="G944" s="28">
        <v>0</v>
      </c>
      <c r="H944" s="28">
        <v>0.97473100000000001</v>
      </c>
      <c r="I944" s="28">
        <v>2.5269E-2</v>
      </c>
      <c r="J944" s="3" t="s">
        <v>61</v>
      </c>
      <c r="K944" s="3">
        <v>1.0740670000000001</v>
      </c>
      <c r="L944" s="3">
        <v>2.050538</v>
      </c>
      <c r="M944" s="3">
        <v>0.33372978807101872</v>
      </c>
    </row>
    <row r="945" spans="1:13">
      <c r="A945" s="3" t="s">
        <v>23</v>
      </c>
      <c r="B945" s="27" t="s">
        <v>71</v>
      </c>
      <c r="C945" s="28">
        <v>0.50402800000000003</v>
      </c>
      <c r="D945" s="28">
        <v>0.40760800000000003</v>
      </c>
      <c r="E945" s="28">
        <v>8.8363999999999998E-2</v>
      </c>
      <c r="F945" s="3" t="s">
        <v>73</v>
      </c>
      <c r="G945" s="28">
        <v>0</v>
      </c>
      <c r="H945" s="28">
        <v>0.25317400000000001</v>
      </c>
      <c r="I945" s="28">
        <v>0.74682599999999999</v>
      </c>
      <c r="J945" s="3" t="s">
        <v>74</v>
      </c>
      <c r="K945" s="3">
        <v>1.6727000000000001</v>
      </c>
      <c r="L945" s="3">
        <v>3.493652</v>
      </c>
      <c r="M945" s="3">
        <v>0.78243114338503839</v>
      </c>
    </row>
    <row r="946" spans="1:13">
      <c r="A946" s="3" t="s">
        <v>23</v>
      </c>
      <c r="B946" s="27" t="s">
        <v>69</v>
      </c>
      <c r="C946" s="28">
        <v>0.50402800000000003</v>
      </c>
      <c r="D946" s="28">
        <v>0.40760800000000003</v>
      </c>
      <c r="E946" s="28">
        <v>8.8363999999999998E-2</v>
      </c>
      <c r="F946" s="3" t="s">
        <v>73</v>
      </c>
      <c r="G946" s="28">
        <v>0</v>
      </c>
      <c r="H946" s="28">
        <v>0.25317400000000001</v>
      </c>
      <c r="I946" s="28">
        <v>0.74682599999999999</v>
      </c>
      <c r="J946" s="3" t="s">
        <v>74</v>
      </c>
      <c r="K946" s="3">
        <v>1.6727000000000001</v>
      </c>
      <c r="L946" s="3">
        <v>3.493652</v>
      </c>
      <c r="M946" s="3">
        <v>0.78243114338503839</v>
      </c>
    </row>
    <row r="947" spans="1:13">
      <c r="A947" s="3" t="s">
        <v>23</v>
      </c>
      <c r="B947" s="27" t="s">
        <v>68</v>
      </c>
      <c r="C947" s="28">
        <v>0.50402800000000003</v>
      </c>
      <c r="D947" s="28">
        <v>0.40760800000000003</v>
      </c>
      <c r="E947" s="28">
        <v>8.8363999999999998E-2</v>
      </c>
      <c r="F947" s="3" t="s">
        <v>73</v>
      </c>
      <c r="G947" s="28">
        <v>0</v>
      </c>
      <c r="H947" s="28">
        <v>0.199707</v>
      </c>
      <c r="I947" s="28">
        <v>0.80029300000000003</v>
      </c>
      <c r="J947" s="3" t="s">
        <v>74</v>
      </c>
      <c r="K947" s="3">
        <v>1.6727000000000001</v>
      </c>
      <c r="L947" s="3">
        <v>3.6005860000000003</v>
      </c>
      <c r="M947" s="3">
        <v>0.82837880806084307</v>
      </c>
    </row>
    <row r="948" spans="1:13">
      <c r="A948" s="3" t="s">
        <v>23</v>
      </c>
      <c r="B948" s="27" t="s">
        <v>72</v>
      </c>
      <c r="C948" s="28">
        <v>0.50402800000000003</v>
      </c>
      <c r="D948" s="28">
        <v>0.40760800000000003</v>
      </c>
      <c r="E948" s="28">
        <v>8.8363999999999998E-2</v>
      </c>
      <c r="F948" s="3" t="s">
        <v>73</v>
      </c>
      <c r="G948" s="28">
        <v>0</v>
      </c>
      <c r="H948" s="28">
        <v>0.13769500000000001</v>
      </c>
      <c r="I948" s="28">
        <v>0.86230499999999999</v>
      </c>
      <c r="J948" s="3" t="s">
        <v>74</v>
      </c>
      <c r="K948" s="3">
        <v>1.6727000000000001</v>
      </c>
      <c r="L948" s="3">
        <v>3.7246100000000002</v>
      </c>
      <c r="M948" s="3">
        <v>0.88166974605766346</v>
      </c>
    </row>
    <row r="949" spans="1:13">
      <c r="A949" s="3" t="s">
        <v>23</v>
      </c>
      <c r="B949" s="27" t="s">
        <v>70</v>
      </c>
      <c r="C949" s="28">
        <v>0.50402800000000003</v>
      </c>
      <c r="D949" s="28">
        <v>0.40760800000000003</v>
      </c>
      <c r="E949" s="28">
        <v>8.8363999999999998E-2</v>
      </c>
      <c r="F949" s="3" t="s">
        <v>73</v>
      </c>
      <c r="G949" s="28">
        <v>0</v>
      </c>
      <c r="H949" s="28">
        <v>0.78369100000000003</v>
      </c>
      <c r="I949" s="28">
        <v>0.216309</v>
      </c>
      <c r="J949" s="3" t="s">
        <v>61</v>
      </c>
      <c r="K949" s="3">
        <v>1.6727000000000001</v>
      </c>
      <c r="L949" s="3">
        <v>2.4326180000000002</v>
      </c>
      <c r="M949" s="3">
        <v>0.32652343917844717</v>
      </c>
    </row>
    <row r="950" spans="1:13">
      <c r="A950" s="3" t="s">
        <v>23</v>
      </c>
      <c r="B950" s="27" t="s">
        <v>47</v>
      </c>
      <c r="C950" s="28">
        <v>0.50402800000000003</v>
      </c>
      <c r="D950" s="28">
        <v>0.40760800000000003</v>
      </c>
      <c r="E950" s="28">
        <v>8.8363999999999998E-2</v>
      </c>
      <c r="F950" s="3" t="s">
        <v>73</v>
      </c>
      <c r="G950" s="28">
        <v>0.48150599999999999</v>
      </c>
      <c r="H950" s="28">
        <v>0.40043600000000001</v>
      </c>
      <c r="I950" s="28">
        <v>0.118057</v>
      </c>
      <c r="J950" s="3" t="s">
        <v>73</v>
      </c>
      <c r="K950" s="3">
        <v>1.6727000000000001</v>
      </c>
      <c r="L950" s="3">
        <v>1.7546059999999999</v>
      </c>
      <c r="M950" s="3">
        <v>3.5193571950328621E-2</v>
      </c>
    </row>
    <row r="951" spans="1:13">
      <c r="A951" s="3" t="s">
        <v>23</v>
      </c>
      <c r="B951" s="27" t="s">
        <v>54</v>
      </c>
      <c r="C951" s="28">
        <v>0.50402800000000003</v>
      </c>
      <c r="D951" s="28">
        <v>0.40760800000000003</v>
      </c>
      <c r="E951" s="28">
        <v>8.8363999999999998E-2</v>
      </c>
      <c r="F951" s="3" t="s">
        <v>73</v>
      </c>
      <c r="G951" s="28">
        <v>0</v>
      </c>
      <c r="H951" s="28">
        <v>0.88395699999999999</v>
      </c>
      <c r="I951" s="28">
        <v>0.11604299999999999</v>
      </c>
      <c r="J951" s="3" t="s">
        <v>61</v>
      </c>
      <c r="K951" s="3">
        <v>1.6727000000000001</v>
      </c>
      <c r="L951" s="3">
        <v>2.2320859999999998</v>
      </c>
      <c r="M951" s="3">
        <v>0.24035835517552515</v>
      </c>
    </row>
    <row r="952" spans="1:13">
      <c r="A952" s="3" t="s">
        <v>23</v>
      </c>
      <c r="B952" s="27" t="s">
        <v>65</v>
      </c>
      <c r="C952" s="28">
        <v>0.50402800000000003</v>
      </c>
      <c r="D952" s="28">
        <v>0.40760800000000003</v>
      </c>
      <c r="E952" s="28">
        <v>8.8363999999999998E-2</v>
      </c>
      <c r="F952" s="3" t="s">
        <v>73</v>
      </c>
      <c r="G952" s="28">
        <v>0.74537699999999996</v>
      </c>
      <c r="H952" s="28">
        <v>0.14025899999999999</v>
      </c>
      <c r="I952" s="28">
        <v>0.11436499999999999</v>
      </c>
      <c r="J952" s="3" t="s">
        <v>73</v>
      </c>
      <c r="K952" s="3">
        <v>1.6727000000000001</v>
      </c>
      <c r="L952" s="3">
        <v>1.483355</v>
      </c>
      <c r="M952" s="3">
        <v>-8.1358226270785927E-2</v>
      </c>
    </row>
    <row r="953" spans="1:13">
      <c r="A953" s="3" t="s">
        <v>23</v>
      </c>
      <c r="B953" s="27" t="s">
        <v>46</v>
      </c>
      <c r="C953" s="28">
        <v>0.50402800000000003</v>
      </c>
      <c r="D953" s="28">
        <v>0.40760800000000003</v>
      </c>
      <c r="E953" s="28">
        <v>8.8363999999999998E-2</v>
      </c>
      <c r="F953" s="3" t="s">
        <v>73</v>
      </c>
      <c r="G953" s="28">
        <v>0</v>
      </c>
      <c r="H953" s="28">
        <v>0.96752899999999997</v>
      </c>
      <c r="I953" s="28">
        <v>3.2471E-2</v>
      </c>
      <c r="J953" s="3" t="s">
        <v>61</v>
      </c>
      <c r="K953" s="3">
        <v>1.6727000000000001</v>
      </c>
      <c r="L953" s="3">
        <v>2.0649419999999998</v>
      </c>
      <c r="M953" s="3">
        <v>0.16853950930262523</v>
      </c>
    </row>
    <row r="954" spans="1:13">
      <c r="A954" s="3" t="s">
        <v>23</v>
      </c>
      <c r="B954" s="27" t="s">
        <v>53</v>
      </c>
      <c r="C954" s="28">
        <v>0.50402800000000003</v>
      </c>
      <c r="D954" s="28">
        <v>0.40760800000000003</v>
      </c>
      <c r="E954" s="28">
        <v>8.8363999999999998E-2</v>
      </c>
      <c r="F954" s="3" t="s">
        <v>73</v>
      </c>
      <c r="G954" s="28">
        <v>0</v>
      </c>
      <c r="H954" s="28">
        <v>0.914246</v>
      </c>
      <c r="I954" s="28">
        <v>8.5753999999999997E-2</v>
      </c>
      <c r="J954" s="3" t="s">
        <v>61</v>
      </c>
      <c r="K954" s="3">
        <v>1.6727000000000001</v>
      </c>
      <c r="L954" s="3">
        <v>2.1715080000000002</v>
      </c>
      <c r="M954" s="3">
        <v>0.21432905083143561</v>
      </c>
    </row>
    <row r="955" spans="1:13">
      <c r="A955" s="3" t="s">
        <v>23</v>
      </c>
      <c r="B955" s="27" t="s">
        <v>66</v>
      </c>
      <c r="C955" s="28">
        <v>0.50402800000000003</v>
      </c>
      <c r="D955" s="28">
        <v>0.40760800000000003</v>
      </c>
      <c r="E955" s="28">
        <v>8.8363999999999998E-2</v>
      </c>
      <c r="F955" s="3" t="s">
        <v>73</v>
      </c>
      <c r="G955" s="28">
        <v>0</v>
      </c>
      <c r="H955" s="28">
        <v>0.91522199999999998</v>
      </c>
      <c r="I955" s="28">
        <v>8.4778000000000006E-2</v>
      </c>
      <c r="J955" s="3" t="s">
        <v>61</v>
      </c>
      <c r="K955" s="3">
        <v>1.6727000000000001</v>
      </c>
      <c r="L955" s="3">
        <v>2.169556</v>
      </c>
      <c r="M955" s="3">
        <v>0.21349031066042193</v>
      </c>
    </row>
    <row r="956" spans="1:13">
      <c r="A956" s="3" t="s">
        <v>23</v>
      </c>
      <c r="B956" s="27" t="s">
        <v>52</v>
      </c>
      <c r="C956" s="28">
        <v>0.50402800000000003</v>
      </c>
      <c r="D956" s="28">
        <v>0.40760800000000003</v>
      </c>
      <c r="E956" s="28">
        <v>8.8363999999999998E-2</v>
      </c>
      <c r="F956" s="3" t="s">
        <v>73</v>
      </c>
      <c r="G956" s="28">
        <v>0</v>
      </c>
      <c r="H956" s="28">
        <v>0.91659500000000005</v>
      </c>
      <c r="I956" s="28">
        <v>8.3405000000000007E-2</v>
      </c>
      <c r="J956" s="3" t="s">
        <v>61</v>
      </c>
      <c r="K956" s="3">
        <v>1.6727000000000001</v>
      </c>
      <c r="L956" s="3">
        <v>2.1668099999999999</v>
      </c>
      <c r="M956" s="3">
        <v>0.21231040261246931</v>
      </c>
    </row>
    <row r="957" spans="1:13">
      <c r="A957" s="3" t="s">
        <v>23</v>
      </c>
      <c r="B957" s="27" t="s">
        <v>51</v>
      </c>
      <c r="C957" s="28">
        <v>0.50402800000000003</v>
      </c>
      <c r="D957" s="28">
        <v>0.40760800000000003</v>
      </c>
      <c r="E957" s="28">
        <v>8.8363999999999998E-2</v>
      </c>
      <c r="F957" s="3" t="s">
        <v>73</v>
      </c>
      <c r="G957" s="28">
        <v>0.77450600000000003</v>
      </c>
      <c r="H957" s="28">
        <v>0.14083899999999999</v>
      </c>
      <c r="I957" s="28">
        <v>8.4655999999999995E-2</v>
      </c>
      <c r="J957" s="3" t="s">
        <v>73</v>
      </c>
      <c r="K957" s="3">
        <v>1.6727000000000001</v>
      </c>
      <c r="L957" s="3">
        <v>1.394808</v>
      </c>
      <c r="M957" s="3">
        <v>-0.11940531946891247</v>
      </c>
    </row>
    <row r="958" spans="1:13">
      <c r="A958" s="3" t="s">
        <v>23</v>
      </c>
      <c r="B958" s="27" t="s">
        <v>67</v>
      </c>
      <c r="C958" s="28">
        <v>0.50402800000000003</v>
      </c>
      <c r="D958" s="28">
        <v>0.40760800000000003</v>
      </c>
      <c r="E958" s="28">
        <v>8.8363999999999998E-2</v>
      </c>
      <c r="F958" s="3" t="s">
        <v>73</v>
      </c>
      <c r="G958" s="28">
        <v>0</v>
      </c>
      <c r="H958" s="28">
        <v>0.92416399999999999</v>
      </c>
      <c r="I958" s="28">
        <v>7.5836000000000001E-2</v>
      </c>
      <c r="J958" s="3" t="s">
        <v>61</v>
      </c>
      <c r="K958" s="3">
        <v>1.6727000000000001</v>
      </c>
      <c r="L958" s="3">
        <v>2.151672</v>
      </c>
      <c r="M958" s="3">
        <v>0.20580586946246721</v>
      </c>
    </row>
    <row r="959" spans="1:13">
      <c r="A959" s="3" t="s">
        <v>23</v>
      </c>
      <c r="B959" s="27" t="s">
        <v>45</v>
      </c>
      <c r="C959" s="28">
        <v>0.50402800000000003</v>
      </c>
      <c r="D959" s="28">
        <v>0.40760800000000003</v>
      </c>
      <c r="E959" s="28">
        <v>8.8363999999999998E-2</v>
      </c>
      <c r="F959" s="3" t="s">
        <v>73</v>
      </c>
      <c r="G959" s="28">
        <v>0</v>
      </c>
      <c r="H959" s="28">
        <v>0.97544900000000001</v>
      </c>
      <c r="I959" s="28">
        <v>2.4551E-2</v>
      </c>
      <c r="J959" s="3" t="s">
        <v>61</v>
      </c>
      <c r="K959" s="3">
        <v>1.6727000000000001</v>
      </c>
      <c r="L959" s="3">
        <v>2.049102</v>
      </c>
      <c r="M959" s="3">
        <v>0.16173333906243281</v>
      </c>
    </row>
    <row r="960" spans="1:13">
      <c r="A960" s="3" t="s">
        <v>23</v>
      </c>
      <c r="B960" s="27" t="s">
        <v>43</v>
      </c>
      <c r="C960" s="28">
        <v>0.97531100000000004</v>
      </c>
      <c r="D960" s="28">
        <v>0</v>
      </c>
      <c r="E960" s="28">
        <v>2.4688999999999999E-2</v>
      </c>
      <c r="F960" s="3" t="s">
        <v>73</v>
      </c>
      <c r="G960" s="28">
        <v>0.97790500000000002</v>
      </c>
      <c r="H960" s="28">
        <v>0</v>
      </c>
      <c r="I960" s="28">
        <v>2.2095E-2</v>
      </c>
      <c r="J960" s="3" t="s">
        <v>73</v>
      </c>
      <c r="K960" s="3">
        <v>1.0740670000000001</v>
      </c>
      <c r="L960" s="3">
        <v>1.0662849999999999</v>
      </c>
      <c r="M960" s="3">
        <v>-2.6596644557480226E-3</v>
      </c>
    </row>
    <row r="961" spans="1:13">
      <c r="A961" s="3" t="s">
        <v>23</v>
      </c>
      <c r="B961" s="27" t="s">
        <v>57</v>
      </c>
      <c r="C961" s="28">
        <v>0.97531100000000004</v>
      </c>
      <c r="D961" s="28">
        <v>0</v>
      </c>
      <c r="E961" s="28">
        <v>2.4688999999999999E-2</v>
      </c>
      <c r="F961" s="3" t="s">
        <v>73</v>
      </c>
      <c r="G961" s="28">
        <v>0</v>
      </c>
      <c r="H961" s="28">
        <v>0.97790500000000002</v>
      </c>
      <c r="I961" s="28">
        <v>2.2095E-2</v>
      </c>
      <c r="J961" s="3" t="s">
        <v>61</v>
      </c>
      <c r="K961" s="3">
        <v>1.0740670000000001</v>
      </c>
      <c r="L961" s="3">
        <v>2.04419</v>
      </c>
      <c r="M961" s="3">
        <v>0.331560223696168</v>
      </c>
    </row>
    <row r="962" spans="1:13">
      <c r="A962" s="3" t="s">
        <v>23</v>
      </c>
      <c r="B962" s="27" t="s">
        <v>44</v>
      </c>
      <c r="C962" s="28">
        <v>0.97531100000000004</v>
      </c>
      <c r="D962" s="28">
        <v>0</v>
      </c>
      <c r="E962" s="28">
        <v>2.4688999999999999E-2</v>
      </c>
      <c r="F962" s="3" t="s">
        <v>73</v>
      </c>
      <c r="G962" s="28">
        <v>0.97531100000000004</v>
      </c>
      <c r="H962" s="28">
        <v>0</v>
      </c>
      <c r="I962" s="28">
        <v>2.4688999999999999E-2</v>
      </c>
      <c r="J962" s="3" t="s">
        <v>73</v>
      </c>
      <c r="K962" s="3">
        <v>1.0740670000000001</v>
      </c>
      <c r="L962" s="3">
        <v>1.0740670000000001</v>
      </c>
      <c r="M962" s="3">
        <v>0</v>
      </c>
    </row>
    <row r="963" spans="1:13">
      <c r="A963" s="3" t="s">
        <v>2</v>
      </c>
      <c r="B963" s="27" t="s">
        <v>61</v>
      </c>
      <c r="C963" s="28">
        <v>0.94863900000000001</v>
      </c>
      <c r="D963" s="28">
        <v>0</v>
      </c>
      <c r="E963" s="28">
        <v>5.1360999999999997E-2</v>
      </c>
      <c r="F963" s="3" t="s">
        <v>73</v>
      </c>
      <c r="G963" s="28">
        <v>0</v>
      </c>
      <c r="H963" s="28">
        <v>0</v>
      </c>
      <c r="I963" s="28">
        <v>1</v>
      </c>
      <c r="J963" s="3" t="s">
        <v>74</v>
      </c>
      <c r="K963" s="3">
        <v>1.154083</v>
      </c>
      <c r="L963" s="3">
        <v>4</v>
      </c>
      <c r="M963" s="3">
        <v>1</v>
      </c>
    </row>
    <row r="964" spans="1:13">
      <c r="A964" s="3" t="s">
        <v>2</v>
      </c>
      <c r="B964" s="27" t="s">
        <v>62</v>
      </c>
      <c r="C964" s="28">
        <v>0.94863900000000001</v>
      </c>
      <c r="D964" s="28">
        <v>0</v>
      </c>
      <c r="E964" s="28">
        <v>5.1360999999999997E-2</v>
      </c>
      <c r="F964" s="3" t="s">
        <v>73</v>
      </c>
      <c r="G964" s="28">
        <v>0</v>
      </c>
      <c r="H964" s="28">
        <v>0</v>
      </c>
      <c r="I964" s="28">
        <v>1</v>
      </c>
      <c r="J964" s="3" t="s">
        <v>74</v>
      </c>
      <c r="K964" s="3">
        <v>1.154083</v>
      </c>
      <c r="L964" s="3">
        <v>4</v>
      </c>
      <c r="M964" s="3">
        <v>1</v>
      </c>
    </row>
    <row r="965" spans="1:13">
      <c r="A965" s="3" t="s">
        <v>2</v>
      </c>
      <c r="B965" s="27" t="s">
        <v>64</v>
      </c>
      <c r="C965" s="28">
        <v>0.94863900000000001</v>
      </c>
      <c r="D965" s="28">
        <v>0</v>
      </c>
      <c r="E965" s="28">
        <v>5.1360999999999997E-2</v>
      </c>
      <c r="F965" s="3" t="s">
        <v>73</v>
      </c>
      <c r="G965" s="28">
        <v>0</v>
      </c>
      <c r="H965" s="28">
        <v>0</v>
      </c>
      <c r="I965" s="28">
        <v>1</v>
      </c>
      <c r="J965" s="3" t="s">
        <v>74</v>
      </c>
      <c r="K965" s="3">
        <v>1.154083</v>
      </c>
      <c r="L965" s="3">
        <v>4</v>
      </c>
      <c r="M965" s="3">
        <v>1</v>
      </c>
    </row>
    <row r="966" spans="1:13">
      <c r="A966" s="3" t="s">
        <v>2</v>
      </c>
      <c r="B966" s="27" t="s">
        <v>63</v>
      </c>
      <c r="C966" s="28">
        <v>0.94863900000000001</v>
      </c>
      <c r="D966" s="28">
        <v>0</v>
      </c>
      <c r="E966" s="28">
        <v>5.1360999999999997E-2</v>
      </c>
      <c r="F966" s="3" t="s">
        <v>73</v>
      </c>
      <c r="G966" s="28">
        <v>0</v>
      </c>
      <c r="H966" s="28">
        <v>0</v>
      </c>
      <c r="I966" s="28">
        <v>1</v>
      </c>
      <c r="J966" s="3" t="s">
        <v>74</v>
      </c>
      <c r="K966" s="3">
        <v>1.154083</v>
      </c>
      <c r="L966" s="3">
        <v>4</v>
      </c>
      <c r="M966" s="3">
        <v>1</v>
      </c>
    </row>
    <row r="967" spans="1:13">
      <c r="A967" s="3" t="s">
        <v>2</v>
      </c>
      <c r="B967" s="27" t="s">
        <v>60</v>
      </c>
      <c r="C967" s="28">
        <v>0.94863900000000001</v>
      </c>
      <c r="D967" s="28">
        <v>0</v>
      </c>
      <c r="E967" s="28">
        <v>5.1360999999999997E-2</v>
      </c>
      <c r="F967" s="3" t="s">
        <v>73</v>
      </c>
      <c r="G967" s="28">
        <v>0</v>
      </c>
      <c r="H967" s="28">
        <v>0</v>
      </c>
      <c r="I967" s="28">
        <v>1</v>
      </c>
      <c r="J967" s="3" t="s">
        <v>74</v>
      </c>
      <c r="K967" s="3">
        <v>1.154083</v>
      </c>
      <c r="L967" s="3">
        <v>4</v>
      </c>
      <c r="M967" s="3">
        <v>1</v>
      </c>
    </row>
    <row r="968" spans="1:13">
      <c r="A968" s="3" t="s">
        <v>2</v>
      </c>
      <c r="B968" s="27" t="s">
        <v>48</v>
      </c>
      <c r="C968" s="28">
        <v>0.94863900000000001</v>
      </c>
      <c r="D968" s="28">
        <v>0</v>
      </c>
      <c r="E968" s="28">
        <v>5.1360999999999997E-2</v>
      </c>
      <c r="F968" s="3" t="s">
        <v>73</v>
      </c>
      <c r="G968" s="28">
        <v>0.913605</v>
      </c>
      <c r="H968" s="28">
        <v>0</v>
      </c>
      <c r="I968" s="28">
        <v>8.6395E-2</v>
      </c>
      <c r="J968" s="3" t="s">
        <v>73</v>
      </c>
      <c r="K968" s="3">
        <v>1.154083</v>
      </c>
      <c r="L968" s="3">
        <v>1.259185</v>
      </c>
      <c r="M968" s="3">
        <v>3.693080297141485E-2</v>
      </c>
    </row>
    <row r="969" spans="1:13">
      <c r="A969" s="3" t="s">
        <v>2</v>
      </c>
      <c r="B969" s="27" t="s">
        <v>59</v>
      </c>
      <c r="C969" s="28">
        <v>0.94863900000000001</v>
      </c>
      <c r="D969" s="28">
        <v>0</v>
      </c>
      <c r="E969" s="28">
        <v>5.1360999999999997E-2</v>
      </c>
      <c r="F969" s="3" t="s">
        <v>73</v>
      </c>
      <c r="G969" s="28">
        <v>0</v>
      </c>
      <c r="H969" s="28">
        <v>0.91827400000000003</v>
      </c>
      <c r="I969" s="28">
        <v>8.1725999999999993E-2</v>
      </c>
      <c r="J969" s="3" t="s">
        <v>61</v>
      </c>
      <c r="K969" s="3">
        <v>1.154083</v>
      </c>
      <c r="L969" s="3">
        <v>2.1634519999999999</v>
      </c>
      <c r="M969" s="3">
        <v>0.35467267668031077</v>
      </c>
    </row>
    <row r="970" spans="1:13">
      <c r="A970" s="3" t="s">
        <v>2</v>
      </c>
      <c r="B970" s="27" t="s">
        <v>50</v>
      </c>
      <c r="C970" s="28">
        <v>0.94863900000000001</v>
      </c>
      <c r="D970" s="28">
        <v>0</v>
      </c>
      <c r="E970" s="28">
        <v>5.1360999999999997E-2</v>
      </c>
      <c r="F970" s="3" t="s">
        <v>73</v>
      </c>
      <c r="G970" s="28">
        <v>0.83663900000000002</v>
      </c>
      <c r="H970" s="28">
        <v>0</v>
      </c>
      <c r="I970" s="28">
        <v>0.16336100000000001</v>
      </c>
      <c r="J970" s="3" t="s">
        <v>73</v>
      </c>
      <c r="K970" s="3">
        <v>1.154083</v>
      </c>
      <c r="L970" s="3">
        <v>1.490083</v>
      </c>
      <c r="M970" s="3">
        <v>0.11806387888332656</v>
      </c>
    </row>
    <row r="971" spans="1:13">
      <c r="A971" s="3" t="s">
        <v>2</v>
      </c>
      <c r="B971" s="27" t="s">
        <v>49</v>
      </c>
      <c r="C971" s="28">
        <v>0.94863900000000001</v>
      </c>
      <c r="D971" s="28">
        <v>0</v>
      </c>
      <c r="E971" s="28">
        <v>5.1360999999999997E-2</v>
      </c>
      <c r="F971" s="3" t="s">
        <v>73</v>
      </c>
      <c r="G971" s="28">
        <v>0.86801099999999998</v>
      </c>
      <c r="H971" s="28">
        <v>7.5380000000000004E-3</v>
      </c>
      <c r="I971" s="28">
        <v>0.12445100000000001</v>
      </c>
      <c r="J971" s="3" t="s">
        <v>73</v>
      </c>
      <c r="K971" s="3">
        <v>1.154083</v>
      </c>
      <c r="L971" s="3">
        <v>1.3808910000000001</v>
      </c>
      <c r="M971" s="3">
        <v>7.9695929290980766E-2</v>
      </c>
    </row>
    <row r="972" spans="1:13">
      <c r="A972" s="3" t="s">
        <v>2</v>
      </c>
      <c r="B972" s="27" t="s">
        <v>55</v>
      </c>
      <c r="C972" s="28">
        <v>0.94863900000000001</v>
      </c>
      <c r="D972" s="28">
        <v>0</v>
      </c>
      <c r="E972" s="28">
        <v>5.1360999999999997E-2</v>
      </c>
      <c r="F972" s="3" t="s">
        <v>73</v>
      </c>
      <c r="G972" s="28">
        <v>0</v>
      </c>
      <c r="H972" s="28">
        <v>0.96511800000000003</v>
      </c>
      <c r="I972" s="28">
        <v>3.4882000000000003E-2</v>
      </c>
      <c r="J972" s="3" t="s">
        <v>61</v>
      </c>
      <c r="K972" s="3">
        <v>1.154083</v>
      </c>
      <c r="L972" s="3">
        <v>2.0697640000000002</v>
      </c>
      <c r="M972" s="3">
        <v>0.32175253178500995</v>
      </c>
    </row>
    <row r="973" spans="1:13">
      <c r="A973" s="3" t="s">
        <v>2</v>
      </c>
      <c r="B973" s="27" t="s">
        <v>58</v>
      </c>
      <c r="C973" s="28">
        <v>0.94863900000000001</v>
      </c>
      <c r="D973" s="28">
        <v>0</v>
      </c>
      <c r="E973" s="28">
        <v>5.1360999999999997E-2</v>
      </c>
      <c r="F973" s="3" t="s">
        <v>73</v>
      </c>
      <c r="G973" s="28">
        <v>0</v>
      </c>
      <c r="H973" s="28">
        <v>0.93215899999999996</v>
      </c>
      <c r="I973" s="28">
        <v>6.7840999999999999E-2</v>
      </c>
      <c r="J973" s="3" t="s">
        <v>61</v>
      </c>
      <c r="K973" s="3">
        <v>1.154083</v>
      </c>
      <c r="L973" s="3">
        <v>2.1356820000000001</v>
      </c>
      <c r="M973" s="3">
        <v>0.34491483764284064</v>
      </c>
    </row>
    <row r="974" spans="1:13">
      <c r="A974" s="3" t="s">
        <v>2</v>
      </c>
      <c r="B974" s="27" t="s">
        <v>56</v>
      </c>
      <c r="C974" s="28">
        <v>0.94863900000000001</v>
      </c>
      <c r="D974" s="28">
        <v>0</v>
      </c>
      <c r="E974" s="28">
        <v>5.1360999999999997E-2</v>
      </c>
      <c r="F974" s="3" t="s">
        <v>73</v>
      </c>
      <c r="G974" s="28">
        <v>0</v>
      </c>
      <c r="H974" s="28">
        <v>0.91122400000000003</v>
      </c>
      <c r="I974" s="28">
        <v>8.8775999999999994E-2</v>
      </c>
      <c r="J974" s="3" t="s">
        <v>61</v>
      </c>
      <c r="K974" s="3">
        <v>1.154083</v>
      </c>
      <c r="L974" s="3">
        <v>2.1775519999999999</v>
      </c>
      <c r="M974" s="3">
        <v>0.35962714302630749</v>
      </c>
    </row>
    <row r="975" spans="1:13">
      <c r="A975" s="3" t="s">
        <v>2</v>
      </c>
      <c r="B975" s="27" t="s">
        <v>71</v>
      </c>
      <c r="C975" s="28">
        <v>0.70068399999999997</v>
      </c>
      <c r="D975" s="28">
        <v>0.20577999999999999</v>
      </c>
      <c r="E975" s="28">
        <v>9.3535999999999994E-2</v>
      </c>
      <c r="F975" s="3" t="s">
        <v>73</v>
      </c>
      <c r="G975" s="28">
        <v>0</v>
      </c>
      <c r="H975" s="28">
        <v>5.0292999999999997E-2</v>
      </c>
      <c r="I975" s="28">
        <v>0.94970699999999997</v>
      </c>
      <c r="J975" s="3" t="s">
        <v>74</v>
      </c>
      <c r="K975" s="3">
        <v>1.486388</v>
      </c>
      <c r="L975" s="3">
        <v>3.8994139999999997</v>
      </c>
      <c r="M975" s="3">
        <v>0.95998348193754612</v>
      </c>
    </row>
    <row r="976" spans="1:13">
      <c r="A976" s="3" t="s">
        <v>2</v>
      </c>
      <c r="B976" s="27" t="s">
        <v>69</v>
      </c>
      <c r="C976" s="28">
        <v>0.70068399999999997</v>
      </c>
      <c r="D976" s="28">
        <v>0.20577999999999999</v>
      </c>
      <c r="E976" s="28">
        <v>9.3535999999999994E-2</v>
      </c>
      <c r="F976" s="3" t="s">
        <v>73</v>
      </c>
      <c r="G976" s="28">
        <v>0</v>
      </c>
      <c r="H976" s="28">
        <v>5.0292999999999997E-2</v>
      </c>
      <c r="I976" s="28">
        <v>0.94970699999999997</v>
      </c>
      <c r="J976" s="3" t="s">
        <v>74</v>
      </c>
      <c r="K976" s="3">
        <v>1.486388</v>
      </c>
      <c r="L976" s="3">
        <v>3.8994139999999997</v>
      </c>
      <c r="M976" s="3">
        <v>0.95998348193754612</v>
      </c>
    </row>
    <row r="977" spans="1:13">
      <c r="A977" s="3" t="s">
        <v>2</v>
      </c>
      <c r="B977" s="27" t="s">
        <v>68</v>
      </c>
      <c r="C977" s="28">
        <v>0.70068399999999997</v>
      </c>
      <c r="D977" s="28">
        <v>0.20577999999999999</v>
      </c>
      <c r="E977" s="28">
        <v>9.3535999999999994E-2</v>
      </c>
      <c r="F977" s="3" t="s">
        <v>73</v>
      </c>
      <c r="G977" s="28">
        <v>0</v>
      </c>
      <c r="H977" s="28">
        <v>6.25E-2</v>
      </c>
      <c r="I977" s="28">
        <v>0.9375</v>
      </c>
      <c r="J977" s="3" t="s">
        <v>74</v>
      </c>
      <c r="K977" s="3">
        <v>1.486388</v>
      </c>
      <c r="L977" s="3">
        <v>3.875</v>
      </c>
      <c r="M977" s="3">
        <v>0.95027076573472757</v>
      </c>
    </row>
    <row r="978" spans="1:13">
      <c r="A978" s="3" t="s">
        <v>2</v>
      </c>
      <c r="B978" s="27" t="s">
        <v>72</v>
      </c>
      <c r="C978" s="28">
        <v>0.70068399999999997</v>
      </c>
      <c r="D978" s="28">
        <v>0.20577999999999999</v>
      </c>
      <c r="E978" s="28">
        <v>9.3535999999999994E-2</v>
      </c>
      <c r="F978" s="3" t="s">
        <v>73</v>
      </c>
      <c r="G978" s="28">
        <v>0</v>
      </c>
      <c r="H978" s="28">
        <v>3.3446999999999998E-2</v>
      </c>
      <c r="I978" s="28">
        <v>0.966553</v>
      </c>
      <c r="J978" s="3" t="s">
        <v>74</v>
      </c>
      <c r="K978" s="3">
        <v>1.486388</v>
      </c>
      <c r="L978" s="3">
        <v>3.933106</v>
      </c>
      <c r="M978" s="3">
        <v>0.97338730082447078</v>
      </c>
    </row>
    <row r="979" spans="1:13">
      <c r="A979" s="3" t="s">
        <v>2</v>
      </c>
      <c r="B979" s="27" t="s">
        <v>70</v>
      </c>
      <c r="C979" s="28">
        <v>0.70068399999999997</v>
      </c>
      <c r="D979" s="28">
        <v>0.20577999999999999</v>
      </c>
      <c r="E979" s="28">
        <v>9.3535999999999994E-2</v>
      </c>
      <c r="F979" s="3" t="s">
        <v>73</v>
      </c>
      <c r="G979" s="28">
        <v>0</v>
      </c>
      <c r="H979" s="28">
        <v>1.5625E-2</v>
      </c>
      <c r="I979" s="28">
        <v>0.984375</v>
      </c>
      <c r="J979" s="3" t="s">
        <v>74</v>
      </c>
      <c r="K979" s="3">
        <v>1.486388</v>
      </c>
      <c r="L979" s="3">
        <v>3.96875</v>
      </c>
      <c r="M979" s="3">
        <v>0.98756769143368184</v>
      </c>
    </row>
    <row r="980" spans="1:13">
      <c r="A980" s="3" t="s">
        <v>2</v>
      </c>
      <c r="B980" s="27" t="s">
        <v>47</v>
      </c>
      <c r="C980" s="28">
        <v>0.70068399999999997</v>
      </c>
      <c r="D980" s="28">
        <v>0.20577999999999999</v>
      </c>
      <c r="E980" s="28">
        <v>9.3535999999999994E-2</v>
      </c>
      <c r="F980" s="3" t="s">
        <v>73</v>
      </c>
      <c r="G980" s="28">
        <v>0.49469000000000002</v>
      </c>
      <c r="H980" s="28">
        <v>0.150085</v>
      </c>
      <c r="I980" s="28">
        <v>0.35522500000000001</v>
      </c>
      <c r="J980" s="3" t="s">
        <v>73</v>
      </c>
      <c r="K980" s="3">
        <v>1.486388</v>
      </c>
      <c r="L980" s="3">
        <v>2.21576</v>
      </c>
      <c r="M980" s="3">
        <v>0.29016888843624228</v>
      </c>
    </row>
    <row r="981" spans="1:13">
      <c r="A981" s="3" t="s">
        <v>2</v>
      </c>
      <c r="B981" s="27" t="s">
        <v>54</v>
      </c>
      <c r="C981" s="28">
        <v>0.70068399999999997</v>
      </c>
      <c r="D981" s="28">
        <v>0.20577999999999999</v>
      </c>
      <c r="E981" s="28">
        <v>9.3535999999999994E-2</v>
      </c>
      <c r="F981" s="3" t="s">
        <v>73</v>
      </c>
      <c r="G981" s="28">
        <v>0</v>
      </c>
      <c r="H981" s="28">
        <v>0.638733</v>
      </c>
      <c r="I981" s="28">
        <v>0.361267</v>
      </c>
      <c r="J981" s="3" t="s">
        <v>61</v>
      </c>
      <c r="K981" s="3">
        <v>1.486388</v>
      </c>
      <c r="L981" s="3">
        <v>2.722534</v>
      </c>
      <c r="M981" s="3">
        <v>0.49178075216063571</v>
      </c>
    </row>
    <row r="982" spans="1:13">
      <c r="A982" s="3" t="s">
        <v>2</v>
      </c>
      <c r="B982" s="27" t="s">
        <v>65</v>
      </c>
      <c r="C982" s="28">
        <v>0.70068399999999997</v>
      </c>
      <c r="D982" s="28">
        <v>0.20577999999999999</v>
      </c>
      <c r="E982" s="28">
        <v>9.3535999999999994E-2</v>
      </c>
      <c r="F982" s="3" t="s">
        <v>73</v>
      </c>
      <c r="G982" s="28">
        <v>0.43038900000000002</v>
      </c>
      <c r="H982" s="28">
        <v>8.7067000000000005E-2</v>
      </c>
      <c r="I982" s="28">
        <v>0.48254399999999997</v>
      </c>
      <c r="J982" s="3" t="s">
        <v>74</v>
      </c>
      <c r="K982" s="3">
        <v>1.486388</v>
      </c>
      <c r="L982" s="3">
        <v>2.5346989999999998</v>
      </c>
      <c r="M982" s="3">
        <v>0.41705362641489607</v>
      </c>
    </row>
    <row r="983" spans="1:13">
      <c r="A983" s="3" t="s">
        <v>2</v>
      </c>
      <c r="B983" s="27" t="s">
        <v>46</v>
      </c>
      <c r="C983" s="28">
        <v>0.70068399999999997</v>
      </c>
      <c r="D983" s="28">
        <v>0.20577999999999999</v>
      </c>
      <c r="E983" s="28">
        <v>9.3535999999999994E-2</v>
      </c>
      <c r="F983" s="3" t="s">
        <v>73</v>
      </c>
      <c r="G983" s="28">
        <v>0.222412</v>
      </c>
      <c r="H983" s="28">
        <v>0.55371099999999995</v>
      </c>
      <c r="I983" s="28">
        <v>0.22387699999999999</v>
      </c>
      <c r="J983" s="3" t="s">
        <v>61</v>
      </c>
      <c r="K983" s="3">
        <v>1.486388</v>
      </c>
      <c r="L983" s="3">
        <v>2.2253419999999999</v>
      </c>
      <c r="M983" s="3">
        <v>0.293980932618081</v>
      </c>
    </row>
    <row r="984" spans="1:13">
      <c r="A984" s="3" t="s">
        <v>2</v>
      </c>
      <c r="B984" s="27" t="s">
        <v>53</v>
      </c>
      <c r="C984" s="28">
        <v>0.70068399999999997</v>
      </c>
      <c r="D984" s="28">
        <v>0.20577999999999999</v>
      </c>
      <c r="E984" s="28">
        <v>9.3535999999999994E-2</v>
      </c>
      <c r="F984" s="3" t="s">
        <v>73</v>
      </c>
      <c r="G984" s="28">
        <v>0</v>
      </c>
      <c r="H984" s="28">
        <v>0.91830400000000001</v>
      </c>
      <c r="I984" s="28">
        <v>8.1696000000000005E-2</v>
      </c>
      <c r="J984" s="3" t="s">
        <v>61</v>
      </c>
      <c r="K984" s="3">
        <v>1.486388</v>
      </c>
      <c r="L984" s="3">
        <v>2.163392</v>
      </c>
      <c r="M984" s="3">
        <v>0.26933512411621202</v>
      </c>
    </row>
    <row r="985" spans="1:13">
      <c r="A985" s="3" t="s">
        <v>2</v>
      </c>
      <c r="B985" s="27" t="s">
        <v>66</v>
      </c>
      <c r="C985" s="28">
        <v>0.70068399999999997</v>
      </c>
      <c r="D985" s="28">
        <v>0.20577999999999999</v>
      </c>
      <c r="E985" s="28">
        <v>9.3535999999999994E-2</v>
      </c>
      <c r="F985" s="3" t="s">
        <v>73</v>
      </c>
      <c r="G985" s="28">
        <v>0</v>
      </c>
      <c r="H985" s="28">
        <v>0.87380999999999998</v>
      </c>
      <c r="I985" s="28">
        <v>0.12619</v>
      </c>
      <c r="J985" s="3" t="s">
        <v>61</v>
      </c>
      <c r="K985" s="3">
        <v>1.486388</v>
      </c>
      <c r="L985" s="3">
        <v>2.25238</v>
      </c>
      <c r="M985" s="3">
        <v>0.30473756490659654</v>
      </c>
    </row>
    <row r="986" spans="1:13">
      <c r="A986" s="3" t="s">
        <v>2</v>
      </c>
      <c r="B986" s="27" t="s">
        <v>52</v>
      </c>
      <c r="C986" s="28">
        <v>0.70068399999999997</v>
      </c>
      <c r="D986" s="28">
        <v>0.20577999999999999</v>
      </c>
      <c r="E986" s="28">
        <v>9.3535999999999994E-2</v>
      </c>
      <c r="F986" s="3" t="s">
        <v>73</v>
      </c>
      <c r="G986" s="28">
        <v>0</v>
      </c>
      <c r="H986" s="28">
        <v>0.92910800000000004</v>
      </c>
      <c r="I986" s="28">
        <v>7.0891999999999997E-2</v>
      </c>
      <c r="J986" s="3" t="s">
        <v>61</v>
      </c>
      <c r="K986" s="3">
        <v>1.486388</v>
      </c>
      <c r="L986" s="3">
        <v>2.1417839999999999</v>
      </c>
      <c r="M986" s="3">
        <v>0.26073872976417994</v>
      </c>
    </row>
    <row r="987" spans="1:13">
      <c r="A987" s="3" t="s">
        <v>2</v>
      </c>
      <c r="B987" s="27" t="s">
        <v>51</v>
      </c>
      <c r="C987" s="28">
        <v>0.70068399999999997</v>
      </c>
      <c r="D987" s="28">
        <v>0.20577999999999999</v>
      </c>
      <c r="E987" s="28">
        <v>9.3535999999999994E-2</v>
      </c>
      <c r="F987" s="3" t="s">
        <v>73</v>
      </c>
      <c r="G987" s="28">
        <v>0.74417100000000003</v>
      </c>
      <c r="H987" s="28">
        <v>9.5977999999999994E-2</v>
      </c>
      <c r="I987" s="28">
        <v>0.15985099999999999</v>
      </c>
      <c r="J987" s="3" t="s">
        <v>73</v>
      </c>
      <c r="K987" s="3">
        <v>1.486388</v>
      </c>
      <c r="L987" s="3">
        <v>1.575531</v>
      </c>
      <c r="M987" s="3">
        <v>3.5464105040873439E-2</v>
      </c>
    </row>
    <row r="988" spans="1:13">
      <c r="A988" s="3" t="s">
        <v>2</v>
      </c>
      <c r="B988" s="27" t="s">
        <v>67</v>
      </c>
      <c r="C988" s="28">
        <v>0.70068399999999997</v>
      </c>
      <c r="D988" s="28">
        <v>0.20577999999999999</v>
      </c>
      <c r="E988" s="28">
        <v>9.3535999999999994E-2</v>
      </c>
      <c r="F988" s="3" t="s">
        <v>73</v>
      </c>
      <c r="G988" s="28">
        <v>0</v>
      </c>
      <c r="H988" s="28">
        <v>0.20367399999999999</v>
      </c>
      <c r="I988" s="28">
        <v>0.79632599999999998</v>
      </c>
      <c r="J988" s="3" t="s">
        <v>74</v>
      </c>
      <c r="K988" s="3">
        <v>1.486388</v>
      </c>
      <c r="L988" s="3">
        <v>3.5926519999999997</v>
      </c>
      <c r="M988" s="3">
        <v>0.83794316704407812</v>
      </c>
    </row>
    <row r="989" spans="1:13">
      <c r="A989" s="3" t="s">
        <v>2</v>
      </c>
      <c r="B989" s="27" t="s">
        <v>45</v>
      </c>
      <c r="C989" s="28">
        <v>0.70068399999999997</v>
      </c>
      <c r="D989" s="28">
        <v>0.20577999999999999</v>
      </c>
      <c r="E989" s="28">
        <v>9.3535999999999994E-2</v>
      </c>
      <c r="F989" s="3" t="s">
        <v>73</v>
      </c>
      <c r="G989" s="28">
        <v>0.28448499999999999</v>
      </c>
      <c r="H989" s="28">
        <v>0.63052399999999997</v>
      </c>
      <c r="I989" s="28">
        <v>8.4990999999999997E-2</v>
      </c>
      <c r="J989" s="3" t="s">
        <v>61</v>
      </c>
      <c r="K989" s="3">
        <v>1.486388</v>
      </c>
      <c r="L989" s="3">
        <v>1.8854969999999998</v>
      </c>
      <c r="M989" s="3">
        <v>0.15877907966702884</v>
      </c>
    </row>
    <row r="990" spans="1:13">
      <c r="A990" s="3" t="s">
        <v>2</v>
      </c>
      <c r="B990" s="27" t="s">
        <v>43</v>
      </c>
      <c r="C990" s="28">
        <v>0.94863900000000001</v>
      </c>
      <c r="D990" s="28">
        <v>0</v>
      </c>
      <c r="E990" s="28">
        <v>5.1360999999999997E-2</v>
      </c>
      <c r="F990" s="3" t="s">
        <v>73</v>
      </c>
      <c r="G990" s="28">
        <v>0.93276999999999999</v>
      </c>
      <c r="H990" s="28">
        <v>0</v>
      </c>
      <c r="I990" s="28">
        <v>6.7229999999999998E-2</v>
      </c>
      <c r="J990" s="3" t="s">
        <v>73</v>
      </c>
      <c r="K990" s="3">
        <v>1.154083</v>
      </c>
      <c r="L990" s="3">
        <v>1.2016899999999999</v>
      </c>
      <c r="M990" s="3">
        <v>1.6728175839281312E-2</v>
      </c>
    </row>
    <row r="991" spans="1:13">
      <c r="A991" s="3" t="s">
        <v>2</v>
      </c>
      <c r="B991" s="27" t="s">
        <v>57</v>
      </c>
      <c r="C991" s="28">
        <v>0.94863900000000001</v>
      </c>
      <c r="D991" s="28">
        <v>0</v>
      </c>
      <c r="E991" s="28">
        <v>5.1360999999999997E-2</v>
      </c>
      <c r="F991" s="3" t="s">
        <v>73</v>
      </c>
      <c r="G991" s="28">
        <v>0</v>
      </c>
      <c r="H991" s="28">
        <v>0.36572300000000002</v>
      </c>
      <c r="I991" s="28">
        <v>0.63427699999999998</v>
      </c>
      <c r="J991" s="3" t="s">
        <v>74</v>
      </c>
      <c r="K991" s="3">
        <v>1.154083</v>
      </c>
      <c r="L991" s="3">
        <v>3.268554</v>
      </c>
      <c r="M991" s="3">
        <v>0.7429840715663879</v>
      </c>
    </row>
    <row r="992" spans="1:13">
      <c r="A992" s="3" t="s">
        <v>2</v>
      </c>
      <c r="B992" s="27" t="s">
        <v>44</v>
      </c>
      <c r="C992" s="28">
        <v>0.94863900000000001</v>
      </c>
      <c r="D992" s="28">
        <v>0</v>
      </c>
      <c r="E992" s="28">
        <v>5.1360999999999997E-2</v>
      </c>
      <c r="F992" s="3" t="s">
        <v>73</v>
      </c>
      <c r="G992" s="28">
        <v>0.91284200000000004</v>
      </c>
      <c r="H992" s="28">
        <v>1.1108E-2</v>
      </c>
      <c r="I992" s="28">
        <v>7.6050000000000006E-2</v>
      </c>
      <c r="J992" s="3" t="s">
        <v>73</v>
      </c>
      <c r="K992" s="3">
        <v>1.154083</v>
      </c>
      <c r="L992" s="3">
        <v>1.239258</v>
      </c>
      <c r="M992" s="3">
        <v>2.9928841916331363E-2</v>
      </c>
    </row>
    <row r="993" spans="1:13">
      <c r="A993" s="3" t="s">
        <v>17</v>
      </c>
      <c r="B993" s="27" t="s">
        <v>61</v>
      </c>
      <c r="C993" s="28">
        <v>0.94984400000000002</v>
      </c>
      <c r="D993" s="28">
        <v>0</v>
      </c>
      <c r="E993" s="28">
        <v>5.0155999999999999E-2</v>
      </c>
      <c r="F993" s="3" t="s">
        <v>73</v>
      </c>
      <c r="G993" s="28">
        <v>0</v>
      </c>
      <c r="H993" s="28">
        <v>0</v>
      </c>
      <c r="I993" s="28">
        <v>1</v>
      </c>
      <c r="J993" s="3" t="s">
        <v>74</v>
      </c>
      <c r="K993" s="3">
        <v>1.150468</v>
      </c>
      <c r="L993" s="3">
        <v>4</v>
      </c>
      <c r="M993" s="3">
        <v>1</v>
      </c>
    </row>
    <row r="994" spans="1:13">
      <c r="A994" s="3" t="s">
        <v>17</v>
      </c>
      <c r="B994" s="27" t="s">
        <v>62</v>
      </c>
      <c r="C994" s="28">
        <v>0.94984400000000002</v>
      </c>
      <c r="D994" s="28">
        <v>0</v>
      </c>
      <c r="E994" s="28">
        <v>5.0155999999999999E-2</v>
      </c>
      <c r="F994" s="3" t="s">
        <v>73</v>
      </c>
      <c r="G994" s="28">
        <v>0</v>
      </c>
      <c r="H994" s="28">
        <v>0</v>
      </c>
      <c r="I994" s="28">
        <v>1</v>
      </c>
      <c r="J994" s="3" t="s">
        <v>74</v>
      </c>
      <c r="K994" s="3">
        <v>1.150468</v>
      </c>
      <c r="L994" s="3">
        <v>4</v>
      </c>
      <c r="M994" s="3">
        <v>1</v>
      </c>
    </row>
    <row r="995" spans="1:13">
      <c r="A995" s="3" t="s">
        <v>17</v>
      </c>
      <c r="B995" s="27" t="s">
        <v>64</v>
      </c>
      <c r="C995" s="28">
        <v>0.94984400000000002</v>
      </c>
      <c r="D995" s="28">
        <v>0</v>
      </c>
      <c r="E995" s="28">
        <v>5.0155999999999999E-2</v>
      </c>
      <c r="F995" s="3" t="s">
        <v>73</v>
      </c>
      <c r="G995" s="28">
        <v>0</v>
      </c>
      <c r="H995" s="28">
        <v>0</v>
      </c>
      <c r="I995" s="28">
        <v>1</v>
      </c>
      <c r="J995" s="3" t="s">
        <v>74</v>
      </c>
      <c r="K995" s="3">
        <v>1.150468</v>
      </c>
      <c r="L995" s="3">
        <v>4</v>
      </c>
      <c r="M995" s="3">
        <v>1</v>
      </c>
    </row>
    <row r="996" spans="1:13">
      <c r="A996" s="3" t="s">
        <v>17</v>
      </c>
      <c r="B996" s="27" t="s">
        <v>63</v>
      </c>
      <c r="C996" s="28">
        <v>0.94984400000000002</v>
      </c>
      <c r="D996" s="28">
        <v>0</v>
      </c>
      <c r="E996" s="28">
        <v>5.0155999999999999E-2</v>
      </c>
      <c r="F996" s="3" t="s">
        <v>73</v>
      </c>
      <c r="G996" s="28">
        <v>0</v>
      </c>
      <c r="H996" s="28">
        <v>0</v>
      </c>
      <c r="I996" s="28">
        <v>1</v>
      </c>
      <c r="J996" s="3" t="s">
        <v>74</v>
      </c>
      <c r="K996" s="3">
        <v>1.150468</v>
      </c>
      <c r="L996" s="3">
        <v>4</v>
      </c>
      <c r="M996" s="3">
        <v>1</v>
      </c>
    </row>
    <row r="997" spans="1:13">
      <c r="A997" s="3" t="s">
        <v>17</v>
      </c>
      <c r="B997" s="27" t="s">
        <v>60</v>
      </c>
      <c r="C997" s="28">
        <v>0.94984400000000002</v>
      </c>
      <c r="D997" s="28">
        <v>0</v>
      </c>
      <c r="E997" s="28">
        <v>5.0155999999999999E-2</v>
      </c>
      <c r="F997" s="3" t="s">
        <v>73</v>
      </c>
      <c r="G997" s="28">
        <v>0</v>
      </c>
      <c r="H997" s="28">
        <v>0</v>
      </c>
      <c r="I997" s="28">
        <v>1</v>
      </c>
      <c r="J997" s="3" t="s">
        <v>74</v>
      </c>
      <c r="K997" s="3">
        <v>1.150468</v>
      </c>
      <c r="L997" s="3">
        <v>4</v>
      </c>
      <c r="M997" s="3">
        <v>1</v>
      </c>
    </row>
    <row r="998" spans="1:13">
      <c r="A998" s="3" t="s">
        <v>17</v>
      </c>
      <c r="B998" s="27" t="s">
        <v>48</v>
      </c>
      <c r="C998" s="28">
        <v>0.94984400000000002</v>
      </c>
      <c r="D998" s="28">
        <v>0</v>
      </c>
      <c r="E998" s="28">
        <v>5.0155999999999999E-2</v>
      </c>
      <c r="F998" s="3" t="s">
        <v>73</v>
      </c>
      <c r="G998" s="28">
        <v>0.79716500000000001</v>
      </c>
      <c r="H998" s="28">
        <v>0</v>
      </c>
      <c r="I998" s="28">
        <v>0.20283499999999999</v>
      </c>
      <c r="J998" s="3" t="s">
        <v>73</v>
      </c>
      <c r="K998" s="3">
        <v>1.150468</v>
      </c>
      <c r="L998" s="3">
        <v>1.6085050000000001</v>
      </c>
      <c r="M998" s="3">
        <v>0.16074113222802905</v>
      </c>
    </row>
    <row r="999" spans="1:13">
      <c r="A999" s="3" t="s">
        <v>17</v>
      </c>
      <c r="B999" s="27" t="s">
        <v>59</v>
      </c>
      <c r="C999" s="28">
        <v>0.94984400000000002</v>
      </c>
      <c r="D999" s="28">
        <v>0</v>
      </c>
      <c r="E999" s="28">
        <v>5.0155999999999999E-2</v>
      </c>
      <c r="F999" s="3" t="s">
        <v>73</v>
      </c>
      <c r="G999" s="28">
        <v>0</v>
      </c>
      <c r="H999" s="28">
        <v>0.79296900000000003</v>
      </c>
      <c r="I999" s="28">
        <v>0.20703099999999999</v>
      </c>
      <c r="J999" s="3" t="s">
        <v>61</v>
      </c>
      <c r="K999" s="3">
        <v>1.150468</v>
      </c>
      <c r="L999" s="3">
        <v>2.4140619999999999</v>
      </c>
      <c r="M999" s="3">
        <v>0.44343913316291933</v>
      </c>
    </row>
    <row r="1000" spans="1:13">
      <c r="A1000" s="3" t="s">
        <v>17</v>
      </c>
      <c r="B1000" s="27" t="s">
        <v>50</v>
      </c>
      <c r="C1000" s="28">
        <v>0.94984400000000002</v>
      </c>
      <c r="D1000" s="28">
        <v>0</v>
      </c>
      <c r="E1000" s="28">
        <v>5.0155999999999999E-2</v>
      </c>
      <c r="F1000" s="3" t="s">
        <v>73</v>
      </c>
      <c r="G1000" s="28">
        <v>0.74879499999999999</v>
      </c>
      <c r="H1000" s="28">
        <v>0</v>
      </c>
      <c r="I1000" s="28">
        <v>0.25120500000000001</v>
      </c>
      <c r="J1000" s="3" t="s">
        <v>73</v>
      </c>
      <c r="K1000" s="3">
        <v>1.150468</v>
      </c>
      <c r="L1000" s="3">
        <v>1.7536149999999999</v>
      </c>
      <c r="M1000" s="3">
        <v>0.21166528398347514</v>
      </c>
    </row>
    <row r="1001" spans="1:13">
      <c r="A1001" s="3" t="s">
        <v>17</v>
      </c>
      <c r="B1001" s="27" t="s">
        <v>49</v>
      </c>
      <c r="C1001" s="28">
        <v>0.94984400000000002</v>
      </c>
      <c r="D1001" s="28">
        <v>0</v>
      </c>
      <c r="E1001" s="28">
        <v>5.0155999999999999E-2</v>
      </c>
      <c r="F1001" s="3" t="s">
        <v>73</v>
      </c>
      <c r="G1001" s="28">
        <v>0.75560000000000005</v>
      </c>
      <c r="H1001" s="28">
        <v>0</v>
      </c>
      <c r="I1001" s="28">
        <v>0.24440000000000001</v>
      </c>
      <c r="J1001" s="3" t="s">
        <v>73</v>
      </c>
      <c r="K1001" s="3">
        <v>1.150468</v>
      </c>
      <c r="L1001" s="3">
        <v>1.7332000000000001</v>
      </c>
      <c r="M1001" s="3">
        <v>0.2045009496296234</v>
      </c>
    </row>
    <row r="1002" spans="1:13">
      <c r="A1002" s="3" t="s">
        <v>17</v>
      </c>
      <c r="B1002" s="27" t="s">
        <v>55</v>
      </c>
      <c r="C1002" s="28">
        <v>0.94984400000000002</v>
      </c>
      <c r="D1002" s="28">
        <v>0</v>
      </c>
      <c r="E1002" s="28">
        <v>5.0155999999999999E-2</v>
      </c>
      <c r="F1002" s="3" t="s">
        <v>73</v>
      </c>
      <c r="G1002" s="28">
        <v>0</v>
      </c>
      <c r="H1002" s="28">
        <v>0.94717399999999996</v>
      </c>
      <c r="I1002" s="28">
        <v>5.2825999999999998E-2</v>
      </c>
      <c r="J1002" s="3" t="s">
        <v>61</v>
      </c>
      <c r="K1002" s="3">
        <v>1.150468</v>
      </c>
      <c r="L1002" s="3">
        <v>2.1056520000000001</v>
      </c>
      <c r="M1002" s="3">
        <v>0.33520732527306241</v>
      </c>
    </row>
    <row r="1003" spans="1:13">
      <c r="A1003" s="3" t="s">
        <v>17</v>
      </c>
      <c r="B1003" s="27" t="s">
        <v>58</v>
      </c>
      <c r="C1003" s="28">
        <v>0.94984400000000002</v>
      </c>
      <c r="D1003" s="28">
        <v>0</v>
      </c>
      <c r="E1003" s="28">
        <v>5.0155999999999999E-2</v>
      </c>
      <c r="F1003" s="3" t="s">
        <v>73</v>
      </c>
      <c r="G1003" s="28">
        <v>0</v>
      </c>
      <c r="H1003" s="28">
        <v>0.93428</v>
      </c>
      <c r="I1003" s="28">
        <v>6.5720000000000001E-2</v>
      </c>
      <c r="J1003" s="3" t="s">
        <v>61</v>
      </c>
      <c r="K1003" s="3">
        <v>1.150468</v>
      </c>
      <c r="L1003" s="3">
        <v>2.13144</v>
      </c>
      <c r="M1003" s="3">
        <v>0.34425723241570894</v>
      </c>
    </row>
    <row r="1004" spans="1:13">
      <c r="A1004" s="3" t="s">
        <v>17</v>
      </c>
      <c r="B1004" s="27" t="s">
        <v>56</v>
      </c>
      <c r="C1004" s="28">
        <v>0.94984400000000002</v>
      </c>
      <c r="D1004" s="28">
        <v>0</v>
      </c>
      <c r="E1004" s="28">
        <v>5.0155999999999999E-2</v>
      </c>
      <c r="F1004" s="3" t="s">
        <v>73</v>
      </c>
      <c r="G1004" s="28">
        <v>0</v>
      </c>
      <c r="H1004" s="28">
        <v>0.93849199999999999</v>
      </c>
      <c r="I1004" s="28">
        <v>6.1508E-2</v>
      </c>
      <c r="J1004" s="3" t="s">
        <v>61</v>
      </c>
      <c r="K1004" s="3">
        <v>1.150468</v>
      </c>
      <c r="L1004" s="3">
        <v>2.1230159999999998</v>
      </c>
      <c r="M1004" s="3">
        <v>0.34130095749056327</v>
      </c>
    </row>
    <row r="1005" spans="1:13">
      <c r="A1005" s="3" t="s">
        <v>17</v>
      </c>
      <c r="B1005" s="27" t="s">
        <v>71</v>
      </c>
      <c r="C1005" s="28">
        <v>0.54013100000000003</v>
      </c>
      <c r="D1005" s="28">
        <v>0.20752000000000001</v>
      </c>
      <c r="E1005" s="28">
        <v>0.25235000000000002</v>
      </c>
      <c r="F1005" s="3" t="s">
        <v>73</v>
      </c>
      <c r="G1005" s="28">
        <v>0</v>
      </c>
      <c r="H1005" s="28">
        <v>7.3730000000000004E-2</v>
      </c>
      <c r="I1005" s="28">
        <v>0.92627000000000004</v>
      </c>
      <c r="J1005" s="3" t="s">
        <v>74</v>
      </c>
      <c r="K1005" s="3">
        <v>1.9645710000000001</v>
      </c>
      <c r="L1005" s="3">
        <v>3.8525400000000003</v>
      </c>
      <c r="M1005" s="3">
        <v>0.92755335607383038</v>
      </c>
    </row>
    <row r="1006" spans="1:13">
      <c r="A1006" s="3" t="s">
        <v>17</v>
      </c>
      <c r="B1006" s="27" t="s">
        <v>69</v>
      </c>
      <c r="C1006" s="28">
        <v>0.54013100000000003</v>
      </c>
      <c r="D1006" s="28">
        <v>0.20752000000000001</v>
      </c>
      <c r="E1006" s="28">
        <v>0.25235000000000002</v>
      </c>
      <c r="F1006" s="3" t="s">
        <v>73</v>
      </c>
      <c r="G1006" s="28">
        <v>0</v>
      </c>
      <c r="H1006" s="28">
        <v>7.3730000000000004E-2</v>
      </c>
      <c r="I1006" s="28">
        <v>0.92627000000000004</v>
      </c>
      <c r="J1006" s="3" t="s">
        <v>74</v>
      </c>
      <c r="K1006" s="3">
        <v>1.9645710000000001</v>
      </c>
      <c r="L1006" s="3">
        <v>3.8525400000000003</v>
      </c>
      <c r="M1006" s="3">
        <v>0.92755335607383038</v>
      </c>
    </row>
    <row r="1007" spans="1:13">
      <c r="A1007" s="3" t="s">
        <v>17</v>
      </c>
      <c r="B1007" s="27" t="s">
        <v>68</v>
      </c>
      <c r="C1007" s="28">
        <v>0.54013100000000003</v>
      </c>
      <c r="D1007" s="28">
        <v>0.20752000000000001</v>
      </c>
      <c r="E1007" s="28">
        <v>0.25235000000000002</v>
      </c>
      <c r="F1007" s="3" t="s">
        <v>73</v>
      </c>
      <c r="G1007" s="28">
        <v>0</v>
      </c>
      <c r="H1007" s="28">
        <v>9.0819999999999998E-2</v>
      </c>
      <c r="I1007" s="28">
        <v>0.90917999999999999</v>
      </c>
      <c r="J1007" s="3" t="s">
        <v>74</v>
      </c>
      <c r="K1007" s="3">
        <v>1.9645710000000001</v>
      </c>
      <c r="L1007" s="3">
        <v>3.8183599999999998</v>
      </c>
      <c r="M1007" s="3">
        <v>0.91076082732436259</v>
      </c>
    </row>
    <row r="1008" spans="1:13">
      <c r="A1008" s="3" t="s">
        <v>17</v>
      </c>
      <c r="B1008" s="27" t="s">
        <v>72</v>
      </c>
      <c r="C1008" s="28">
        <v>0.54013100000000003</v>
      </c>
      <c r="D1008" s="28">
        <v>0.20752000000000001</v>
      </c>
      <c r="E1008" s="28">
        <v>0.25235000000000002</v>
      </c>
      <c r="F1008" s="3" t="s">
        <v>73</v>
      </c>
      <c r="G1008" s="28">
        <v>0</v>
      </c>
      <c r="H1008" s="28">
        <v>4.2724999999999999E-2</v>
      </c>
      <c r="I1008" s="28">
        <v>0.95727499999999999</v>
      </c>
      <c r="J1008" s="3" t="s">
        <v>74</v>
      </c>
      <c r="K1008" s="3">
        <v>1.9645710000000001</v>
      </c>
      <c r="L1008" s="3">
        <v>3.9145499999999998</v>
      </c>
      <c r="M1008" s="3">
        <v>0.95801867812633112</v>
      </c>
    </row>
    <row r="1009" spans="1:13">
      <c r="A1009" s="3" t="s">
        <v>17</v>
      </c>
      <c r="B1009" s="27" t="s">
        <v>70</v>
      </c>
      <c r="C1009" s="28">
        <v>0.54013100000000003</v>
      </c>
      <c r="D1009" s="28">
        <v>0.20752000000000001</v>
      </c>
      <c r="E1009" s="28">
        <v>0.25235000000000002</v>
      </c>
      <c r="F1009" s="3" t="s">
        <v>73</v>
      </c>
      <c r="G1009" s="28">
        <v>0</v>
      </c>
      <c r="H1009" s="28">
        <v>0.42871100000000001</v>
      </c>
      <c r="I1009" s="28">
        <v>0.57128900000000005</v>
      </c>
      <c r="J1009" s="3" t="s">
        <v>74</v>
      </c>
      <c r="K1009" s="3">
        <v>1.9645710000000001</v>
      </c>
      <c r="L1009" s="3">
        <v>3.1425780000000003</v>
      </c>
      <c r="M1009" s="3">
        <v>0.57875121166103083</v>
      </c>
    </row>
    <row r="1010" spans="1:13">
      <c r="A1010" s="3" t="s">
        <v>17</v>
      </c>
      <c r="B1010" s="27" t="s">
        <v>47</v>
      </c>
      <c r="C1010" s="28">
        <v>0.54013100000000003</v>
      </c>
      <c r="D1010" s="28">
        <v>0.20752000000000001</v>
      </c>
      <c r="E1010" s="28">
        <v>0.25235000000000002</v>
      </c>
      <c r="F1010" s="3" t="s">
        <v>73</v>
      </c>
      <c r="G1010" s="28">
        <v>0.33425899999999997</v>
      </c>
      <c r="H1010" s="28">
        <v>0.16523699999999999</v>
      </c>
      <c r="I1010" s="28">
        <v>0.50050399999999995</v>
      </c>
      <c r="J1010" s="3" t="s">
        <v>74</v>
      </c>
      <c r="K1010" s="3">
        <v>1.9645710000000001</v>
      </c>
      <c r="L1010" s="3">
        <v>2.6667489999999998</v>
      </c>
      <c r="M1010" s="3">
        <v>0.34497788918208389</v>
      </c>
    </row>
    <row r="1011" spans="1:13">
      <c r="A1011" s="3" t="s">
        <v>17</v>
      </c>
      <c r="B1011" s="27" t="s">
        <v>54</v>
      </c>
      <c r="C1011" s="28">
        <v>0.54013100000000003</v>
      </c>
      <c r="D1011" s="28">
        <v>0.20752000000000001</v>
      </c>
      <c r="E1011" s="28">
        <v>0.25235000000000002</v>
      </c>
      <c r="F1011" s="3" t="s">
        <v>73</v>
      </c>
      <c r="G1011" s="28">
        <v>0</v>
      </c>
      <c r="H1011" s="28">
        <v>0.52412400000000003</v>
      </c>
      <c r="I1011" s="28">
        <v>0.47587600000000002</v>
      </c>
      <c r="J1011" s="3" t="s">
        <v>61</v>
      </c>
      <c r="K1011" s="3">
        <v>1.9645710000000001</v>
      </c>
      <c r="L1011" s="3">
        <v>2.9517519999999999</v>
      </c>
      <c r="M1011" s="3">
        <v>0.48499898547185877</v>
      </c>
    </row>
    <row r="1012" spans="1:13">
      <c r="A1012" s="3" t="s">
        <v>17</v>
      </c>
      <c r="B1012" s="27" t="s">
        <v>65</v>
      </c>
      <c r="C1012" s="28">
        <v>0.54013100000000003</v>
      </c>
      <c r="D1012" s="28">
        <v>0.20752000000000001</v>
      </c>
      <c r="E1012" s="28">
        <v>0.25235000000000002</v>
      </c>
      <c r="F1012" s="3" t="s">
        <v>73</v>
      </c>
      <c r="G1012" s="28">
        <v>0.30265799999999998</v>
      </c>
      <c r="H1012" s="28">
        <v>0.10231</v>
      </c>
      <c r="I1012" s="28">
        <v>0.59503200000000001</v>
      </c>
      <c r="J1012" s="3" t="s">
        <v>74</v>
      </c>
      <c r="K1012" s="3">
        <v>1.9645710000000001</v>
      </c>
      <c r="L1012" s="3">
        <v>2.8874059999999999</v>
      </c>
      <c r="M1012" s="3">
        <v>0.45338599381260658</v>
      </c>
    </row>
    <row r="1013" spans="1:13">
      <c r="A1013" s="3" t="s">
        <v>17</v>
      </c>
      <c r="B1013" s="27" t="s">
        <v>46</v>
      </c>
      <c r="C1013" s="28">
        <v>0.54013100000000003</v>
      </c>
      <c r="D1013" s="28">
        <v>0.20752000000000001</v>
      </c>
      <c r="E1013" s="28">
        <v>0.25235000000000002</v>
      </c>
      <c r="F1013" s="3" t="s">
        <v>73</v>
      </c>
      <c r="G1013" s="28">
        <v>0.126892</v>
      </c>
      <c r="H1013" s="28">
        <v>0.45841999999999999</v>
      </c>
      <c r="I1013" s="28">
        <v>0.414688</v>
      </c>
      <c r="J1013" s="3" t="s">
        <v>61</v>
      </c>
      <c r="K1013" s="3">
        <v>1.9645710000000001</v>
      </c>
      <c r="L1013" s="3">
        <v>2.7024840000000001</v>
      </c>
      <c r="M1013" s="3">
        <v>0.36253438464323745</v>
      </c>
    </row>
    <row r="1014" spans="1:13">
      <c r="A1014" s="3" t="s">
        <v>17</v>
      </c>
      <c r="B1014" s="27" t="s">
        <v>53</v>
      </c>
      <c r="C1014" s="28">
        <v>0.54013100000000003</v>
      </c>
      <c r="D1014" s="28">
        <v>0.20752000000000001</v>
      </c>
      <c r="E1014" s="28">
        <v>0.25235000000000002</v>
      </c>
      <c r="F1014" s="3" t="s">
        <v>73</v>
      </c>
      <c r="G1014" s="28">
        <v>0</v>
      </c>
      <c r="H1014" s="28">
        <v>0.76281699999999997</v>
      </c>
      <c r="I1014" s="28">
        <v>0.237183</v>
      </c>
      <c r="J1014" s="3" t="s">
        <v>61</v>
      </c>
      <c r="K1014" s="3">
        <v>1.9645710000000001</v>
      </c>
      <c r="L1014" s="3">
        <v>2.4743659999999998</v>
      </c>
      <c r="M1014" s="3">
        <v>0.25046071368738476</v>
      </c>
    </row>
    <row r="1015" spans="1:13">
      <c r="A1015" s="3" t="s">
        <v>17</v>
      </c>
      <c r="B1015" s="27" t="s">
        <v>66</v>
      </c>
      <c r="C1015" s="28">
        <v>0.54013100000000003</v>
      </c>
      <c r="D1015" s="28">
        <v>0.20752000000000001</v>
      </c>
      <c r="E1015" s="28">
        <v>0.25235000000000002</v>
      </c>
      <c r="F1015" s="3" t="s">
        <v>73</v>
      </c>
      <c r="G1015" s="28">
        <v>0</v>
      </c>
      <c r="H1015" s="28">
        <v>0.69796800000000003</v>
      </c>
      <c r="I1015" s="28">
        <v>0.30203200000000002</v>
      </c>
      <c r="J1015" s="3" t="s">
        <v>61</v>
      </c>
      <c r="K1015" s="3">
        <v>1.9645710000000001</v>
      </c>
      <c r="L1015" s="3">
        <v>2.6040640000000002</v>
      </c>
      <c r="M1015" s="3">
        <v>0.31418094170811173</v>
      </c>
    </row>
    <row r="1016" spans="1:13">
      <c r="A1016" s="3" t="s">
        <v>17</v>
      </c>
      <c r="B1016" s="27" t="s">
        <v>52</v>
      </c>
      <c r="C1016" s="28">
        <v>0.54013100000000003</v>
      </c>
      <c r="D1016" s="28">
        <v>0.20752000000000001</v>
      </c>
      <c r="E1016" s="28">
        <v>0.25235000000000002</v>
      </c>
      <c r="F1016" s="3" t="s">
        <v>73</v>
      </c>
      <c r="G1016" s="28">
        <v>0</v>
      </c>
      <c r="H1016" s="28">
        <v>0.79797399999999996</v>
      </c>
      <c r="I1016" s="28">
        <v>0.20202600000000001</v>
      </c>
      <c r="J1016" s="3" t="s">
        <v>61</v>
      </c>
      <c r="K1016" s="3">
        <v>1.9645710000000001</v>
      </c>
      <c r="L1016" s="3">
        <v>2.4040520000000001</v>
      </c>
      <c r="M1016" s="3">
        <v>0.2159156620054053</v>
      </c>
    </row>
    <row r="1017" spans="1:13">
      <c r="A1017" s="3" t="s">
        <v>17</v>
      </c>
      <c r="B1017" s="27" t="s">
        <v>51</v>
      </c>
      <c r="C1017" s="28">
        <v>0.54013100000000003</v>
      </c>
      <c r="D1017" s="28">
        <v>0.20752000000000001</v>
      </c>
      <c r="E1017" s="28">
        <v>0.25235000000000002</v>
      </c>
      <c r="F1017" s="3" t="s">
        <v>73</v>
      </c>
      <c r="G1017" s="28">
        <v>0.55423</v>
      </c>
      <c r="H1017" s="28">
        <v>0.111969</v>
      </c>
      <c r="I1017" s="28">
        <v>0.33380100000000001</v>
      </c>
      <c r="J1017" s="3" t="s">
        <v>73</v>
      </c>
      <c r="K1017" s="3">
        <v>1.9645710000000001</v>
      </c>
      <c r="L1017" s="3">
        <v>2.113372</v>
      </c>
      <c r="M1017" s="3">
        <v>7.3105473096826259E-2</v>
      </c>
    </row>
    <row r="1018" spans="1:13">
      <c r="A1018" s="3" t="s">
        <v>17</v>
      </c>
      <c r="B1018" s="27" t="s">
        <v>67</v>
      </c>
      <c r="C1018" s="28">
        <v>0.54013100000000003</v>
      </c>
      <c r="D1018" s="28">
        <v>0.20752000000000001</v>
      </c>
      <c r="E1018" s="28">
        <v>0.25235000000000002</v>
      </c>
      <c r="F1018" s="3" t="s">
        <v>73</v>
      </c>
      <c r="G1018" s="28">
        <v>0</v>
      </c>
      <c r="H1018" s="28">
        <v>6.7871000000000001E-2</v>
      </c>
      <c r="I1018" s="28">
        <v>0.93212899999999999</v>
      </c>
      <c r="J1018" s="3" t="s">
        <v>74</v>
      </c>
      <c r="K1018" s="3">
        <v>1.9645710000000001</v>
      </c>
      <c r="L1018" s="3">
        <v>3.864258</v>
      </c>
      <c r="M1018" s="3">
        <v>0.93331037339057277</v>
      </c>
    </row>
    <row r="1019" spans="1:13">
      <c r="A1019" s="3" t="s">
        <v>17</v>
      </c>
      <c r="B1019" s="27" t="s">
        <v>45</v>
      </c>
      <c r="C1019" s="28">
        <v>0.54013100000000003</v>
      </c>
      <c r="D1019" s="28">
        <v>0.20752000000000001</v>
      </c>
      <c r="E1019" s="28">
        <v>0.25235000000000002</v>
      </c>
      <c r="F1019" s="3" t="s">
        <v>73</v>
      </c>
      <c r="G1019" s="28">
        <v>0.21579000000000001</v>
      </c>
      <c r="H1019" s="28">
        <v>0.55564899999999995</v>
      </c>
      <c r="I1019" s="28">
        <v>0.22856099999999999</v>
      </c>
      <c r="J1019" s="3" t="s">
        <v>61</v>
      </c>
      <c r="K1019" s="3">
        <v>1.9645710000000001</v>
      </c>
      <c r="L1019" s="3">
        <v>2.2413319999999999</v>
      </c>
      <c r="M1019" s="3">
        <v>0.13597182706937941</v>
      </c>
    </row>
    <row r="1020" spans="1:13">
      <c r="A1020" s="3" t="s">
        <v>17</v>
      </c>
      <c r="B1020" s="27" t="s">
        <v>43</v>
      </c>
      <c r="C1020" s="28">
        <v>0.94984400000000002</v>
      </c>
      <c r="D1020" s="28">
        <v>0</v>
      </c>
      <c r="E1020" s="28">
        <v>5.0155999999999999E-2</v>
      </c>
      <c r="F1020" s="3" t="s">
        <v>73</v>
      </c>
      <c r="G1020" s="28">
        <v>0.94072</v>
      </c>
      <c r="H1020" s="28">
        <v>0</v>
      </c>
      <c r="I1020" s="28">
        <v>5.9279999999999999E-2</v>
      </c>
      <c r="J1020" s="3" t="s">
        <v>73</v>
      </c>
      <c r="K1020" s="3">
        <v>1.150468</v>
      </c>
      <c r="L1020" s="3">
        <v>1.17784</v>
      </c>
      <c r="M1020" s="3">
        <v>9.6057878978021479E-3</v>
      </c>
    </row>
    <row r="1021" spans="1:13">
      <c r="A1021" s="3" t="s">
        <v>17</v>
      </c>
      <c r="B1021" s="27" t="s">
        <v>57</v>
      </c>
      <c r="C1021" s="28">
        <v>0.94984400000000002</v>
      </c>
      <c r="D1021" s="28">
        <v>0</v>
      </c>
      <c r="E1021" s="28">
        <v>5.0155999999999999E-2</v>
      </c>
      <c r="F1021" s="3" t="s">
        <v>73</v>
      </c>
      <c r="G1021" s="28">
        <v>0</v>
      </c>
      <c r="H1021" s="28">
        <v>0.33450299999999999</v>
      </c>
      <c r="I1021" s="28">
        <v>0.66549700000000001</v>
      </c>
      <c r="J1021" s="3" t="s">
        <v>74</v>
      </c>
      <c r="K1021" s="3">
        <v>1.150468</v>
      </c>
      <c r="L1021" s="3">
        <v>3.330994</v>
      </c>
      <c r="M1021" s="3">
        <v>0.7652224996946867</v>
      </c>
    </row>
    <row r="1022" spans="1:13">
      <c r="A1022" s="3" t="s">
        <v>17</v>
      </c>
      <c r="B1022" s="27" t="s">
        <v>44</v>
      </c>
      <c r="C1022" s="28">
        <v>0.94984400000000002</v>
      </c>
      <c r="D1022" s="28">
        <v>0</v>
      </c>
      <c r="E1022" s="28">
        <v>5.0155999999999999E-2</v>
      </c>
      <c r="F1022" s="3" t="s">
        <v>73</v>
      </c>
      <c r="G1022" s="28">
        <v>0.93478399999999995</v>
      </c>
      <c r="H1022" s="28">
        <v>0</v>
      </c>
      <c r="I1022" s="28">
        <v>6.5215999999999996E-2</v>
      </c>
      <c r="J1022" s="3" t="s">
        <v>73</v>
      </c>
      <c r="K1022" s="3">
        <v>1.150468</v>
      </c>
      <c r="L1022" s="3">
        <v>1.1956479999999998</v>
      </c>
      <c r="M1022" s="3">
        <v>1.5855235175460312E-2</v>
      </c>
    </row>
    <row r="1023" spans="1:13">
      <c r="A1023" s="3" t="s">
        <v>39</v>
      </c>
      <c r="B1023" s="27" t="s">
        <v>61</v>
      </c>
      <c r="C1023" s="28">
        <v>0.93020599999999998</v>
      </c>
      <c r="D1023" s="28">
        <v>0</v>
      </c>
      <c r="E1023" s="28">
        <v>6.9793999999999995E-2</v>
      </c>
      <c r="F1023" s="3" t="s">
        <v>73</v>
      </c>
      <c r="G1023" s="28">
        <v>0</v>
      </c>
      <c r="H1023" s="28">
        <v>0</v>
      </c>
      <c r="I1023" s="28">
        <v>1</v>
      </c>
      <c r="J1023" s="3" t="s">
        <v>74</v>
      </c>
      <c r="K1023" s="3">
        <v>1.209382</v>
      </c>
      <c r="L1023" s="3">
        <v>4</v>
      </c>
      <c r="M1023" s="3">
        <v>1</v>
      </c>
    </row>
    <row r="1024" spans="1:13">
      <c r="A1024" s="3" t="s">
        <v>39</v>
      </c>
      <c r="B1024" s="27" t="s">
        <v>62</v>
      </c>
      <c r="C1024" s="28">
        <v>0.93020599999999998</v>
      </c>
      <c r="D1024" s="28">
        <v>0</v>
      </c>
      <c r="E1024" s="28">
        <v>6.9793999999999995E-2</v>
      </c>
      <c r="F1024" s="3" t="s">
        <v>73</v>
      </c>
      <c r="G1024" s="28">
        <v>0</v>
      </c>
      <c r="H1024" s="28">
        <v>0</v>
      </c>
      <c r="I1024" s="28">
        <v>1</v>
      </c>
      <c r="J1024" s="3" t="s">
        <v>74</v>
      </c>
      <c r="K1024" s="3">
        <v>1.209382</v>
      </c>
      <c r="L1024" s="3">
        <v>4</v>
      </c>
      <c r="M1024" s="3">
        <v>1</v>
      </c>
    </row>
    <row r="1025" spans="1:13">
      <c r="A1025" s="3" t="s">
        <v>39</v>
      </c>
      <c r="B1025" s="27" t="s">
        <v>64</v>
      </c>
      <c r="C1025" s="28">
        <v>0.93020599999999998</v>
      </c>
      <c r="D1025" s="28">
        <v>0</v>
      </c>
      <c r="E1025" s="28">
        <v>6.9793999999999995E-2</v>
      </c>
      <c r="F1025" s="3" t="s">
        <v>73</v>
      </c>
      <c r="G1025" s="28">
        <v>0</v>
      </c>
      <c r="H1025" s="28">
        <v>0</v>
      </c>
      <c r="I1025" s="28">
        <v>1</v>
      </c>
      <c r="J1025" s="3" t="s">
        <v>74</v>
      </c>
      <c r="K1025" s="3">
        <v>1.209382</v>
      </c>
      <c r="L1025" s="3">
        <v>4</v>
      </c>
      <c r="M1025" s="3">
        <v>1</v>
      </c>
    </row>
    <row r="1026" spans="1:13">
      <c r="A1026" s="3" t="s">
        <v>39</v>
      </c>
      <c r="B1026" s="27" t="s">
        <v>63</v>
      </c>
      <c r="C1026" s="28">
        <v>0.93020599999999998</v>
      </c>
      <c r="D1026" s="28">
        <v>0</v>
      </c>
      <c r="E1026" s="28">
        <v>6.9793999999999995E-2</v>
      </c>
      <c r="F1026" s="3" t="s">
        <v>73</v>
      </c>
      <c r="G1026" s="28">
        <v>0</v>
      </c>
      <c r="H1026" s="28">
        <v>0</v>
      </c>
      <c r="I1026" s="28">
        <v>1</v>
      </c>
      <c r="J1026" s="3" t="s">
        <v>74</v>
      </c>
      <c r="K1026" s="3">
        <v>1.209382</v>
      </c>
      <c r="L1026" s="3">
        <v>4</v>
      </c>
      <c r="M1026" s="3">
        <v>1</v>
      </c>
    </row>
    <row r="1027" spans="1:13">
      <c r="A1027" s="3" t="s">
        <v>39</v>
      </c>
      <c r="B1027" s="27" t="s">
        <v>60</v>
      </c>
      <c r="C1027" s="28">
        <v>0.93020599999999998</v>
      </c>
      <c r="D1027" s="28">
        <v>0</v>
      </c>
      <c r="E1027" s="28">
        <v>6.9793999999999995E-2</v>
      </c>
      <c r="F1027" s="3" t="s">
        <v>73</v>
      </c>
      <c r="G1027" s="28">
        <v>0</v>
      </c>
      <c r="H1027" s="28">
        <v>0</v>
      </c>
      <c r="I1027" s="28">
        <v>1</v>
      </c>
      <c r="J1027" s="3" t="s">
        <v>74</v>
      </c>
      <c r="K1027" s="3">
        <v>1.209382</v>
      </c>
      <c r="L1027" s="3">
        <v>4</v>
      </c>
      <c r="M1027" s="3">
        <v>1</v>
      </c>
    </row>
    <row r="1028" spans="1:13">
      <c r="A1028" s="3" t="s">
        <v>39</v>
      </c>
      <c r="B1028" s="27" t="s">
        <v>48</v>
      </c>
      <c r="C1028" s="28">
        <v>0.93020599999999998</v>
      </c>
      <c r="D1028" s="28">
        <v>0</v>
      </c>
      <c r="E1028" s="28">
        <v>6.9793999999999995E-2</v>
      </c>
      <c r="F1028" s="3" t="s">
        <v>73</v>
      </c>
      <c r="G1028" s="28">
        <v>0.89395100000000005</v>
      </c>
      <c r="H1028" s="28">
        <v>0</v>
      </c>
      <c r="I1028" s="28">
        <v>0.106049</v>
      </c>
      <c r="J1028" s="3" t="s">
        <v>73</v>
      </c>
      <c r="K1028" s="3">
        <v>1.209382</v>
      </c>
      <c r="L1028" s="3">
        <v>1.3181470000000002</v>
      </c>
      <c r="M1028" s="3">
        <v>3.8975237743037641E-2</v>
      </c>
    </row>
    <row r="1029" spans="1:13">
      <c r="A1029" s="3" t="s">
        <v>39</v>
      </c>
      <c r="B1029" s="27" t="s">
        <v>59</v>
      </c>
      <c r="C1029" s="28">
        <v>0.93020599999999998</v>
      </c>
      <c r="D1029" s="28">
        <v>0</v>
      </c>
      <c r="E1029" s="28">
        <v>6.9793999999999995E-2</v>
      </c>
      <c r="F1029" s="3" t="s">
        <v>73</v>
      </c>
      <c r="G1029" s="28">
        <v>0</v>
      </c>
      <c r="H1029" s="28">
        <v>0.91271999999999998</v>
      </c>
      <c r="I1029" s="28">
        <v>8.7279999999999996E-2</v>
      </c>
      <c r="J1029" s="3" t="s">
        <v>61</v>
      </c>
      <c r="K1029" s="3">
        <v>1.209382</v>
      </c>
      <c r="L1029" s="3">
        <v>2.17456</v>
      </c>
      <c r="M1029" s="3">
        <v>0.34586532445501317</v>
      </c>
    </row>
    <row r="1030" spans="1:13">
      <c r="A1030" s="3" t="s">
        <v>39</v>
      </c>
      <c r="B1030" s="27" t="s">
        <v>50</v>
      </c>
      <c r="C1030" s="28">
        <v>0.93020599999999998</v>
      </c>
      <c r="D1030" s="28">
        <v>0</v>
      </c>
      <c r="E1030" s="28">
        <v>6.9793999999999995E-2</v>
      </c>
      <c r="F1030" s="3" t="s">
        <v>73</v>
      </c>
      <c r="G1030" s="28">
        <v>0.74661299999999997</v>
      </c>
      <c r="H1030" s="28">
        <v>0</v>
      </c>
      <c r="I1030" s="28">
        <v>0.25338699999999997</v>
      </c>
      <c r="J1030" s="3" t="s">
        <v>73</v>
      </c>
      <c r="K1030" s="3">
        <v>1.209382</v>
      </c>
      <c r="L1030" s="3">
        <v>1.7601609999999999</v>
      </c>
      <c r="M1030" s="3">
        <v>0.19736810985953643</v>
      </c>
    </row>
    <row r="1031" spans="1:13">
      <c r="A1031" s="3" t="s">
        <v>39</v>
      </c>
      <c r="B1031" s="27" t="s">
        <v>49</v>
      </c>
      <c r="C1031" s="28">
        <v>0.93020599999999998</v>
      </c>
      <c r="D1031" s="28">
        <v>0</v>
      </c>
      <c r="E1031" s="28">
        <v>6.9793999999999995E-2</v>
      </c>
      <c r="F1031" s="3" t="s">
        <v>73</v>
      </c>
      <c r="G1031" s="28">
        <v>0.759857</v>
      </c>
      <c r="H1031" s="28">
        <v>1.4648E-2</v>
      </c>
      <c r="I1031" s="28">
        <v>0.225494</v>
      </c>
      <c r="J1031" s="3" t="s">
        <v>73</v>
      </c>
      <c r="K1031" s="3">
        <v>1.209382</v>
      </c>
      <c r="L1031" s="3">
        <v>1.6911290000000001</v>
      </c>
      <c r="M1031" s="3">
        <v>0.17263093694658319</v>
      </c>
    </row>
    <row r="1032" spans="1:13">
      <c r="A1032" s="3" t="s">
        <v>39</v>
      </c>
      <c r="B1032" s="27" t="s">
        <v>55</v>
      </c>
      <c r="C1032" s="28">
        <v>0.93020599999999998</v>
      </c>
      <c r="D1032" s="28">
        <v>0</v>
      </c>
      <c r="E1032" s="28">
        <v>6.9793999999999995E-2</v>
      </c>
      <c r="F1032" s="3" t="s">
        <v>73</v>
      </c>
      <c r="G1032" s="28">
        <v>0</v>
      </c>
      <c r="H1032" s="28">
        <v>0.96301300000000001</v>
      </c>
      <c r="I1032" s="28">
        <v>3.6986999999999999E-2</v>
      </c>
      <c r="J1032" s="3" t="s">
        <v>61</v>
      </c>
      <c r="K1032" s="3">
        <v>1.209382</v>
      </c>
      <c r="L1032" s="3">
        <v>2.0739740000000002</v>
      </c>
      <c r="M1032" s="3">
        <v>0.30982097872227593</v>
      </c>
    </row>
    <row r="1033" spans="1:13">
      <c r="A1033" s="3" t="s">
        <v>39</v>
      </c>
      <c r="B1033" s="27" t="s">
        <v>58</v>
      </c>
      <c r="C1033" s="28">
        <v>0.93020599999999998</v>
      </c>
      <c r="D1033" s="28">
        <v>0</v>
      </c>
      <c r="E1033" s="28">
        <v>6.9793999999999995E-2</v>
      </c>
      <c r="F1033" s="3" t="s">
        <v>73</v>
      </c>
      <c r="G1033" s="28">
        <v>0</v>
      </c>
      <c r="H1033" s="28">
        <v>0.92318699999999998</v>
      </c>
      <c r="I1033" s="28">
        <v>7.6813000000000006E-2</v>
      </c>
      <c r="J1033" s="3" t="s">
        <v>61</v>
      </c>
      <c r="K1033" s="3">
        <v>1.209382</v>
      </c>
      <c r="L1033" s="3">
        <v>2.153626</v>
      </c>
      <c r="M1033" s="3">
        <v>0.33836376028535614</v>
      </c>
    </row>
    <row r="1034" spans="1:13">
      <c r="A1034" s="3" t="s">
        <v>39</v>
      </c>
      <c r="B1034" s="27" t="s">
        <v>56</v>
      </c>
      <c r="C1034" s="28">
        <v>0.93020599999999998</v>
      </c>
      <c r="D1034" s="28">
        <v>0</v>
      </c>
      <c r="E1034" s="28">
        <v>6.9793999999999995E-2</v>
      </c>
      <c r="F1034" s="3" t="s">
        <v>73</v>
      </c>
      <c r="G1034" s="28">
        <v>0</v>
      </c>
      <c r="H1034" s="28">
        <v>0.81765699999999997</v>
      </c>
      <c r="I1034" s="28">
        <v>0.18234300000000001</v>
      </c>
      <c r="J1034" s="3" t="s">
        <v>61</v>
      </c>
      <c r="K1034" s="3">
        <v>1.209382</v>
      </c>
      <c r="L1034" s="3">
        <v>2.3646859999999998</v>
      </c>
      <c r="M1034" s="3">
        <v>0.41399575291207891</v>
      </c>
    </row>
    <row r="1035" spans="1:13">
      <c r="A1035" s="3" t="s">
        <v>39</v>
      </c>
      <c r="B1035" s="27" t="s">
        <v>71</v>
      </c>
      <c r="C1035" s="28">
        <v>0.91497799999999996</v>
      </c>
      <c r="D1035" s="28">
        <v>0</v>
      </c>
      <c r="E1035" s="28">
        <v>8.5022E-2</v>
      </c>
      <c r="F1035" s="3" t="s">
        <v>73</v>
      </c>
      <c r="G1035" s="28">
        <v>0</v>
      </c>
      <c r="H1035" s="28">
        <v>0</v>
      </c>
      <c r="I1035" s="28">
        <v>1</v>
      </c>
      <c r="J1035" s="3" t="s">
        <v>74</v>
      </c>
      <c r="K1035" s="3">
        <v>1.255066</v>
      </c>
      <c r="L1035" s="3">
        <v>4</v>
      </c>
      <c r="M1035" s="3">
        <v>1</v>
      </c>
    </row>
    <row r="1036" spans="1:13">
      <c r="A1036" s="3" t="s">
        <v>39</v>
      </c>
      <c r="B1036" s="27" t="s">
        <v>69</v>
      </c>
      <c r="C1036" s="28">
        <v>0.91497799999999996</v>
      </c>
      <c r="D1036" s="28">
        <v>0</v>
      </c>
      <c r="E1036" s="28">
        <v>8.5022E-2</v>
      </c>
      <c r="F1036" s="3" t="s">
        <v>73</v>
      </c>
      <c r="G1036" s="28">
        <v>0</v>
      </c>
      <c r="H1036" s="28">
        <v>0</v>
      </c>
      <c r="I1036" s="28">
        <v>1</v>
      </c>
      <c r="J1036" s="3" t="s">
        <v>74</v>
      </c>
      <c r="K1036" s="3">
        <v>1.255066</v>
      </c>
      <c r="L1036" s="3">
        <v>4</v>
      </c>
      <c r="M1036" s="3">
        <v>1</v>
      </c>
    </row>
    <row r="1037" spans="1:13">
      <c r="A1037" s="3" t="s">
        <v>39</v>
      </c>
      <c r="B1037" s="27" t="s">
        <v>68</v>
      </c>
      <c r="C1037" s="28">
        <v>0.91497799999999996</v>
      </c>
      <c r="D1037" s="28">
        <v>0</v>
      </c>
      <c r="E1037" s="28">
        <v>8.5022E-2</v>
      </c>
      <c r="F1037" s="3" t="s">
        <v>73</v>
      </c>
      <c r="G1037" s="28">
        <v>0</v>
      </c>
      <c r="H1037" s="28">
        <v>0</v>
      </c>
      <c r="I1037" s="28">
        <v>1</v>
      </c>
      <c r="J1037" s="3" t="s">
        <v>74</v>
      </c>
      <c r="K1037" s="3">
        <v>1.255066</v>
      </c>
      <c r="L1037" s="3">
        <v>4</v>
      </c>
      <c r="M1037" s="3">
        <v>1</v>
      </c>
    </row>
    <row r="1038" spans="1:13">
      <c r="A1038" s="3" t="s">
        <v>39</v>
      </c>
      <c r="B1038" s="27" t="s">
        <v>72</v>
      </c>
      <c r="C1038" s="28">
        <v>0.91497799999999996</v>
      </c>
      <c r="D1038" s="28">
        <v>0</v>
      </c>
      <c r="E1038" s="28">
        <v>8.5022E-2</v>
      </c>
      <c r="F1038" s="3" t="s">
        <v>73</v>
      </c>
      <c r="G1038" s="28">
        <v>0</v>
      </c>
      <c r="H1038" s="28">
        <v>0</v>
      </c>
      <c r="I1038" s="28">
        <v>1</v>
      </c>
      <c r="J1038" s="3" t="s">
        <v>74</v>
      </c>
      <c r="K1038" s="3">
        <v>1.255066</v>
      </c>
      <c r="L1038" s="3">
        <v>4</v>
      </c>
      <c r="M1038" s="3">
        <v>1</v>
      </c>
    </row>
    <row r="1039" spans="1:13">
      <c r="A1039" s="3" t="s">
        <v>39</v>
      </c>
      <c r="B1039" s="27" t="s">
        <v>70</v>
      </c>
      <c r="C1039" s="28">
        <v>0.91497799999999996</v>
      </c>
      <c r="D1039" s="28">
        <v>0</v>
      </c>
      <c r="E1039" s="28">
        <v>8.5022E-2</v>
      </c>
      <c r="F1039" s="3" t="s">
        <v>73</v>
      </c>
      <c r="G1039" s="28">
        <v>0</v>
      </c>
      <c r="H1039" s="28">
        <v>2.1728999999999998E-2</v>
      </c>
      <c r="I1039" s="28">
        <v>0.978271</v>
      </c>
      <c r="J1039" s="3" t="s">
        <v>74</v>
      </c>
      <c r="K1039" s="3">
        <v>1.255066</v>
      </c>
      <c r="L1039" s="3">
        <v>3.9565419999999998</v>
      </c>
      <c r="M1039" s="3">
        <v>0.98416792534902475</v>
      </c>
    </row>
    <row r="1040" spans="1:13">
      <c r="A1040" s="3" t="s">
        <v>39</v>
      </c>
      <c r="B1040" s="27" t="s">
        <v>47</v>
      </c>
      <c r="C1040" s="28">
        <v>0.91497799999999996</v>
      </c>
      <c r="D1040" s="28">
        <v>0</v>
      </c>
      <c r="E1040" s="28">
        <v>8.5022E-2</v>
      </c>
      <c r="F1040" s="3" t="s">
        <v>73</v>
      </c>
      <c r="G1040" s="28">
        <v>0.70648200000000005</v>
      </c>
      <c r="H1040" s="28">
        <v>0</v>
      </c>
      <c r="I1040" s="28">
        <v>0.293518</v>
      </c>
      <c r="J1040" s="3" t="s">
        <v>73</v>
      </c>
      <c r="K1040" s="3">
        <v>1.255066</v>
      </c>
      <c r="L1040" s="3">
        <v>1.8805540000000001</v>
      </c>
      <c r="M1040" s="3">
        <v>0.22786995971487842</v>
      </c>
    </row>
    <row r="1041" spans="1:13">
      <c r="A1041" s="3" t="s">
        <v>39</v>
      </c>
      <c r="B1041" s="27" t="s">
        <v>54</v>
      </c>
      <c r="C1041" s="28">
        <v>0.91497799999999996</v>
      </c>
      <c r="D1041" s="28">
        <v>0</v>
      </c>
      <c r="E1041" s="28">
        <v>8.5022E-2</v>
      </c>
      <c r="F1041" s="3" t="s">
        <v>73</v>
      </c>
      <c r="G1041" s="28">
        <v>0</v>
      </c>
      <c r="H1041" s="28">
        <v>0.70288099999999998</v>
      </c>
      <c r="I1041" s="28">
        <v>0.29711900000000002</v>
      </c>
      <c r="J1041" s="3" t="s">
        <v>61</v>
      </c>
      <c r="K1041" s="3">
        <v>1.255066</v>
      </c>
      <c r="L1041" s="3">
        <v>2.5942379999999998</v>
      </c>
      <c r="M1041" s="3">
        <v>0.4878703823115601</v>
      </c>
    </row>
    <row r="1042" spans="1:13">
      <c r="A1042" s="3" t="s">
        <v>39</v>
      </c>
      <c r="B1042" s="27" t="s">
        <v>65</v>
      </c>
      <c r="C1042" s="28">
        <v>0.91497799999999996</v>
      </c>
      <c r="D1042" s="28">
        <v>0</v>
      </c>
      <c r="E1042" s="28">
        <v>8.5022E-2</v>
      </c>
      <c r="F1042" s="3" t="s">
        <v>73</v>
      </c>
      <c r="G1042" s="28">
        <v>0.482178</v>
      </c>
      <c r="H1042" s="28">
        <v>0</v>
      </c>
      <c r="I1042" s="28">
        <v>0.517822</v>
      </c>
      <c r="J1042" s="3" t="s">
        <v>74</v>
      </c>
      <c r="K1042" s="3">
        <v>1.255066</v>
      </c>
      <c r="L1042" s="3">
        <v>2.5534660000000002</v>
      </c>
      <c r="M1042" s="3">
        <v>0.47301683756330765</v>
      </c>
    </row>
    <row r="1043" spans="1:13">
      <c r="A1043" s="3" t="s">
        <v>39</v>
      </c>
      <c r="B1043" s="27" t="s">
        <v>46</v>
      </c>
      <c r="C1043" s="28">
        <v>0.91497799999999996</v>
      </c>
      <c r="D1043" s="28">
        <v>0</v>
      </c>
      <c r="E1043" s="28">
        <v>8.5022E-2</v>
      </c>
      <c r="F1043" s="3" t="s">
        <v>73</v>
      </c>
      <c r="G1043" s="28">
        <v>0.27182000000000001</v>
      </c>
      <c r="H1043" s="28">
        <v>0.48800700000000002</v>
      </c>
      <c r="I1043" s="28">
        <v>0.240173</v>
      </c>
      <c r="J1043" s="3" t="s">
        <v>61</v>
      </c>
      <c r="K1043" s="3">
        <v>1.255066</v>
      </c>
      <c r="L1043" s="3">
        <v>2.208526</v>
      </c>
      <c r="M1043" s="3">
        <v>0.34735261394263034</v>
      </c>
    </row>
    <row r="1044" spans="1:13">
      <c r="A1044" s="3" t="s">
        <v>39</v>
      </c>
      <c r="B1044" s="27" t="s">
        <v>53</v>
      </c>
      <c r="C1044" s="28">
        <v>0.91497799999999996</v>
      </c>
      <c r="D1044" s="28">
        <v>0</v>
      </c>
      <c r="E1044" s="28">
        <v>8.5022E-2</v>
      </c>
      <c r="F1044" s="3" t="s">
        <v>73</v>
      </c>
      <c r="G1044" s="28">
        <v>0</v>
      </c>
      <c r="H1044" s="28">
        <v>0.92816200000000004</v>
      </c>
      <c r="I1044" s="28">
        <v>7.1837999999999999E-2</v>
      </c>
      <c r="J1044" s="3" t="s">
        <v>61</v>
      </c>
      <c r="K1044" s="3">
        <v>1.255066</v>
      </c>
      <c r="L1044" s="3">
        <v>2.1436760000000001</v>
      </c>
      <c r="M1044" s="3">
        <v>0.32372727358836323</v>
      </c>
    </row>
    <row r="1045" spans="1:13">
      <c r="A1045" s="3" t="s">
        <v>39</v>
      </c>
      <c r="B1045" s="27" t="s">
        <v>66</v>
      </c>
      <c r="C1045" s="28">
        <v>0.91497799999999996</v>
      </c>
      <c r="D1045" s="28">
        <v>0</v>
      </c>
      <c r="E1045" s="28">
        <v>8.5022E-2</v>
      </c>
      <c r="F1045" s="3" t="s">
        <v>73</v>
      </c>
      <c r="G1045" s="28">
        <v>0</v>
      </c>
      <c r="H1045" s="28">
        <v>0.88119499999999995</v>
      </c>
      <c r="I1045" s="28">
        <v>0.11880499999999999</v>
      </c>
      <c r="J1045" s="3" t="s">
        <v>61</v>
      </c>
      <c r="K1045" s="3">
        <v>1.255066</v>
      </c>
      <c r="L1045" s="3">
        <v>2.2376100000000001</v>
      </c>
      <c r="M1045" s="3">
        <v>0.35794813281485099</v>
      </c>
    </row>
    <row r="1046" spans="1:13">
      <c r="A1046" s="3" t="s">
        <v>39</v>
      </c>
      <c r="B1046" s="27" t="s">
        <v>52</v>
      </c>
      <c r="C1046" s="28">
        <v>0.91497799999999996</v>
      </c>
      <c r="D1046" s="28">
        <v>0</v>
      </c>
      <c r="E1046" s="28">
        <v>8.5022E-2</v>
      </c>
      <c r="F1046" s="3" t="s">
        <v>73</v>
      </c>
      <c r="G1046" s="28">
        <v>0</v>
      </c>
      <c r="H1046" s="28">
        <v>0.90725699999999998</v>
      </c>
      <c r="I1046" s="28">
        <v>9.2743000000000006E-2</v>
      </c>
      <c r="J1046" s="3" t="s">
        <v>61</v>
      </c>
      <c r="K1046" s="3">
        <v>1.255066</v>
      </c>
      <c r="L1046" s="3">
        <v>2.185486</v>
      </c>
      <c r="M1046" s="3">
        <v>0.33895896950527776</v>
      </c>
    </row>
    <row r="1047" spans="1:13">
      <c r="A1047" s="3" t="s">
        <v>39</v>
      </c>
      <c r="B1047" s="27" t="s">
        <v>51</v>
      </c>
      <c r="C1047" s="28">
        <v>0.91497799999999996</v>
      </c>
      <c r="D1047" s="28">
        <v>0</v>
      </c>
      <c r="E1047" s="28">
        <v>8.5022E-2</v>
      </c>
      <c r="F1047" s="3" t="s">
        <v>73</v>
      </c>
      <c r="G1047" s="28">
        <v>0.84845000000000004</v>
      </c>
      <c r="H1047" s="28">
        <v>0</v>
      </c>
      <c r="I1047" s="28">
        <v>0.15154999999999999</v>
      </c>
      <c r="J1047" s="3" t="s">
        <v>73</v>
      </c>
      <c r="K1047" s="3">
        <v>1.255066</v>
      </c>
      <c r="L1047" s="3">
        <v>1.45465</v>
      </c>
      <c r="M1047" s="3">
        <v>7.2709944938566834E-2</v>
      </c>
    </row>
    <row r="1048" spans="1:13">
      <c r="A1048" s="3" t="s">
        <v>39</v>
      </c>
      <c r="B1048" s="27" t="s">
        <v>67</v>
      </c>
      <c r="C1048" s="28">
        <v>0.91497799999999996</v>
      </c>
      <c r="D1048" s="28">
        <v>0</v>
      </c>
      <c r="E1048" s="28">
        <v>8.5022E-2</v>
      </c>
      <c r="F1048" s="3" t="s">
        <v>73</v>
      </c>
      <c r="G1048" s="28">
        <v>1.9531E-2</v>
      </c>
      <c r="H1048" s="28">
        <v>0.14236499999999999</v>
      </c>
      <c r="I1048" s="28">
        <v>0.83810399999999996</v>
      </c>
      <c r="J1048" s="3" t="s">
        <v>74</v>
      </c>
      <c r="K1048" s="3">
        <v>1.255066</v>
      </c>
      <c r="L1048" s="3">
        <v>3.6566769999999997</v>
      </c>
      <c r="M1048" s="3">
        <v>0.87492486158137139</v>
      </c>
    </row>
    <row r="1049" spans="1:13">
      <c r="A1049" s="3" t="s">
        <v>39</v>
      </c>
      <c r="B1049" s="27" t="s">
        <v>45</v>
      </c>
      <c r="C1049" s="28">
        <v>0.91497799999999996</v>
      </c>
      <c r="D1049" s="28">
        <v>0</v>
      </c>
      <c r="E1049" s="28">
        <v>8.5022E-2</v>
      </c>
      <c r="F1049" s="3" t="s">
        <v>73</v>
      </c>
      <c r="G1049" s="28">
        <v>0.33291599999999999</v>
      </c>
      <c r="H1049" s="28">
        <v>0.55865500000000001</v>
      </c>
      <c r="I1049" s="28">
        <v>0.108429</v>
      </c>
      <c r="J1049" s="3" t="s">
        <v>61</v>
      </c>
      <c r="K1049" s="3">
        <v>1.255066</v>
      </c>
      <c r="L1049" s="3">
        <v>1.883942</v>
      </c>
      <c r="M1049" s="3">
        <v>0.22910423347155162</v>
      </c>
    </row>
    <row r="1050" spans="1:13">
      <c r="A1050" s="3" t="s">
        <v>39</v>
      </c>
      <c r="B1050" s="27" t="s">
        <v>43</v>
      </c>
      <c r="C1050" s="28">
        <v>0.93020599999999998</v>
      </c>
      <c r="D1050" s="28">
        <v>0</v>
      </c>
      <c r="E1050" s="28">
        <v>6.9793999999999995E-2</v>
      </c>
      <c r="F1050" s="3" t="s">
        <v>73</v>
      </c>
      <c r="G1050" s="28">
        <v>0.90948499999999999</v>
      </c>
      <c r="H1050" s="28">
        <v>0</v>
      </c>
      <c r="I1050" s="28">
        <v>9.0514999999999998E-2</v>
      </c>
      <c r="J1050" s="3" t="s">
        <v>73</v>
      </c>
      <c r="K1050" s="3">
        <v>1.209382</v>
      </c>
      <c r="L1050" s="3">
        <v>1.2715449999999999</v>
      </c>
      <c r="M1050" s="3">
        <v>2.2275710971548224E-2</v>
      </c>
    </row>
    <row r="1051" spans="1:13">
      <c r="A1051" s="3" t="s">
        <v>39</v>
      </c>
      <c r="B1051" s="27" t="s">
        <v>57</v>
      </c>
      <c r="C1051" s="28">
        <v>0.93020599999999998</v>
      </c>
      <c r="D1051" s="28">
        <v>0</v>
      </c>
      <c r="E1051" s="28">
        <v>6.9793999999999995E-2</v>
      </c>
      <c r="F1051" s="3" t="s">
        <v>73</v>
      </c>
      <c r="G1051" s="28">
        <v>0</v>
      </c>
      <c r="H1051" s="28">
        <v>0.55071999999999999</v>
      </c>
      <c r="I1051" s="28">
        <v>0.44928000000000001</v>
      </c>
      <c r="J1051" s="3" t="s">
        <v>61</v>
      </c>
      <c r="K1051" s="3">
        <v>1.209382</v>
      </c>
      <c r="L1051" s="3">
        <v>2.8985599999999998</v>
      </c>
      <c r="M1051" s="3">
        <v>0.60530606482148386</v>
      </c>
    </row>
    <row r="1052" spans="1:13">
      <c r="A1052" s="3" t="s">
        <v>39</v>
      </c>
      <c r="B1052" s="27" t="s">
        <v>44</v>
      </c>
      <c r="C1052" s="28">
        <v>0.93020599999999998</v>
      </c>
      <c r="D1052" s="28">
        <v>0</v>
      </c>
      <c r="E1052" s="28">
        <v>6.9793999999999995E-2</v>
      </c>
      <c r="F1052" s="3" t="s">
        <v>73</v>
      </c>
      <c r="G1052" s="28">
        <v>0.81893899999999997</v>
      </c>
      <c r="H1052" s="28">
        <v>3.6072E-2</v>
      </c>
      <c r="I1052" s="28">
        <v>0.14498900000000001</v>
      </c>
      <c r="J1052" s="3" t="s">
        <v>73</v>
      </c>
      <c r="K1052" s="3">
        <v>1.209382</v>
      </c>
      <c r="L1052" s="3">
        <v>1.471039</v>
      </c>
      <c r="M1052" s="3">
        <v>9.3763101936560289E-2</v>
      </c>
    </row>
    <row r="1053" spans="1:13">
      <c r="A1053" s="3" t="s">
        <v>42</v>
      </c>
      <c r="B1053" s="27" t="s">
        <v>61</v>
      </c>
      <c r="C1053" s="28">
        <v>1</v>
      </c>
      <c r="D1053" s="28">
        <v>0</v>
      </c>
      <c r="E1053" s="28">
        <v>0</v>
      </c>
      <c r="F1053" s="3" t="s">
        <v>73</v>
      </c>
      <c r="G1053" s="28">
        <v>0.92578099999999997</v>
      </c>
      <c r="H1053" s="28">
        <v>0</v>
      </c>
      <c r="I1053" s="28">
        <v>7.4218999999999993E-2</v>
      </c>
      <c r="J1053" s="3" t="s">
        <v>73</v>
      </c>
      <c r="K1053" s="3">
        <v>1</v>
      </c>
      <c r="L1053" s="3">
        <v>1.2226569999999999</v>
      </c>
      <c r="M1053" s="3">
        <v>7.4218999999999966E-2</v>
      </c>
    </row>
    <row r="1054" spans="1:13">
      <c r="A1054" s="3" t="s">
        <v>42</v>
      </c>
      <c r="B1054" s="27" t="s">
        <v>62</v>
      </c>
      <c r="C1054" s="28">
        <v>1</v>
      </c>
      <c r="D1054" s="28">
        <v>0</v>
      </c>
      <c r="E1054" s="28">
        <v>0</v>
      </c>
      <c r="F1054" s="3" t="s">
        <v>73</v>
      </c>
      <c r="G1054" s="28">
        <v>0</v>
      </c>
      <c r="H1054" s="28">
        <v>0</v>
      </c>
      <c r="I1054" s="28">
        <v>1</v>
      </c>
      <c r="J1054" s="3" t="s">
        <v>74</v>
      </c>
      <c r="K1054" s="3">
        <v>1</v>
      </c>
      <c r="L1054" s="3">
        <v>4</v>
      </c>
      <c r="M1054" s="3">
        <v>1</v>
      </c>
    </row>
    <row r="1055" spans="1:13">
      <c r="A1055" s="3" t="s">
        <v>42</v>
      </c>
      <c r="B1055" s="27" t="s">
        <v>64</v>
      </c>
      <c r="C1055" s="28">
        <v>1</v>
      </c>
      <c r="D1055" s="28">
        <v>0</v>
      </c>
      <c r="E1055" s="28">
        <v>0</v>
      </c>
      <c r="F1055" s="3" t="s">
        <v>73</v>
      </c>
      <c r="G1055" s="28">
        <v>0</v>
      </c>
      <c r="H1055" s="28">
        <v>0.92578099999999997</v>
      </c>
      <c r="I1055" s="28">
        <v>7.4218999999999993E-2</v>
      </c>
      <c r="J1055" s="3" t="s">
        <v>61</v>
      </c>
      <c r="K1055" s="3">
        <v>1</v>
      </c>
      <c r="L1055" s="3">
        <v>2.1484380000000001</v>
      </c>
      <c r="M1055" s="3">
        <v>0.38281266666666669</v>
      </c>
    </row>
    <row r="1056" spans="1:13">
      <c r="A1056" s="3" t="s">
        <v>42</v>
      </c>
      <c r="B1056" s="27" t="s">
        <v>63</v>
      </c>
      <c r="C1056" s="28">
        <v>1</v>
      </c>
      <c r="D1056" s="28">
        <v>0</v>
      </c>
      <c r="E1056" s="28">
        <v>0</v>
      </c>
      <c r="F1056" s="3" t="s">
        <v>73</v>
      </c>
      <c r="G1056" s="28">
        <v>0</v>
      </c>
      <c r="H1056" s="28">
        <v>1</v>
      </c>
      <c r="I1056" s="28">
        <v>0</v>
      </c>
      <c r="J1056" s="3" t="s">
        <v>61</v>
      </c>
      <c r="K1056" s="3">
        <v>1</v>
      </c>
      <c r="L1056" s="3">
        <v>2</v>
      </c>
      <c r="M1056" s="3">
        <v>0.33333333333333331</v>
      </c>
    </row>
    <row r="1057" spans="1:13">
      <c r="A1057" s="3" t="s">
        <v>42</v>
      </c>
      <c r="B1057" s="27" t="s">
        <v>60</v>
      </c>
      <c r="C1057" s="28">
        <v>1</v>
      </c>
      <c r="D1057" s="28">
        <v>0</v>
      </c>
      <c r="E1057" s="28">
        <v>0</v>
      </c>
      <c r="F1057" s="3" t="s">
        <v>73</v>
      </c>
      <c r="G1057" s="28">
        <v>0.82421900000000003</v>
      </c>
      <c r="H1057" s="28">
        <v>0.101562</v>
      </c>
      <c r="I1057" s="28">
        <v>7.4218999999999993E-2</v>
      </c>
      <c r="J1057" s="3" t="s">
        <v>73</v>
      </c>
      <c r="K1057" s="3">
        <v>1</v>
      </c>
      <c r="L1057" s="3">
        <v>1.324219</v>
      </c>
      <c r="M1057" s="3">
        <v>0.10807300000000002</v>
      </c>
    </row>
    <row r="1058" spans="1:13">
      <c r="A1058" s="3" t="s">
        <v>42</v>
      </c>
      <c r="B1058" s="27" t="s">
        <v>48</v>
      </c>
      <c r="C1058" s="28">
        <v>1</v>
      </c>
      <c r="D1058" s="28">
        <v>0</v>
      </c>
      <c r="E1058" s="28">
        <v>0</v>
      </c>
      <c r="F1058" s="3" t="s">
        <v>73</v>
      </c>
      <c r="G1058" s="28">
        <v>0.86938499999999996</v>
      </c>
      <c r="H1058" s="28">
        <v>0</v>
      </c>
      <c r="I1058" s="28">
        <v>0.13061500000000001</v>
      </c>
      <c r="J1058" s="3" t="s">
        <v>73</v>
      </c>
      <c r="K1058" s="3">
        <v>1</v>
      </c>
      <c r="L1058" s="3">
        <v>1.391845</v>
      </c>
      <c r="M1058" s="3">
        <v>0.13061500000000001</v>
      </c>
    </row>
    <row r="1059" spans="1:13">
      <c r="A1059" s="3" t="s">
        <v>42</v>
      </c>
      <c r="B1059" s="27" t="s">
        <v>59</v>
      </c>
      <c r="C1059" s="28">
        <v>1</v>
      </c>
      <c r="D1059" s="28">
        <v>0</v>
      </c>
      <c r="E1059" s="28">
        <v>0</v>
      </c>
      <c r="F1059" s="3" t="s">
        <v>73</v>
      </c>
      <c r="G1059" s="28">
        <v>0</v>
      </c>
      <c r="H1059" s="28">
        <v>0.90142800000000001</v>
      </c>
      <c r="I1059" s="28">
        <v>9.8572000000000007E-2</v>
      </c>
      <c r="J1059" s="3" t="s">
        <v>61</v>
      </c>
      <c r="K1059" s="3">
        <v>1</v>
      </c>
      <c r="L1059" s="3">
        <v>2.1971440000000002</v>
      </c>
      <c r="M1059" s="3">
        <v>0.39904800000000007</v>
      </c>
    </row>
    <row r="1060" spans="1:13">
      <c r="A1060" s="3" t="s">
        <v>42</v>
      </c>
      <c r="B1060" s="27" t="s">
        <v>50</v>
      </c>
      <c r="C1060" s="28">
        <v>1</v>
      </c>
      <c r="D1060" s="28">
        <v>0</v>
      </c>
      <c r="E1060" s="28">
        <v>0</v>
      </c>
      <c r="F1060" s="3" t="s">
        <v>73</v>
      </c>
      <c r="G1060" s="28">
        <v>0.74212599999999995</v>
      </c>
      <c r="H1060" s="28">
        <v>0</v>
      </c>
      <c r="I1060" s="28">
        <v>0.25787399999999999</v>
      </c>
      <c r="J1060" s="3" t="s">
        <v>73</v>
      </c>
      <c r="K1060" s="3">
        <v>1</v>
      </c>
      <c r="L1060" s="3">
        <v>1.773622</v>
      </c>
      <c r="M1060" s="3">
        <v>0.25787399999999999</v>
      </c>
    </row>
    <row r="1061" spans="1:13">
      <c r="A1061" s="3" t="s">
        <v>42</v>
      </c>
      <c r="B1061" s="27" t="s">
        <v>49</v>
      </c>
      <c r="C1061" s="28">
        <v>1</v>
      </c>
      <c r="D1061" s="28">
        <v>0</v>
      </c>
      <c r="E1061" s="28">
        <v>0</v>
      </c>
      <c r="F1061" s="3" t="s">
        <v>73</v>
      </c>
      <c r="G1061" s="28">
        <v>0.77941899999999997</v>
      </c>
      <c r="H1061" s="28">
        <v>1.4586999999999999E-2</v>
      </c>
      <c r="I1061" s="28">
        <v>0.20599400000000001</v>
      </c>
      <c r="J1061" s="3" t="s">
        <v>73</v>
      </c>
      <c r="K1061" s="3">
        <v>1</v>
      </c>
      <c r="L1061" s="3">
        <v>1.6325690000000002</v>
      </c>
      <c r="M1061" s="3">
        <v>0.2108563333333334</v>
      </c>
    </row>
    <row r="1062" spans="1:13">
      <c r="A1062" s="3" t="s">
        <v>42</v>
      </c>
      <c r="B1062" s="27" t="s">
        <v>55</v>
      </c>
      <c r="C1062" s="28">
        <v>1</v>
      </c>
      <c r="D1062" s="28">
        <v>0</v>
      </c>
      <c r="E1062" s="28">
        <v>0</v>
      </c>
      <c r="F1062" s="3" t="s">
        <v>73</v>
      </c>
      <c r="G1062" s="28">
        <v>0</v>
      </c>
      <c r="H1062" s="28">
        <v>1</v>
      </c>
      <c r="I1062" s="28">
        <v>0</v>
      </c>
      <c r="J1062" s="3" t="s">
        <v>61</v>
      </c>
      <c r="K1062" s="3">
        <v>1</v>
      </c>
      <c r="L1062" s="3">
        <v>2</v>
      </c>
      <c r="M1062" s="3">
        <v>0.33333333333333331</v>
      </c>
    </row>
    <row r="1063" spans="1:13">
      <c r="A1063" s="3" t="s">
        <v>42</v>
      </c>
      <c r="B1063" s="27" t="s">
        <v>58</v>
      </c>
      <c r="C1063" s="28">
        <v>1</v>
      </c>
      <c r="D1063" s="28">
        <v>0</v>
      </c>
      <c r="E1063" s="28">
        <v>0</v>
      </c>
      <c r="F1063" s="3" t="s">
        <v>73</v>
      </c>
      <c r="G1063" s="28">
        <v>0</v>
      </c>
      <c r="H1063" s="28">
        <v>1</v>
      </c>
      <c r="I1063" s="28">
        <v>0</v>
      </c>
      <c r="J1063" s="3" t="s">
        <v>61</v>
      </c>
      <c r="K1063" s="3">
        <v>1</v>
      </c>
      <c r="L1063" s="3">
        <v>2</v>
      </c>
      <c r="M1063" s="3">
        <v>0.33333333333333331</v>
      </c>
    </row>
    <row r="1064" spans="1:13">
      <c r="A1064" s="3" t="s">
        <v>42</v>
      </c>
      <c r="B1064" s="27" t="s">
        <v>56</v>
      </c>
      <c r="C1064" s="28">
        <v>1</v>
      </c>
      <c r="D1064" s="28">
        <v>0</v>
      </c>
      <c r="E1064" s="28">
        <v>0</v>
      </c>
      <c r="F1064" s="3" t="s">
        <v>73</v>
      </c>
      <c r="G1064" s="28">
        <v>0</v>
      </c>
      <c r="H1064" s="28">
        <v>1</v>
      </c>
      <c r="I1064" s="28">
        <v>0</v>
      </c>
      <c r="J1064" s="3" t="s">
        <v>61</v>
      </c>
      <c r="K1064" s="3">
        <v>1</v>
      </c>
      <c r="L1064" s="3">
        <v>2</v>
      </c>
      <c r="M1064" s="3">
        <v>0.33333333333333331</v>
      </c>
    </row>
    <row r="1065" spans="1:13">
      <c r="A1065" s="3" t="s">
        <v>42</v>
      </c>
      <c r="B1065" s="27" t="s">
        <v>71</v>
      </c>
      <c r="C1065" s="28">
        <v>1</v>
      </c>
      <c r="D1065" s="28">
        <v>0</v>
      </c>
      <c r="E1065" s="28">
        <v>0</v>
      </c>
      <c r="F1065" s="3" t="s">
        <v>73</v>
      </c>
      <c r="G1065" s="28">
        <v>1</v>
      </c>
      <c r="H1065" s="28">
        <v>0</v>
      </c>
      <c r="I1065" s="28">
        <v>0</v>
      </c>
      <c r="J1065" s="3" t="s">
        <v>73</v>
      </c>
      <c r="K1065" s="3">
        <v>1</v>
      </c>
      <c r="L1065" s="3">
        <v>1</v>
      </c>
      <c r="M1065" s="3">
        <v>0</v>
      </c>
    </row>
    <row r="1066" spans="1:13">
      <c r="A1066" s="3" t="s">
        <v>42</v>
      </c>
      <c r="B1066" s="27" t="s">
        <v>69</v>
      </c>
      <c r="C1066" s="28">
        <v>1</v>
      </c>
      <c r="D1066" s="28">
        <v>0</v>
      </c>
      <c r="E1066" s="28">
        <v>0</v>
      </c>
      <c r="F1066" s="3" t="s">
        <v>73</v>
      </c>
      <c r="G1066" s="28">
        <v>0.79101600000000005</v>
      </c>
      <c r="H1066" s="28">
        <v>0</v>
      </c>
      <c r="I1066" s="28">
        <v>0.208984</v>
      </c>
      <c r="J1066" s="3" t="s">
        <v>73</v>
      </c>
      <c r="K1066" s="3">
        <v>1</v>
      </c>
      <c r="L1066" s="3">
        <v>1.6269520000000002</v>
      </c>
      <c r="M1066" s="3">
        <v>0.20898400000000006</v>
      </c>
    </row>
    <row r="1067" spans="1:13">
      <c r="A1067" s="3" t="s">
        <v>42</v>
      </c>
      <c r="B1067" s="27" t="s">
        <v>68</v>
      </c>
      <c r="C1067" s="28">
        <v>1</v>
      </c>
      <c r="D1067" s="28">
        <v>0</v>
      </c>
      <c r="E1067" s="28">
        <v>0</v>
      </c>
      <c r="F1067" s="3" t="s">
        <v>73</v>
      </c>
      <c r="G1067" s="28">
        <v>0</v>
      </c>
      <c r="H1067" s="28">
        <v>1</v>
      </c>
      <c r="I1067" s="28">
        <v>0</v>
      </c>
      <c r="J1067" s="3" t="s">
        <v>61</v>
      </c>
      <c r="K1067" s="3">
        <v>1</v>
      </c>
      <c r="L1067" s="3">
        <v>2</v>
      </c>
      <c r="M1067" s="3">
        <v>0.33333333333333331</v>
      </c>
    </row>
    <row r="1068" spans="1:13">
      <c r="A1068" s="3" t="s">
        <v>42</v>
      </c>
      <c r="B1068" s="27" t="s">
        <v>72</v>
      </c>
      <c r="C1068" s="28">
        <v>1</v>
      </c>
      <c r="D1068" s="28">
        <v>0</v>
      </c>
      <c r="E1068" s="28">
        <v>0</v>
      </c>
      <c r="F1068" s="3" t="s">
        <v>73</v>
      </c>
      <c r="G1068" s="28">
        <v>0.69042999999999999</v>
      </c>
      <c r="H1068" s="28">
        <v>0.30957000000000001</v>
      </c>
      <c r="I1068" s="28">
        <v>0</v>
      </c>
      <c r="J1068" s="3" t="s">
        <v>73</v>
      </c>
      <c r="K1068" s="3">
        <v>1</v>
      </c>
      <c r="L1068" s="3">
        <v>1.3095699999999999</v>
      </c>
      <c r="M1068" s="3">
        <v>0.10318999999999996</v>
      </c>
    </row>
    <row r="1069" spans="1:13">
      <c r="A1069" s="3" t="s">
        <v>42</v>
      </c>
      <c r="B1069" s="27" t="s">
        <v>70</v>
      </c>
      <c r="C1069" s="28">
        <v>1</v>
      </c>
      <c r="D1069" s="28">
        <v>0</v>
      </c>
      <c r="E1069" s="28">
        <v>0</v>
      </c>
      <c r="F1069" s="3" t="s">
        <v>73</v>
      </c>
      <c r="G1069" s="28">
        <v>1</v>
      </c>
      <c r="H1069" s="28">
        <v>0</v>
      </c>
      <c r="I1069" s="28">
        <v>0</v>
      </c>
      <c r="J1069" s="3" t="s">
        <v>73</v>
      </c>
      <c r="K1069" s="3">
        <v>1</v>
      </c>
      <c r="L1069" s="3">
        <v>1</v>
      </c>
      <c r="M1069" s="3">
        <v>0</v>
      </c>
    </row>
    <row r="1070" spans="1:13">
      <c r="A1070" s="3" t="s">
        <v>42</v>
      </c>
      <c r="B1070" s="27" t="s">
        <v>47</v>
      </c>
      <c r="C1070" s="28">
        <v>1</v>
      </c>
      <c r="D1070" s="28">
        <v>0</v>
      </c>
      <c r="E1070" s="28">
        <v>0</v>
      </c>
      <c r="F1070" s="3" t="s">
        <v>73</v>
      </c>
      <c r="G1070" s="28">
        <v>0.85907</v>
      </c>
      <c r="H1070" s="28">
        <v>0</v>
      </c>
      <c r="I1070" s="28">
        <v>0.14093</v>
      </c>
      <c r="J1070" s="3" t="s">
        <v>73</v>
      </c>
      <c r="K1070" s="3">
        <v>1</v>
      </c>
      <c r="L1070" s="3">
        <v>1.42279</v>
      </c>
      <c r="M1070" s="3">
        <v>0.14093</v>
      </c>
    </row>
    <row r="1071" spans="1:13">
      <c r="A1071" s="3" t="s">
        <v>42</v>
      </c>
      <c r="B1071" s="27" t="s">
        <v>54</v>
      </c>
      <c r="C1071" s="28">
        <v>1</v>
      </c>
      <c r="D1071" s="28">
        <v>0</v>
      </c>
      <c r="E1071" s="28">
        <v>0</v>
      </c>
      <c r="F1071" s="3" t="s">
        <v>73</v>
      </c>
      <c r="G1071" s="28">
        <v>0</v>
      </c>
      <c r="H1071" s="28">
        <v>0.85418700000000003</v>
      </c>
      <c r="I1071" s="28">
        <v>0.145813</v>
      </c>
      <c r="J1071" s="3" t="s">
        <v>61</v>
      </c>
      <c r="K1071" s="3">
        <v>1</v>
      </c>
      <c r="L1071" s="3">
        <v>2.2916259999999999</v>
      </c>
      <c r="M1071" s="3">
        <v>0.43054199999999998</v>
      </c>
    </row>
    <row r="1072" spans="1:13">
      <c r="A1072" s="3" t="s">
        <v>42</v>
      </c>
      <c r="B1072" s="27" t="s">
        <v>65</v>
      </c>
      <c r="C1072" s="28">
        <v>1</v>
      </c>
      <c r="D1072" s="28">
        <v>0</v>
      </c>
      <c r="E1072" s="28">
        <v>0</v>
      </c>
      <c r="F1072" s="3" t="s">
        <v>73</v>
      </c>
      <c r="G1072" s="28">
        <v>0.64227299999999998</v>
      </c>
      <c r="H1072" s="28">
        <v>0</v>
      </c>
      <c r="I1072" s="28">
        <v>0.35772700000000002</v>
      </c>
      <c r="J1072" s="3" t="s">
        <v>73</v>
      </c>
      <c r="K1072" s="3">
        <v>1</v>
      </c>
      <c r="L1072" s="3">
        <v>2.0731809999999999</v>
      </c>
      <c r="M1072" s="3">
        <v>0.35772699999999996</v>
      </c>
    </row>
    <row r="1073" spans="1:13">
      <c r="A1073" s="3" t="s">
        <v>42</v>
      </c>
      <c r="B1073" s="27" t="s">
        <v>46</v>
      </c>
      <c r="C1073" s="28">
        <v>1</v>
      </c>
      <c r="D1073" s="28">
        <v>0</v>
      </c>
      <c r="E1073" s="28">
        <v>0</v>
      </c>
      <c r="F1073" s="3" t="s">
        <v>73</v>
      </c>
      <c r="G1073" s="28">
        <v>1</v>
      </c>
      <c r="H1073" s="28">
        <v>0</v>
      </c>
      <c r="I1073" s="28">
        <v>0</v>
      </c>
      <c r="J1073" s="3" t="s">
        <v>73</v>
      </c>
      <c r="K1073" s="3">
        <v>1</v>
      </c>
      <c r="L1073" s="3">
        <v>1</v>
      </c>
      <c r="M1073" s="3">
        <v>0</v>
      </c>
    </row>
    <row r="1074" spans="1:13">
      <c r="A1074" s="3" t="s">
        <v>42</v>
      </c>
      <c r="B1074" s="27" t="s">
        <v>53</v>
      </c>
      <c r="C1074" s="28">
        <v>1</v>
      </c>
      <c r="D1074" s="28">
        <v>0</v>
      </c>
      <c r="E1074" s="28">
        <v>0</v>
      </c>
      <c r="F1074" s="3" t="s">
        <v>73</v>
      </c>
      <c r="G1074" s="28">
        <v>0</v>
      </c>
      <c r="H1074" s="28">
        <v>1</v>
      </c>
      <c r="I1074" s="28">
        <v>0</v>
      </c>
      <c r="J1074" s="3" t="s">
        <v>61</v>
      </c>
      <c r="K1074" s="3">
        <v>1</v>
      </c>
      <c r="L1074" s="3">
        <v>2</v>
      </c>
      <c r="M1074" s="3">
        <v>0.33333333333333331</v>
      </c>
    </row>
    <row r="1075" spans="1:13">
      <c r="A1075" s="3" t="s">
        <v>42</v>
      </c>
      <c r="B1075" s="27" t="s">
        <v>66</v>
      </c>
      <c r="C1075" s="28">
        <v>1</v>
      </c>
      <c r="D1075" s="28">
        <v>0</v>
      </c>
      <c r="E1075" s="28">
        <v>0</v>
      </c>
      <c r="F1075" s="3" t="s">
        <v>73</v>
      </c>
      <c r="G1075" s="28">
        <v>0</v>
      </c>
      <c r="H1075" s="28">
        <v>1</v>
      </c>
      <c r="I1075" s="28">
        <v>0</v>
      </c>
      <c r="J1075" s="3" t="s">
        <v>61</v>
      </c>
      <c r="K1075" s="3">
        <v>1</v>
      </c>
      <c r="L1075" s="3">
        <v>2</v>
      </c>
      <c r="M1075" s="3">
        <v>0.33333333333333331</v>
      </c>
    </row>
    <row r="1076" spans="1:13">
      <c r="A1076" s="3" t="s">
        <v>42</v>
      </c>
      <c r="B1076" s="27" t="s">
        <v>52</v>
      </c>
      <c r="C1076" s="28">
        <v>1</v>
      </c>
      <c r="D1076" s="28">
        <v>0</v>
      </c>
      <c r="E1076" s="28">
        <v>0</v>
      </c>
      <c r="F1076" s="3" t="s">
        <v>73</v>
      </c>
      <c r="G1076" s="28">
        <v>0</v>
      </c>
      <c r="H1076" s="28">
        <v>1</v>
      </c>
      <c r="I1076" s="28">
        <v>0</v>
      </c>
      <c r="J1076" s="3" t="s">
        <v>61</v>
      </c>
      <c r="K1076" s="3">
        <v>1</v>
      </c>
      <c r="L1076" s="3">
        <v>2</v>
      </c>
      <c r="M1076" s="3">
        <v>0.33333333333333331</v>
      </c>
    </row>
    <row r="1077" spans="1:13">
      <c r="A1077" s="3" t="s">
        <v>42</v>
      </c>
      <c r="B1077" s="27" t="s">
        <v>51</v>
      </c>
      <c r="C1077" s="28">
        <v>1</v>
      </c>
      <c r="D1077" s="28">
        <v>0</v>
      </c>
      <c r="E1077" s="28">
        <v>0</v>
      </c>
      <c r="F1077" s="3" t="s">
        <v>73</v>
      </c>
      <c r="G1077" s="28">
        <v>1</v>
      </c>
      <c r="H1077" s="28">
        <v>0</v>
      </c>
      <c r="I1077" s="28">
        <v>0</v>
      </c>
      <c r="J1077" s="3" t="s">
        <v>73</v>
      </c>
      <c r="K1077" s="3">
        <v>1</v>
      </c>
      <c r="L1077" s="3">
        <v>1</v>
      </c>
      <c r="M1077" s="3">
        <v>0</v>
      </c>
    </row>
    <row r="1078" spans="1:13">
      <c r="A1078" s="3" t="s">
        <v>42</v>
      </c>
      <c r="B1078" s="27" t="s">
        <v>67</v>
      </c>
      <c r="C1078" s="28">
        <v>1</v>
      </c>
      <c r="D1078" s="28">
        <v>0</v>
      </c>
      <c r="E1078" s="28">
        <v>0</v>
      </c>
      <c r="F1078" s="3" t="s">
        <v>73</v>
      </c>
      <c r="G1078" s="28">
        <v>0.73632799999999998</v>
      </c>
      <c r="H1078" s="28">
        <v>0.26367200000000002</v>
      </c>
      <c r="I1078" s="28">
        <v>0</v>
      </c>
      <c r="J1078" s="3" t="s">
        <v>73</v>
      </c>
      <c r="K1078" s="3">
        <v>1</v>
      </c>
      <c r="L1078" s="3">
        <v>1.2636720000000001</v>
      </c>
      <c r="M1078" s="3">
        <v>8.7890666666666714E-2</v>
      </c>
    </row>
    <row r="1079" spans="1:13">
      <c r="A1079" s="3" t="s">
        <v>42</v>
      </c>
      <c r="B1079" s="27" t="s">
        <v>45</v>
      </c>
      <c r="C1079" s="28">
        <v>1</v>
      </c>
      <c r="D1079" s="28">
        <v>0</v>
      </c>
      <c r="E1079" s="28">
        <v>0</v>
      </c>
      <c r="F1079" s="3" t="s">
        <v>73</v>
      </c>
      <c r="G1079" s="28">
        <v>1</v>
      </c>
      <c r="H1079" s="28">
        <v>0</v>
      </c>
      <c r="I1079" s="28">
        <v>0</v>
      </c>
      <c r="J1079" s="3" t="s">
        <v>73</v>
      </c>
      <c r="K1079" s="3">
        <v>1</v>
      </c>
      <c r="L1079" s="3">
        <v>1</v>
      </c>
      <c r="M1079" s="3">
        <v>0</v>
      </c>
    </row>
    <row r="1080" spans="1:13">
      <c r="A1080" s="3" t="s">
        <v>42</v>
      </c>
      <c r="B1080" s="27" t="s">
        <v>43</v>
      </c>
      <c r="C1080" s="28">
        <v>1</v>
      </c>
      <c r="D1080" s="28">
        <v>0</v>
      </c>
      <c r="E1080" s="28">
        <v>0</v>
      </c>
      <c r="F1080" s="3" t="s">
        <v>73</v>
      </c>
      <c r="G1080" s="28">
        <v>1</v>
      </c>
      <c r="H1080" s="28">
        <v>0</v>
      </c>
      <c r="I1080" s="28">
        <v>0</v>
      </c>
      <c r="J1080" s="3" t="s">
        <v>73</v>
      </c>
      <c r="K1080" s="3">
        <v>1</v>
      </c>
      <c r="L1080" s="3">
        <v>1</v>
      </c>
      <c r="M1080" s="3">
        <v>0</v>
      </c>
    </row>
    <row r="1081" spans="1:13">
      <c r="A1081" s="3" t="s">
        <v>42</v>
      </c>
      <c r="B1081" s="27" t="s">
        <v>57</v>
      </c>
      <c r="C1081" s="28">
        <v>1</v>
      </c>
      <c r="D1081" s="28">
        <v>0</v>
      </c>
      <c r="E1081" s="28">
        <v>0</v>
      </c>
      <c r="F1081" s="3" t="s">
        <v>73</v>
      </c>
      <c r="G1081" s="28">
        <v>0</v>
      </c>
      <c r="H1081" s="28">
        <v>1</v>
      </c>
      <c r="I1081" s="28">
        <v>0</v>
      </c>
      <c r="J1081" s="3" t="s">
        <v>61</v>
      </c>
      <c r="K1081" s="3">
        <v>1</v>
      </c>
      <c r="L1081" s="3">
        <v>2</v>
      </c>
      <c r="M1081" s="3">
        <v>0.33333333333333331</v>
      </c>
    </row>
    <row r="1082" spans="1:13">
      <c r="A1082" s="3" t="s">
        <v>42</v>
      </c>
      <c r="B1082" s="27" t="s">
        <v>44</v>
      </c>
      <c r="C1082" s="28">
        <v>1</v>
      </c>
      <c r="D1082" s="28">
        <v>0</v>
      </c>
      <c r="E1082" s="28">
        <v>0</v>
      </c>
      <c r="F1082" s="3" t="s">
        <v>73</v>
      </c>
      <c r="G1082" s="28">
        <v>0.89843799999999996</v>
      </c>
      <c r="H1082" s="28">
        <v>0.101562</v>
      </c>
      <c r="I1082" s="28">
        <v>0</v>
      </c>
      <c r="J1082" s="3" t="s">
        <v>73</v>
      </c>
      <c r="K1082" s="3">
        <v>1</v>
      </c>
      <c r="L1082" s="3">
        <v>1.1015619999999999</v>
      </c>
      <c r="M1082" s="3">
        <v>3.3853999999999974E-2</v>
      </c>
    </row>
    <row r="1083" spans="1:13">
      <c r="A1083" s="3" t="s">
        <v>36</v>
      </c>
      <c r="B1083" s="27" t="s">
        <v>61</v>
      </c>
      <c r="C1083" s="28">
        <v>0.93756099999999998</v>
      </c>
      <c r="D1083" s="28">
        <v>0</v>
      </c>
      <c r="E1083" s="28">
        <v>6.2439000000000001E-2</v>
      </c>
      <c r="F1083" s="3" t="s">
        <v>73</v>
      </c>
      <c r="G1083" s="28">
        <v>0</v>
      </c>
      <c r="H1083" s="28">
        <v>0</v>
      </c>
      <c r="I1083" s="28">
        <v>1</v>
      </c>
      <c r="J1083" s="3" t="s">
        <v>74</v>
      </c>
      <c r="K1083" s="3">
        <v>1.187317</v>
      </c>
      <c r="L1083" s="3">
        <v>4</v>
      </c>
      <c r="M1083" s="3">
        <v>1</v>
      </c>
    </row>
    <row r="1084" spans="1:13">
      <c r="A1084" s="3" t="s">
        <v>36</v>
      </c>
      <c r="B1084" s="27" t="s">
        <v>62</v>
      </c>
      <c r="C1084" s="28">
        <v>0.93756099999999998</v>
      </c>
      <c r="D1084" s="28">
        <v>0</v>
      </c>
      <c r="E1084" s="28">
        <v>6.2439000000000001E-2</v>
      </c>
      <c r="F1084" s="3" t="s">
        <v>73</v>
      </c>
      <c r="G1084" s="28">
        <v>0</v>
      </c>
      <c r="H1084" s="28">
        <v>0</v>
      </c>
      <c r="I1084" s="28">
        <v>1</v>
      </c>
      <c r="J1084" s="3" t="s">
        <v>74</v>
      </c>
      <c r="K1084" s="3">
        <v>1.187317</v>
      </c>
      <c r="L1084" s="3">
        <v>4</v>
      </c>
      <c r="M1084" s="3">
        <v>1</v>
      </c>
    </row>
    <row r="1085" spans="1:13">
      <c r="A1085" s="3" t="s">
        <v>36</v>
      </c>
      <c r="B1085" s="27" t="s">
        <v>64</v>
      </c>
      <c r="C1085" s="28">
        <v>0.93756099999999998</v>
      </c>
      <c r="D1085" s="28">
        <v>0</v>
      </c>
      <c r="E1085" s="28">
        <v>6.2439000000000001E-2</v>
      </c>
      <c r="F1085" s="3" t="s">
        <v>73</v>
      </c>
      <c r="G1085" s="28">
        <v>0</v>
      </c>
      <c r="H1085" s="28">
        <v>0</v>
      </c>
      <c r="I1085" s="28">
        <v>1</v>
      </c>
      <c r="J1085" s="3" t="s">
        <v>74</v>
      </c>
      <c r="K1085" s="3">
        <v>1.187317</v>
      </c>
      <c r="L1085" s="3">
        <v>4</v>
      </c>
      <c r="M1085" s="3">
        <v>1</v>
      </c>
    </row>
    <row r="1086" spans="1:13">
      <c r="A1086" s="3" t="s">
        <v>36</v>
      </c>
      <c r="B1086" s="27" t="s">
        <v>63</v>
      </c>
      <c r="C1086" s="28">
        <v>0.93756099999999998</v>
      </c>
      <c r="D1086" s="28">
        <v>0</v>
      </c>
      <c r="E1086" s="28">
        <v>6.2439000000000001E-2</v>
      </c>
      <c r="F1086" s="3" t="s">
        <v>73</v>
      </c>
      <c r="G1086" s="28">
        <v>0</v>
      </c>
      <c r="H1086" s="28">
        <v>0</v>
      </c>
      <c r="I1086" s="28">
        <v>1</v>
      </c>
      <c r="J1086" s="3" t="s">
        <v>74</v>
      </c>
      <c r="K1086" s="3">
        <v>1.187317</v>
      </c>
      <c r="L1086" s="3">
        <v>4</v>
      </c>
      <c r="M1086" s="3">
        <v>1</v>
      </c>
    </row>
    <row r="1087" spans="1:13">
      <c r="A1087" s="3" t="s">
        <v>36</v>
      </c>
      <c r="B1087" s="27" t="s">
        <v>60</v>
      </c>
      <c r="C1087" s="28">
        <v>0.93756099999999998</v>
      </c>
      <c r="D1087" s="28">
        <v>0</v>
      </c>
      <c r="E1087" s="28">
        <v>6.2439000000000001E-2</v>
      </c>
      <c r="F1087" s="3" t="s">
        <v>73</v>
      </c>
      <c r="G1087" s="28">
        <v>0</v>
      </c>
      <c r="H1087" s="28">
        <v>0</v>
      </c>
      <c r="I1087" s="28">
        <v>1</v>
      </c>
      <c r="J1087" s="3" t="s">
        <v>74</v>
      </c>
      <c r="K1087" s="3">
        <v>1.187317</v>
      </c>
      <c r="L1087" s="3">
        <v>4</v>
      </c>
      <c r="M1087" s="3">
        <v>1</v>
      </c>
    </row>
    <row r="1088" spans="1:13">
      <c r="A1088" s="3" t="s">
        <v>36</v>
      </c>
      <c r="B1088" s="27" t="s">
        <v>48</v>
      </c>
      <c r="C1088" s="28">
        <v>0.93756099999999998</v>
      </c>
      <c r="D1088" s="28">
        <v>0</v>
      </c>
      <c r="E1088" s="28">
        <v>6.2439000000000001E-2</v>
      </c>
      <c r="F1088" s="3" t="s">
        <v>73</v>
      </c>
      <c r="G1088" s="28">
        <v>0.92666599999999999</v>
      </c>
      <c r="H1088" s="28">
        <v>0</v>
      </c>
      <c r="I1088" s="28">
        <v>7.3333999999999996E-2</v>
      </c>
      <c r="J1088" s="3" t="s">
        <v>73</v>
      </c>
      <c r="K1088" s="3">
        <v>1.187317</v>
      </c>
      <c r="L1088" s="3">
        <v>1.220002</v>
      </c>
      <c r="M1088" s="3">
        <v>1.1620577221108841E-2</v>
      </c>
    </row>
    <row r="1089" spans="1:13">
      <c r="A1089" s="3" t="s">
        <v>36</v>
      </c>
      <c r="B1089" s="27" t="s">
        <v>59</v>
      </c>
      <c r="C1089" s="28">
        <v>0.93756099999999998</v>
      </c>
      <c r="D1089" s="28">
        <v>0</v>
      </c>
      <c r="E1089" s="28">
        <v>6.2439000000000001E-2</v>
      </c>
      <c r="F1089" s="3" t="s">
        <v>73</v>
      </c>
      <c r="G1089" s="28">
        <v>0</v>
      </c>
      <c r="H1089" s="28">
        <v>0.94693000000000005</v>
      </c>
      <c r="I1089" s="28">
        <v>5.3069999999999999E-2</v>
      </c>
      <c r="J1089" s="3" t="s">
        <v>61</v>
      </c>
      <c r="K1089" s="3">
        <v>1.187317</v>
      </c>
      <c r="L1089" s="3">
        <v>2.1061399999999999</v>
      </c>
      <c r="M1089" s="3">
        <v>0.32667136680528874</v>
      </c>
    </row>
    <row r="1090" spans="1:13">
      <c r="A1090" s="3" t="s">
        <v>36</v>
      </c>
      <c r="B1090" s="27" t="s">
        <v>50</v>
      </c>
      <c r="C1090" s="28">
        <v>0.93756099999999998</v>
      </c>
      <c r="D1090" s="28">
        <v>0</v>
      </c>
      <c r="E1090" s="28">
        <v>6.2439000000000001E-2</v>
      </c>
      <c r="F1090" s="3" t="s">
        <v>73</v>
      </c>
      <c r="G1090" s="28">
        <v>0.92495700000000003</v>
      </c>
      <c r="H1090" s="28">
        <v>0</v>
      </c>
      <c r="I1090" s="28">
        <v>7.5042999999999999E-2</v>
      </c>
      <c r="J1090" s="3" t="s">
        <v>73</v>
      </c>
      <c r="K1090" s="3">
        <v>1.187317</v>
      </c>
      <c r="L1090" s="3">
        <v>1.2251289999999999</v>
      </c>
      <c r="M1090" s="3">
        <v>1.3443391949963775E-2</v>
      </c>
    </row>
    <row r="1091" spans="1:13">
      <c r="A1091" s="3" t="s">
        <v>36</v>
      </c>
      <c r="B1091" s="27" t="s">
        <v>49</v>
      </c>
      <c r="C1091" s="28">
        <v>0.93756099999999998</v>
      </c>
      <c r="D1091" s="28">
        <v>0</v>
      </c>
      <c r="E1091" s="28">
        <v>6.2439000000000001E-2</v>
      </c>
      <c r="F1091" s="3" t="s">
        <v>73</v>
      </c>
      <c r="G1091" s="28">
        <v>0.89721700000000004</v>
      </c>
      <c r="H1091" s="28">
        <v>2.0507999999999998E-2</v>
      </c>
      <c r="I1091" s="28">
        <v>8.2275000000000001E-2</v>
      </c>
      <c r="J1091" s="3" t="s">
        <v>73</v>
      </c>
      <c r="K1091" s="3">
        <v>1.187317</v>
      </c>
      <c r="L1091" s="3">
        <v>1.267333</v>
      </c>
      <c r="M1091" s="3">
        <v>2.8448282298431816E-2</v>
      </c>
    </row>
    <row r="1092" spans="1:13">
      <c r="A1092" s="3" t="s">
        <v>36</v>
      </c>
      <c r="B1092" s="27" t="s">
        <v>55</v>
      </c>
      <c r="C1092" s="28">
        <v>0.93756099999999998</v>
      </c>
      <c r="D1092" s="28">
        <v>0</v>
      </c>
      <c r="E1092" s="28">
        <v>6.2439000000000001E-2</v>
      </c>
      <c r="F1092" s="3" t="s">
        <v>73</v>
      </c>
      <c r="G1092" s="28">
        <v>0</v>
      </c>
      <c r="H1092" s="28">
        <v>0.95638999999999996</v>
      </c>
      <c r="I1092" s="28">
        <v>4.3610000000000003E-2</v>
      </c>
      <c r="J1092" s="3" t="s">
        <v>61</v>
      </c>
      <c r="K1092" s="3">
        <v>1.187317</v>
      </c>
      <c r="L1092" s="3">
        <v>2.0872199999999999</v>
      </c>
      <c r="M1092" s="3">
        <v>0.31994469337639542</v>
      </c>
    </row>
    <row r="1093" spans="1:13">
      <c r="A1093" s="3" t="s">
        <v>36</v>
      </c>
      <c r="B1093" s="27" t="s">
        <v>58</v>
      </c>
      <c r="C1093" s="28">
        <v>0.93756099999999998</v>
      </c>
      <c r="D1093" s="28">
        <v>0</v>
      </c>
      <c r="E1093" s="28">
        <v>6.2439000000000001E-2</v>
      </c>
      <c r="F1093" s="3" t="s">
        <v>73</v>
      </c>
      <c r="G1093" s="28">
        <v>0</v>
      </c>
      <c r="H1093" s="28">
        <v>0.95898399999999995</v>
      </c>
      <c r="I1093" s="28">
        <v>4.1015999999999997E-2</v>
      </c>
      <c r="J1093" s="3" t="s">
        <v>61</v>
      </c>
      <c r="K1093" s="3">
        <v>1.187317</v>
      </c>
      <c r="L1093" s="3">
        <v>2.0820319999999999</v>
      </c>
      <c r="M1093" s="3">
        <v>0.31810019116978344</v>
      </c>
    </row>
    <row r="1094" spans="1:13">
      <c r="A1094" s="3" t="s">
        <v>36</v>
      </c>
      <c r="B1094" s="27" t="s">
        <v>56</v>
      </c>
      <c r="C1094" s="28">
        <v>0.93756099999999998</v>
      </c>
      <c r="D1094" s="28">
        <v>0</v>
      </c>
      <c r="E1094" s="28">
        <v>6.2439000000000001E-2</v>
      </c>
      <c r="F1094" s="3" t="s">
        <v>73</v>
      </c>
      <c r="G1094" s="28">
        <v>0</v>
      </c>
      <c r="H1094" s="28">
        <v>0.92745999999999995</v>
      </c>
      <c r="I1094" s="28">
        <v>7.2539999999999993E-2</v>
      </c>
      <c r="J1094" s="3" t="s">
        <v>61</v>
      </c>
      <c r="K1094" s="3">
        <v>1.187317</v>
      </c>
      <c r="L1094" s="3">
        <v>2.1450800000000001</v>
      </c>
      <c r="M1094" s="3">
        <v>0.34051579932754605</v>
      </c>
    </row>
    <row r="1095" spans="1:13">
      <c r="A1095" s="3" t="s">
        <v>36</v>
      </c>
      <c r="B1095" s="27" t="s">
        <v>71</v>
      </c>
      <c r="C1095" s="28">
        <v>0.54339599999999999</v>
      </c>
      <c r="D1095" s="28">
        <v>0.39385999999999999</v>
      </c>
      <c r="E1095" s="28">
        <v>6.2743999999999994E-2</v>
      </c>
      <c r="F1095" s="3" t="s">
        <v>73</v>
      </c>
      <c r="G1095" s="28">
        <v>0</v>
      </c>
      <c r="H1095" s="28">
        <v>0.82226600000000005</v>
      </c>
      <c r="I1095" s="28">
        <v>0.177734</v>
      </c>
      <c r="J1095" s="3" t="s">
        <v>61</v>
      </c>
      <c r="K1095" s="3">
        <v>1.5820919999999998</v>
      </c>
      <c r="L1095" s="3">
        <v>2.3554680000000001</v>
      </c>
      <c r="M1095" s="3">
        <v>0.3198533608392049</v>
      </c>
    </row>
    <row r="1096" spans="1:13">
      <c r="A1096" s="3" t="s">
        <v>36</v>
      </c>
      <c r="B1096" s="27" t="s">
        <v>69</v>
      </c>
      <c r="C1096" s="28">
        <v>0.54339599999999999</v>
      </c>
      <c r="D1096" s="28">
        <v>0.39385999999999999</v>
      </c>
      <c r="E1096" s="28">
        <v>6.2743999999999994E-2</v>
      </c>
      <c r="F1096" s="3" t="s">
        <v>73</v>
      </c>
      <c r="G1096" s="28">
        <v>0</v>
      </c>
      <c r="H1096" s="28">
        <v>0.82226600000000005</v>
      </c>
      <c r="I1096" s="28">
        <v>0.177734</v>
      </c>
      <c r="J1096" s="3" t="s">
        <v>61</v>
      </c>
      <c r="K1096" s="3">
        <v>1.5820919999999998</v>
      </c>
      <c r="L1096" s="3">
        <v>2.3554680000000001</v>
      </c>
      <c r="M1096" s="3">
        <v>0.3198533608392049</v>
      </c>
    </row>
    <row r="1097" spans="1:13">
      <c r="A1097" s="3" t="s">
        <v>36</v>
      </c>
      <c r="B1097" s="27" t="s">
        <v>68</v>
      </c>
      <c r="C1097" s="28">
        <v>0.54339599999999999</v>
      </c>
      <c r="D1097" s="28">
        <v>0.39385999999999999</v>
      </c>
      <c r="E1097" s="28">
        <v>6.2743999999999994E-2</v>
      </c>
      <c r="F1097" s="3" t="s">
        <v>73</v>
      </c>
      <c r="G1097" s="28">
        <v>0</v>
      </c>
      <c r="H1097" s="28">
        <v>0.84130899999999997</v>
      </c>
      <c r="I1097" s="28">
        <v>0.158691</v>
      </c>
      <c r="J1097" s="3" t="s">
        <v>61</v>
      </c>
      <c r="K1097" s="3">
        <v>1.5820919999999998</v>
      </c>
      <c r="L1097" s="3">
        <v>2.3173819999999998</v>
      </c>
      <c r="M1097" s="3">
        <v>0.30410172760915632</v>
      </c>
    </row>
    <row r="1098" spans="1:13">
      <c r="A1098" s="3" t="s">
        <v>36</v>
      </c>
      <c r="B1098" s="27" t="s">
        <v>72</v>
      </c>
      <c r="C1098" s="28">
        <v>0.54339599999999999</v>
      </c>
      <c r="D1098" s="28">
        <v>0.39385999999999999</v>
      </c>
      <c r="E1098" s="28">
        <v>6.2743999999999994E-2</v>
      </c>
      <c r="F1098" s="3" t="s">
        <v>73</v>
      </c>
      <c r="G1098" s="28">
        <v>0</v>
      </c>
      <c r="H1098" s="28">
        <v>0.76928700000000005</v>
      </c>
      <c r="I1098" s="28">
        <v>0.230713</v>
      </c>
      <c r="J1098" s="3" t="s">
        <v>61</v>
      </c>
      <c r="K1098" s="3">
        <v>1.5820919999999998</v>
      </c>
      <c r="L1098" s="3">
        <v>2.4614260000000003</v>
      </c>
      <c r="M1098" s="3">
        <v>0.36367554100486887</v>
      </c>
    </row>
    <row r="1099" spans="1:13">
      <c r="A1099" s="3" t="s">
        <v>36</v>
      </c>
      <c r="B1099" s="27" t="s">
        <v>70</v>
      </c>
      <c r="C1099" s="28">
        <v>0.54339599999999999</v>
      </c>
      <c r="D1099" s="28">
        <v>0.39385999999999999</v>
      </c>
      <c r="E1099" s="28">
        <v>6.2743999999999994E-2</v>
      </c>
      <c r="F1099" s="3" t="s">
        <v>73</v>
      </c>
      <c r="G1099" s="28">
        <v>0</v>
      </c>
      <c r="H1099" s="28">
        <v>0.94213899999999995</v>
      </c>
      <c r="I1099" s="28">
        <v>5.7861000000000003E-2</v>
      </c>
      <c r="J1099" s="3" t="s">
        <v>61</v>
      </c>
      <c r="K1099" s="3">
        <v>1.5820919999999998</v>
      </c>
      <c r="L1099" s="3">
        <v>2.1157219999999999</v>
      </c>
      <c r="M1099" s="3">
        <v>0.22069905058422407</v>
      </c>
    </row>
    <row r="1100" spans="1:13">
      <c r="A1100" s="3" t="s">
        <v>36</v>
      </c>
      <c r="B1100" s="27" t="s">
        <v>47</v>
      </c>
      <c r="C1100" s="28">
        <v>0.54339599999999999</v>
      </c>
      <c r="D1100" s="28">
        <v>0.39385999999999999</v>
      </c>
      <c r="E1100" s="28">
        <v>6.2743999999999994E-2</v>
      </c>
      <c r="F1100" s="3" t="s">
        <v>73</v>
      </c>
      <c r="G1100" s="28">
        <v>0.53478999999999999</v>
      </c>
      <c r="H1100" s="28">
        <v>0.39117400000000002</v>
      </c>
      <c r="I1100" s="28">
        <v>7.4036000000000005E-2</v>
      </c>
      <c r="J1100" s="3" t="s">
        <v>73</v>
      </c>
      <c r="K1100" s="3">
        <v>1.5820919999999998</v>
      </c>
      <c r="L1100" s="3">
        <v>1.6132819999999999</v>
      </c>
      <c r="M1100" s="3">
        <v>1.2899580960069634E-2</v>
      </c>
    </row>
    <row r="1101" spans="1:13">
      <c r="A1101" s="3" t="s">
        <v>36</v>
      </c>
      <c r="B1101" s="27" t="s">
        <v>54</v>
      </c>
      <c r="C1101" s="28">
        <v>0.54339599999999999</v>
      </c>
      <c r="D1101" s="28">
        <v>0.39385999999999999</v>
      </c>
      <c r="E1101" s="28">
        <v>6.2743999999999994E-2</v>
      </c>
      <c r="F1101" s="3" t="s">
        <v>73</v>
      </c>
      <c r="G1101" s="28">
        <v>0</v>
      </c>
      <c r="H1101" s="28">
        <v>0.93457000000000001</v>
      </c>
      <c r="I1101" s="28">
        <v>6.5430000000000002E-2</v>
      </c>
      <c r="J1101" s="3" t="s">
        <v>61</v>
      </c>
      <c r="K1101" s="3">
        <v>1.5820919999999998</v>
      </c>
      <c r="L1101" s="3">
        <v>2.1308600000000002</v>
      </c>
      <c r="M1101" s="3">
        <v>0.22695983470007972</v>
      </c>
    </row>
    <row r="1102" spans="1:13">
      <c r="A1102" s="3" t="s">
        <v>36</v>
      </c>
      <c r="B1102" s="27" t="s">
        <v>65</v>
      </c>
      <c r="C1102" s="28">
        <v>0.54339599999999999</v>
      </c>
      <c r="D1102" s="28">
        <v>0.39385999999999999</v>
      </c>
      <c r="E1102" s="28">
        <v>6.2743999999999994E-2</v>
      </c>
      <c r="F1102" s="3" t="s">
        <v>73</v>
      </c>
      <c r="G1102" s="28">
        <v>0.79303000000000001</v>
      </c>
      <c r="H1102" s="28">
        <v>0.129578</v>
      </c>
      <c r="I1102" s="28">
        <v>7.7393000000000003E-2</v>
      </c>
      <c r="J1102" s="3" t="s">
        <v>73</v>
      </c>
      <c r="K1102" s="3">
        <v>1.5820919999999998</v>
      </c>
      <c r="L1102" s="3">
        <v>1.361758</v>
      </c>
      <c r="M1102" s="3">
        <v>-9.1125882374349973E-2</v>
      </c>
    </row>
    <row r="1103" spans="1:13">
      <c r="A1103" s="3" t="s">
        <v>36</v>
      </c>
      <c r="B1103" s="27" t="s">
        <v>46</v>
      </c>
      <c r="C1103" s="28">
        <v>0.54339599999999999</v>
      </c>
      <c r="D1103" s="28">
        <v>0.39385999999999999</v>
      </c>
      <c r="E1103" s="28">
        <v>6.2743999999999994E-2</v>
      </c>
      <c r="F1103" s="3" t="s">
        <v>73</v>
      </c>
      <c r="G1103" s="28">
        <v>0</v>
      </c>
      <c r="H1103" s="28">
        <v>0.98727399999999998</v>
      </c>
      <c r="I1103" s="28">
        <v>1.2725999999999999E-2</v>
      </c>
      <c r="J1103" s="3" t="s">
        <v>61</v>
      </c>
      <c r="K1103" s="3">
        <v>1.5820919999999998</v>
      </c>
      <c r="L1103" s="3">
        <v>2.025452</v>
      </c>
      <c r="M1103" s="3">
        <v>0.18336512390049586</v>
      </c>
    </row>
    <row r="1104" spans="1:13">
      <c r="A1104" s="3" t="s">
        <v>36</v>
      </c>
      <c r="B1104" s="27" t="s">
        <v>53</v>
      </c>
      <c r="C1104" s="28">
        <v>0.54339599999999999</v>
      </c>
      <c r="D1104" s="28">
        <v>0.39385999999999999</v>
      </c>
      <c r="E1104" s="28">
        <v>6.2743999999999994E-2</v>
      </c>
      <c r="F1104" s="3" t="s">
        <v>73</v>
      </c>
      <c r="G1104" s="28">
        <v>0</v>
      </c>
      <c r="H1104" s="28">
        <v>0.94577</v>
      </c>
      <c r="I1104" s="28">
        <v>5.423E-2</v>
      </c>
      <c r="J1104" s="3" t="s">
        <v>61</v>
      </c>
      <c r="K1104" s="3">
        <v>1.5820919999999998</v>
      </c>
      <c r="L1104" s="3">
        <v>2.10846</v>
      </c>
      <c r="M1104" s="3">
        <v>0.21769562779063559</v>
      </c>
    </row>
    <row r="1105" spans="1:13">
      <c r="A1105" s="3" t="s">
        <v>36</v>
      </c>
      <c r="B1105" s="27" t="s">
        <v>66</v>
      </c>
      <c r="C1105" s="28">
        <v>0.54339599999999999</v>
      </c>
      <c r="D1105" s="28">
        <v>0.39385999999999999</v>
      </c>
      <c r="E1105" s="28">
        <v>6.2743999999999994E-2</v>
      </c>
      <c r="F1105" s="3" t="s">
        <v>73</v>
      </c>
      <c r="G1105" s="28">
        <v>0</v>
      </c>
      <c r="H1105" s="28">
        <v>0.94644200000000001</v>
      </c>
      <c r="I1105" s="28">
        <v>5.3558000000000001E-2</v>
      </c>
      <c r="J1105" s="3" t="s">
        <v>61</v>
      </c>
      <c r="K1105" s="3">
        <v>1.5820919999999998</v>
      </c>
      <c r="L1105" s="3">
        <v>2.107116</v>
      </c>
      <c r="M1105" s="3">
        <v>0.21713977537606896</v>
      </c>
    </row>
    <row r="1106" spans="1:13">
      <c r="A1106" s="3" t="s">
        <v>36</v>
      </c>
      <c r="B1106" s="27" t="s">
        <v>52</v>
      </c>
      <c r="C1106" s="28">
        <v>0.54339599999999999</v>
      </c>
      <c r="D1106" s="28">
        <v>0.39385999999999999</v>
      </c>
      <c r="E1106" s="28">
        <v>6.2743999999999994E-2</v>
      </c>
      <c r="F1106" s="3" t="s">
        <v>73</v>
      </c>
      <c r="G1106" s="28">
        <v>0</v>
      </c>
      <c r="H1106" s="28">
        <v>0.947662</v>
      </c>
      <c r="I1106" s="28">
        <v>5.2338000000000003E-2</v>
      </c>
      <c r="J1106" s="3" t="s">
        <v>61</v>
      </c>
      <c r="K1106" s="3">
        <v>1.5820919999999998</v>
      </c>
      <c r="L1106" s="3">
        <v>2.104676</v>
      </c>
      <c r="M1106" s="3">
        <v>0.21613063855200451</v>
      </c>
    </row>
    <row r="1107" spans="1:13">
      <c r="A1107" s="3" t="s">
        <v>36</v>
      </c>
      <c r="B1107" s="27" t="s">
        <v>51</v>
      </c>
      <c r="C1107" s="28">
        <v>0.54339599999999999</v>
      </c>
      <c r="D1107" s="28">
        <v>0.39385999999999999</v>
      </c>
      <c r="E1107" s="28">
        <v>6.2743999999999994E-2</v>
      </c>
      <c r="F1107" s="3" t="s">
        <v>73</v>
      </c>
      <c r="G1107" s="28">
        <v>0.80386400000000002</v>
      </c>
      <c r="H1107" s="28">
        <v>0.13015699999999999</v>
      </c>
      <c r="I1107" s="28">
        <v>6.5978999999999996E-2</v>
      </c>
      <c r="J1107" s="3" t="s">
        <v>73</v>
      </c>
      <c r="K1107" s="3">
        <v>1.5820919999999998</v>
      </c>
      <c r="L1107" s="3">
        <v>1.3280940000000001</v>
      </c>
      <c r="M1107" s="3">
        <v>-0.10504866190111439</v>
      </c>
    </row>
    <row r="1108" spans="1:13">
      <c r="A1108" s="3" t="s">
        <v>36</v>
      </c>
      <c r="B1108" s="27" t="s">
        <v>67</v>
      </c>
      <c r="C1108" s="28">
        <v>0.54339599999999999</v>
      </c>
      <c r="D1108" s="28">
        <v>0.39385999999999999</v>
      </c>
      <c r="E1108" s="28">
        <v>6.2743999999999994E-2</v>
      </c>
      <c r="F1108" s="3" t="s">
        <v>73</v>
      </c>
      <c r="G1108" s="28">
        <v>0</v>
      </c>
      <c r="H1108" s="28">
        <v>0.92434700000000003</v>
      </c>
      <c r="I1108" s="28">
        <v>7.5652999999999998E-2</v>
      </c>
      <c r="J1108" s="3" t="s">
        <v>61</v>
      </c>
      <c r="K1108" s="3">
        <v>1.5820919999999998</v>
      </c>
      <c r="L1108" s="3">
        <v>2.1513059999999999</v>
      </c>
      <c r="M1108" s="3">
        <v>0.23541590498894088</v>
      </c>
    </row>
    <row r="1109" spans="1:13">
      <c r="A1109" s="3" t="s">
        <v>36</v>
      </c>
      <c r="B1109" s="27" t="s">
        <v>45</v>
      </c>
      <c r="C1109" s="28">
        <v>0.54339599999999999</v>
      </c>
      <c r="D1109" s="28">
        <v>0.39385999999999999</v>
      </c>
      <c r="E1109" s="28">
        <v>6.2743999999999994E-2</v>
      </c>
      <c r="F1109" s="3" t="s">
        <v>73</v>
      </c>
      <c r="G1109" s="28">
        <v>0</v>
      </c>
      <c r="H1109" s="28">
        <v>0.98986799999999997</v>
      </c>
      <c r="I1109" s="28">
        <v>1.0132E-2</v>
      </c>
      <c r="J1109" s="3" t="s">
        <v>61</v>
      </c>
      <c r="K1109" s="3">
        <v>1.5820919999999998</v>
      </c>
      <c r="L1109" s="3">
        <v>2.0202640000000001</v>
      </c>
      <c r="M1109" s="3">
        <v>0.18121946740736214</v>
      </c>
    </row>
    <row r="1110" spans="1:13">
      <c r="A1110" s="3" t="s">
        <v>36</v>
      </c>
      <c r="B1110" s="27" t="s">
        <v>43</v>
      </c>
      <c r="C1110" s="28">
        <v>0.93756099999999998</v>
      </c>
      <c r="D1110" s="28">
        <v>0</v>
      </c>
      <c r="E1110" s="28">
        <v>6.2439000000000001E-2</v>
      </c>
      <c r="F1110" s="3" t="s">
        <v>73</v>
      </c>
      <c r="G1110" s="28">
        <v>0.93646200000000002</v>
      </c>
      <c r="H1110" s="28">
        <v>0</v>
      </c>
      <c r="I1110" s="28">
        <v>6.3537999999999997E-2</v>
      </c>
      <c r="J1110" s="3" t="s">
        <v>73</v>
      </c>
      <c r="K1110" s="3">
        <v>1.187317</v>
      </c>
      <c r="L1110" s="3">
        <v>1.1906140000000001</v>
      </c>
      <c r="M1110" s="3">
        <v>1.1721903961449283E-3</v>
      </c>
    </row>
    <row r="1111" spans="1:13">
      <c r="A1111" s="3" t="s">
        <v>36</v>
      </c>
      <c r="B1111" s="27" t="s">
        <v>57</v>
      </c>
      <c r="C1111" s="28">
        <v>0.93756099999999998</v>
      </c>
      <c r="D1111" s="28">
        <v>0</v>
      </c>
      <c r="E1111" s="28">
        <v>6.2439000000000001E-2</v>
      </c>
      <c r="F1111" s="3" t="s">
        <v>73</v>
      </c>
      <c r="G1111" s="28">
        <v>0</v>
      </c>
      <c r="H1111" s="28">
        <v>0.92834499999999998</v>
      </c>
      <c r="I1111" s="28">
        <v>7.1654999999999996E-2</v>
      </c>
      <c r="J1111" s="3" t="s">
        <v>61</v>
      </c>
      <c r="K1111" s="3">
        <v>1.187317</v>
      </c>
      <c r="L1111" s="3">
        <v>2.14331</v>
      </c>
      <c r="M1111" s="3">
        <v>0.3398865069401707</v>
      </c>
    </row>
    <row r="1112" spans="1:13">
      <c r="A1112" s="3" t="s">
        <v>36</v>
      </c>
      <c r="B1112" s="27" t="s">
        <v>44</v>
      </c>
      <c r="C1112" s="28">
        <v>0.93756099999999998</v>
      </c>
      <c r="D1112" s="28">
        <v>0</v>
      </c>
      <c r="E1112" s="28">
        <v>6.2439000000000001E-2</v>
      </c>
      <c r="F1112" s="3" t="s">
        <v>73</v>
      </c>
      <c r="G1112" s="28">
        <v>0.90795899999999996</v>
      </c>
      <c r="H1112" s="28">
        <v>2.1027000000000001E-2</v>
      </c>
      <c r="I1112" s="28">
        <v>7.1013999999999994E-2</v>
      </c>
      <c r="J1112" s="3" t="s">
        <v>73</v>
      </c>
      <c r="K1112" s="3">
        <v>1.187317</v>
      </c>
      <c r="L1112" s="3">
        <v>1.2340689999999999</v>
      </c>
      <c r="M1112" s="3">
        <v>1.6621851804842533E-2</v>
      </c>
    </row>
    <row r="1113" spans="1:13">
      <c r="A1113" s="3" t="s">
        <v>4</v>
      </c>
      <c r="B1113" s="27" t="s">
        <v>61</v>
      </c>
      <c r="C1113" s="28">
        <v>0.90762299999999996</v>
      </c>
      <c r="D1113" s="28">
        <v>0</v>
      </c>
      <c r="E1113" s="28">
        <v>9.2377000000000001E-2</v>
      </c>
      <c r="F1113" s="3" t="s">
        <v>73</v>
      </c>
      <c r="G1113" s="28">
        <v>0</v>
      </c>
      <c r="H1113" s="28">
        <v>0</v>
      </c>
      <c r="I1113" s="28">
        <v>1</v>
      </c>
      <c r="J1113" s="3" t="s">
        <v>74</v>
      </c>
      <c r="K1113" s="3">
        <v>1.277131</v>
      </c>
      <c r="L1113" s="3">
        <v>4</v>
      </c>
      <c r="M1113" s="3">
        <v>1</v>
      </c>
    </row>
    <row r="1114" spans="1:13">
      <c r="A1114" s="3" t="s">
        <v>4</v>
      </c>
      <c r="B1114" s="27" t="s">
        <v>62</v>
      </c>
      <c r="C1114" s="28">
        <v>0.90762299999999996</v>
      </c>
      <c r="D1114" s="28">
        <v>0</v>
      </c>
      <c r="E1114" s="28">
        <v>9.2377000000000001E-2</v>
      </c>
      <c r="F1114" s="3" t="s">
        <v>73</v>
      </c>
      <c r="G1114" s="28">
        <v>0</v>
      </c>
      <c r="H1114" s="28">
        <v>0</v>
      </c>
      <c r="I1114" s="28">
        <v>1</v>
      </c>
      <c r="J1114" s="3" t="s">
        <v>74</v>
      </c>
      <c r="K1114" s="3">
        <v>1.277131</v>
      </c>
      <c r="L1114" s="3">
        <v>4</v>
      </c>
      <c r="M1114" s="3">
        <v>1</v>
      </c>
    </row>
    <row r="1115" spans="1:13">
      <c r="A1115" s="3" t="s">
        <v>4</v>
      </c>
      <c r="B1115" s="27" t="s">
        <v>64</v>
      </c>
      <c r="C1115" s="28">
        <v>0.90762299999999996</v>
      </c>
      <c r="D1115" s="28">
        <v>0</v>
      </c>
      <c r="E1115" s="28">
        <v>9.2377000000000001E-2</v>
      </c>
      <c r="F1115" s="3" t="s">
        <v>73</v>
      </c>
      <c r="G1115" s="28">
        <v>0</v>
      </c>
      <c r="H1115" s="28">
        <v>0</v>
      </c>
      <c r="I1115" s="28">
        <v>1</v>
      </c>
      <c r="J1115" s="3" t="s">
        <v>74</v>
      </c>
      <c r="K1115" s="3">
        <v>1.277131</v>
      </c>
      <c r="L1115" s="3">
        <v>4</v>
      </c>
      <c r="M1115" s="3">
        <v>1</v>
      </c>
    </row>
    <row r="1116" spans="1:13">
      <c r="A1116" s="3" t="s">
        <v>4</v>
      </c>
      <c r="B1116" s="27" t="s">
        <v>63</v>
      </c>
      <c r="C1116" s="28">
        <v>0.90762299999999996</v>
      </c>
      <c r="D1116" s="28">
        <v>0</v>
      </c>
      <c r="E1116" s="28">
        <v>9.2377000000000001E-2</v>
      </c>
      <c r="F1116" s="3" t="s">
        <v>73</v>
      </c>
      <c r="G1116" s="28">
        <v>0</v>
      </c>
      <c r="H1116" s="28">
        <v>0</v>
      </c>
      <c r="I1116" s="28">
        <v>1</v>
      </c>
      <c r="J1116" s="3" t="s">
        <v>74</v>
      </c>
      <c r="K1116" s="3">
        <v>1.277131</v>
      </c>
      <c r="L1116" s="3">
        <v>4</v>
      </c>
      <c r="M1116" s="3">
        <v>1</v>
      </c>
    </row>
    <row r="1117" spans="1:13">
      <c r="A1117" s="3" t="s">
        <v>4</v>
      </c>
      <c r="B1117" s="27" t="s">
        <v>60</v>
      </c>
      <c r="C1117" s="28">
        <v>0.90762299999999996</v>
      </c>
      <c r="D1117" s="28">
        <v>0</v>
      </c>
      <c r="E1117" s="28">
        <v>9.2377000000000001E-2</v>
      </c>
      <c r="F1117" s="3" t="s">
        <v>73</v>
      </c>
      <c r="G1117" s="28">
        <v>0</v>
      </c>
      <c r="H1117" s="28">
        <v>0</v>
      </c>
      <c r="I1117" s="28">
        <v>1</v>
      </c>
      <c r="J1117" s="3" t="s">
        <v>74</v>
      </c>
      <c r="K1117" s="3">
        <v>1.277131</v>
      </c>
      <c r="L1117" s="3">
        <v>4</v>
      </c>
      <c r="M1117" s="3">
        <v>1</v>
      </c>
    </row>
    <row r="1118" spans="1:13">
      <c r="A1118" s="3" t="s">
        <v>4</v>
      </c>
      <c r="B1118" s="27" t="s">
        <v>48</v>
      </c>
      <c r="C1118" s="28">
        <v>0.90762299999999996</v>
      </c>
      <c r="D1118" s="28">
        <v>0</v>
      </c>
      <c r="E1118" s="28">
        <v>9.2377000000000001E-2</v>
      </c>
      <c r="F1118" s="3" t="s">
        <v>73</v>
      </c>
      <c r="G1118" s="28">
        <v>0.90762299999999996</v>
      </c>
      <c r="H1118" s="28">
        <v>0</v>
      </c>
      <c r="I1118" s="28">
        <v>9.2377000000000001E-2</v>
      </c>
      <c r="J1118" s="3" t="s">
        <v>73</v>
      </c>
      <c r="K1118" s="3">
        <v>1.277131</v>
      </c>
      <c r="L1118" s="3">
        <v>1.277131</v>
      </c>
      <c r="M1118" s="3">
        <v>0</v>
      </c>
    </row>
    <row r="1119" spans="1:13">
      <c r="A1119" s="3" t="s">
        <v>4</v>
      </c>
      <c r="B1119" s="27" t="s">
        <v>59</v>
      </c>
      <c r="C1119" s="28">
        <v>0.90762299999999996</v>
      </c>
      <c r="D1119" s="28">
        <v>0</v>
      </c>
      <c r="E1119" s="28">
        <v>9.2377000000000001E-2</v>
      </c>
      <c r="F1119" s="3" t="s">
        <v>73</v>
      </c>
      <c r="G1119" s="28">
        <v>0</v>
      </c>
      <c r="H1119" s="28">
        <v>0.91378800000000004</v>
      </c>
      <c r="I1119" s="28">
        <v>8.6211999999999997E-2</v>
      </c>
      <c r="J1119" s="3" t="s">
        <v>61</v>
      </c>
      <c r="K1119" s="3">
        <v>1.277131</v>
      </c>
      <c r="L1119" s="3">
        <v>2.1724239999999999</v>
      </c>
      <c r="M1119" s="3">
        <v>0.32880502146816459</v>
      </c>
    </row>
    <row r="1120" spans="1:13">
      <c r="A1120" s="3" t="s">
        <v>4</v>
      </c>
      <c r="B1120" s="27" t="s">
        <v>50</v>
      </c>
      <c r="C1120" s="28">
        <v>0.90762299999999996</v>
      </c>
      <c r="D1120" s="28">
        <v>0</v>
      </c>
      <c r="E1120" s="28">
        <v>9.2377000000000001E-2</v>
      </c>
      <c r="F1120" s="3" t="s">
        <v>73</v>
      </c>
      <c r="G1120" s="28">
        <v>0.83627300000000004</v>
      </c>
      <c r="H1120" s="28">
        <v>0</v>
      </c>
      <c r="I1120" s="28">
        <v>0.16372700000000001</v>
      </c>
      <c r="J1120" s="3" t="s">
        <v>73</v>
      </c>
      <c r="K1120" s="3">
        <v>1.277131</v>
      </c>
      <c r="L1120" s="3">
        <v>1.4911810000000001</v>
      </c>
      <c r="M1120" s="3">
        <v>7.861193469094549E-2</v>
      </c>
    </row>
    <row r="1121" spans="1:13">
      <c r="A1121" s="3" t="s">
        <v>4</v>
      </c>
      <c r="B1121" s="27" t="s">
        <v>49</v>
      </c>
      <c r="C1121" s="28">
        <v>0.90762299999999996</v>
      </c>
      <c r="D1121" s="28">
        <v>0</v>
      </c>
      <c r="E1121" s="28">
        <v>9.2377000000000001E-2</v>
      </c>
      <c r="F1121" s="3" t="s">
        <v>73</v>
      </c>
      <c r="G1121" s="28">
        <v>0.86556999999999995</v>
      </c>
      <c r="H1121" s="28">
        <v>8.0870000000000004E-3</v>
      </c>
      <c r="I1121" s="28">
        <v>0.12634300000000001</v>
      </c>
      <c r="J1121" s="3" t="s">
        <v>73</v>
      </c>
      <c r="K1121" s="3">
        <v>1.277131</v>
      </c>
      <c r="L1121" s="3">
        <v>1.387116</v>
      </c>
      <c r="M1121" s="3">
        <v>4.0393056000857915E-2</v>
      </c>
    </row>
    <row r="1122" spans="1:13">
      <c r="A1122" s="3" t="s">
        <v>4</v>
      </c>
      <c r="B1122" s="27" t="s">
        <v>55</v>
      </c>
      <c r="C1122" s="28">
        <v>0.90762299999999996</v>
      </c>
      <c r="D1122" s="28">
        <v>0</v>
      </c>
      <c r="E1122" s="28">
        <v>9.2377000000000001E-2</v>
      </c>
      <c r="F1122" s="3" t="s">
        <v>73</v>
      </c>
      <c r="G1122" s="28">
        <v>0</v>
      </c>
      <c r="H1122" s="28">
        <v>0.91378800000000004</v>
      </c>
      <c r="I1122" s="28">
        <v>8.6211999999999997E-2</v>
      </c>
      <c r="J1122" s="3" t="s">
        <v>61</v>
      </c>
      <c r="K1122" s="3">
        <v>1.277131</v>
      </c>
      <c r="L1122" s="3">
        <v>2.1724239999999999</v>
      </c>
      <c r="M1122" s="3">
        <v>0.32880502146816459</v>
      </c>
    </row>
    <row r="1123" spans="1:13">
      <c r="A1123" s="3" t="s">
        <v>4</v>
      </c>
      <c r="B1123" s="27" t="s">
        <v>58</v>
      </c>
      <c r="C1123" s="28">
        <v>0.90762299999999996</v>
      </c>
      <c r="D1123" s="28">
        <v>0</v>
      </c>
      <c r="E1123" s="28">
        <v>9.2377000000000001E-2</v>
      </c>
      <c r="F1123" s="3" t="s">
        <v>73</v>
      </c>
      <c r="G1123" s="28">
        <v>0</v>
      </c>
      <c r="H1123" s="28">
        <v>4.8340000000000001E-2</v>
      </c>
      <c r="I1123" s="28">
        <v>0.95165999999999995</v>
      </c>
      <c r="J1123" s="3" t="s">
        <v>74</v>
      </c>
      <c r="K1123" s="3">
        <v>1.277131</v>
      </c>
      <c r="L1123" s="3">
        <v>3.9033199999999999</v>
      </c>
      <c r="M1123" s="3">
        <v>0.96449333405316229</v>
      </c>
    </row>
    <row r="1124" spans="1:13">
      <c r="A1124" s="3" t="s">
        <v>4</v>
      </c>
      <c r="B1124" s="27" t="s">
        <v>56</v>
      </c>
      <c r="C1124" s="28">
        <v>0.90762299999999996</v>
      </c>
      <c r="D1124" s="28">
        <v>0</v>
      </c>
      <c r="E1124" s="28">
        <v>9.2377000000000001E-2</v>
      </c>
      <c r="F1124" s="3" t="s">
        <v>73</v>
      </c>
      <c r="G1124" s="28">
        <v>0</v>
      </c>
      <c r="H1124" s="28">
        <v>0.85464499999999999</v>
      </c>
      <c r="I1124" s="28">
        <v>0.14535500000000001</v>
      </c>
      <c r="J1124" s="3" t="s">
        <v>61</v>
      </c>
      <c r="K1124" s="3">
        <v>1.277131</v>
      </c>
      <c r="L1124" s="3">
        <v>2.2907099999999998</v>
      </c>
      <c r="M1124" s="3">
        <v>0.37224670007995231</v>
      </c>
    </row>
    <row r="1125" spans="1:13">
      <c r="A1125" s="3" t="s">
        <v>4</v>
      </c>
      <c r="B1125" s="27" t="s">
        <v>71</v>
      </c>
      <c r="C1125" s="28">
        <v>0.54083300000000001</v>
      </c>
      <c r="D1125" s="28">
        <v>9.3261999999999998E-2</v>
      </c>
      <c r="E1125" s="28">
        <v>0.36590600000000001</v>
      </c>
      <c r="F1125" s="3" t="s">
        <v>73</v>
      </c>
      <c r="G1125" s="28">
        <v>0</v>
      </c>
      <c r="H1125" s="28">
        <v>1.0253999999999999E-2</v>
      </c>
      <c r="I1125" s="28">
        <v>0.98974600000000001</v>
      </c>
      <c r="J1125" s="3" t="s">
        <v>74</v>
      </c>
      <c r="K1125" s="3">
        <v>2.1909809999999998</v>
      </c>
      <c r="L1125" s="3">
        <v>3.979492</v>
      </c>
      <c r="M1125" s="3">
        <v>0.98866346898512403</v>
      </c>
    </row>
    <row r="1126" spans="1:13">
      <c r="A1126" s="3" t="s">
        <v>4</v>
      </c>
      <c r="B1126" s="27" t="s">
        <v>69</v>
      </c>
      <c r="C1126" s="28">
        <v>0.54083300000000001</v>
      </c>
      <c r="D1126" s="28">
        <v>9.3261999999999998E-2</v>
      </c>
      <c r="E1126" s="28">
        <v>0.36590600000000001</v>
      </c>
      <c r="F1126" s="3" t="s">
        <v>73</v>
      </c>
      <c r="G1126" s="28">
        <v>0</v>
      </c>
      <c r="H1126" s="28">
        <v>1.0253999999999999E-2</v>
      </c>
      <c r="I1126" s="28">
        <v>0.98974600000000001</v>
      </c>
      <c r="J1126" s="3" t="s">
        <v>74</v>
      </c>
      <c r="K1126" s="3">
        <v>2.1909809999999998</v>
      </c>
      <c r="L1126" s="3">
        <v>3.979492</v>
      </c>
      <c r="M1126" s="3">
        <v>0.98866346898512403</v>
      </c>
    </row>
    <row r="1127" spans="1:13">
      <c r="A1127" s="3" t="s">
        <v>4</v>
      </c>
      <c r="B1127" s="27" t="s">
        <v>68</v>
      </c>
      <c r="C1127" s="28">
        <v>0.54083300000000001</v>
      </c>
      <c r="D1127" s="28">
        <v>9.3261999999999998E-2</v>
      </c>
      <c r="E1127" s="28">
        <v>0.36590600000000001</v>
      </c>
      <c r="F1127" s="3" t="s">
        <v>73</v>
      </c>
      <c r="G1127" s="28">
        <v>0</v>
      </c>
      <c r="H1127" s="28">
        <v>1.0253999999999999E-2</v>
      </c>
      <c r="I1127" s="28">
        <v>0.98974600000000001</v>
      </c>
      <c r="J1127" s="3" t="s">
        <v>74</v>
      </c>
      <c r="K1127" s="3">
        <v>2.1909809999999998</v>
      </c>
      <c r="L1127" s="3">
        <v>3.979492</v>
      </c>
      <c r="M1127" s="3">
        <v>0.98866346898512403</v>
      </c>
    </row>
    <row r="1128" spans="1:13">
      <c r="A1128" s="3" t="s">
        <v>4</v>
      </c>
      <c r="B1128" s="27" t="s">
        <v>72</v>
      </c>
      <c r="C1128" s="28">
        <v>0.54083300000000001</v>
      </c>
      <c r="D1128" s="28">
        <v>9.3261999999999998E-2</v>
      </c>
      <c r="E1128" s="28">
        <v>0.36590600000000001</v>
      </c>
      <c r="F1128" s="3" t="s">
        <v>73</v>
      </c>
      <c r="G1128" s="28">
        <v>0</v>
      </c>
      <c r="H1128" s="28">
        <v>8.7889999999999999E-3</v>
      </c>
      <c r="I1128" s="28">
        <v>0.99121099999999995</v>
      </c>
      <c r="J1128" s="3" t="s">
        <v>74</v>
      </c>
      <c r="K1128" s="3">
        <v>2.1909809999999998</v>
      </c>
      <c r="L1128" s="3">
        <v>3.9824219999999997</v>
      </c>
      <c r="M1128" s="3">
        <v>0.99028313135461798</v>
      </c>
    </row>
    <row r="1129" spans="1:13">
      <c r="A1129" s="3" t="s">
        <v>4</v>
      </c>
      <c r="B1129" s="27" t="s">
        <v>70</v>
      </c>
      <c r="C1129" s="28">
        <v>0.54083300000000001</v>
      </c>
      <c r="D1129" s="28">
        <v>9.3261999999999998E-2</v>
      </c>
      <c r="E1129" s="28">
        <v>0.36590600000000001</v>
      </c>
      <c r="F1129" s="3" t="s">
        <v>73</v>
      </c>
      <c r="G1129" s="28">
        <v>0</v>
      </c>
      <c r="H1129" s="28">
        <v>1.5625E-2</v>
      </c>
      <c r="I1129" s="28">
        <v>0.984375</v>
      </c>
      <c r="J1129" s="3" t="s">
        <v>74</v>
      </c>
      <c r="K1129" s="3">
        <v>2.1909809999999998</v>
      </c>
      <c r="L1129" s="3">
        <v>3.96875</v>
      </c>
      <c r="M1129" s="3">
        <v>0.98272544401136752</v>
      </c>
    </row>
    <row r="1130" spans="1:13">
      <c r="A1130" s="3" t="s">
        <v>4</v>
      </c>
      <c r="B1130" s="27" t="s">
        <v>47</v>
      </c>
      <c r="C1130" s="28">
        <v>0.54083300000000001</v>
      </c>
      <c r="D1130" s="28">
        <v>9.3261999999999998E-2</v>
      </c>
      <c r="E1130" s="28">
        <v>0.36590600000000001</v>
      </c>
      <c r="F1130" s="3" t="s">
        <v>73</v>
      </c>
      <c r="G1130" s="28">
        <v>0.54083300000000001</v>
      </c>
      <c r="H1130" s="28">
        <v>9.3261999999999998E-2</v>
      </c>
      <c r="I1130" s="28">
        <v>0.36590600000000001</v>
      </c>
      <c r="J1130" s="3" t="s">
        <v>73</v>
      </c>
      <c r="K1130" s="3">
        <v>2.1909809999999998</v>
      </c>
      <c r="L1130" s="3">
        <v>2.1909809999999998</v>
      </c>
      <c r="M1130" s="3">
        <v>0</v>
      </c>
    </row>
    <row r="1131" spans="1:13">
      <c r="A1131" s="3" t="s">
        <v>4</v>
      </c>
      <c r="B1131" s="27" t="s">
        <v>54</v>
      </c>
      <c r="C1131" s="28">
        <v>0.54083300000000001</v>
      </c>
      <c r="D1131" s="28">
        <v>9.3261999999999998E-2</v>
      </c>
      <c r="E1131" s="28">
        <v>0.36590600000000001</v>
      </c>
      <c r="F1131" s="3" t="s">
        <v>73</v>
      </c>
      <c r="G1131" s="28">
        <v>0</v>
      </c>
      <c r="H1131" s="28">
        <v>0.62439</v>
      </c>
      <c r="I1131" s="28">
        <v>0.37561</v>
      </c>
      <c r="J1131" s="3" t="s">
        <v>61</v>
      </c>
      <c r="K1131" s="3">
        <v>2.1909809999999998</v>
      </c>
      <c r="L1131" s="3">
        <v>2.75122</v>
      </c>
      <c r="M1131" s="3">
        <v>0.30969215912049575</v>
      </c>
    </row>
    <row r="1132" spans="1:13">
      <c r="A1132" s="3" t="s">
        <v>4</v>
      </c>
      <c r="B1132" s="27" t="s">
        <v>65</v>
      </c>
      <c r="C1132" s="28">
        <v>0.54083300000000001</v>
      </c>
      <c r="D1132" s="28">
        <v>9.3261999999999998E-2</v>
      </c>
      <c r="E1132" s="28">
        <v>0.36590600000000001</v>
      </c>
      <c r="F1132" s="3" t="s">
        <v>73</v>
      </c>
      <c r="G1132" s="28">
        <v>0.38070700000000002</v>
      </c>
      <c r="H1132" s="28">
        <v>8.5083000000000006E-2</v>
      </c>
      <c r="I1132" s="28">
        <v>0.53420999999999996</v>
      </c>
      <c r="J1132" s="3" t="s">
        <v>74</v>
      </c>
      <c r="K1132" s="3">
        <v>2.1909809999999998</v>
      </c>
      <c r="L1132" s="3">
        <v>2.687713</v>
      </c>
      <c r="M1132" s="3">
        <v>0.27458639185105305</v>
      </c>
    </row>
    <row r="1133" spans="1:13">
      <c r="A1133" s="3" t="s">
        <v>4</v>
      </c>
      <c r="B1133" s="27" t="s">
        <v>46</v>
      </c>
      <c r="C1133" s="28">
        <v>0.54083300000000001</v>
      </c>
      <c r="D1133" s="28">
        <v>9.3261999999999998E-2</v>
      </c>
      <c r="E1133" s="28">
        <v>0.36590600000000001</v>
      </c>
      <c r="F1133" s="3" t="s">
        <v>73</v>
      </c>
      <c r="G1133" s="28">
        <v>0.26385500000000001</v>
      </c>
      <c r="H1133" s="28">
        <v>0.428894</v>
      </c>
      <c r="I1133" s="28">
        <v>0.307251</v>
      </c>
      <c r="J1133" s="3" t="s">
        <v>61</v>
      </c>
      <c r="K1133" s="3">
        <v>2.1909809999999998</v>
      </c>
      <c r="L1133" s="3">
        <v>2.3506469999999999</v>
      </c>
      <c r="M1133" s="3">
        <v>8.8261096207392004E-2</v>
      </c>
    </row>
    <row r="1134" spans="1:13">
      <c r="A1134" s="3" t="s">
        <v>4</v>
      </c>
      <c r="B1134" s="27" t="s">
        <v>53</v>
      </c>
      <c r="C1134" s="28">
        <v>0.54083300000000001</v>
      </c>
      <c r="D1134" s="28">
        <v>9.3261999999999998E-2</v>
      </c>
      <c r="E1134" s="28">
        <v>0.36590600000000001</v>
      </c>
      <c r="F1134" s="3" t="s">
        <v>73</v>
      </c>
      <c r="G1134" s="28">
        <v>0</v>
      </c>
      <c r="H1134" s="28">
        <v>0.62439</v>
      </c>
      <c r="I1134" s="28">
        <v>0.37561</v>
      </c>
      <c r="J1134" s="3" t="s">
        <v>61</v>
      </c>
      <c r="K1134" s="3">
        <v>2.1909809999999998</v>
      </c>
      <c r="L1134" s="3">
        <v>2.75122</v>
      </c>
      <c r="M1134" s="3">
        <v>0.30969215912049575</v>
      </c>
    </row>
    <row r="1135" spans="1:13">
      <c r="A1135" s="3" t="s">
        <v>4</v>
      </c>
      <c r="B1135" s="27" t="s">
        <v>66</v>
      </c>
      <c r="C1135" s="28">
        <v>0.54083300000000001</v>
      </c>
      <c r="D1135" s="28">
        <v>9.3261999999999998E-2</v>
      </c>
      <c r="E1135" s="28">
        <v>0.36590600000000001</v>
      </c>
      <c r="F1135" s="3" t="s">
        <v>73</v>
      </c>
      <c r="G1135" s="28">
        <v>0</v>
      </c>
      <c r="H1135" s="28">
        <v>0.45593299999999998</v>
      </c>
      <c r="I1135" s="28">
        <v>0.54406699999999997</v>
      </c>
      <c r="J1135" s="3" t="s">
        <v>74</v>
      </c>
      <c r="K1135" s="3">
        <v>2.1909809999999998</v>
      </c>
      <c r="L1135" s="3">
        <v>3.0881339999999997</v>
      </c>
      <c r="M1135" s="3">
        <v>0.49593343132382789</v>
      </c>
    </row>
    <row r="1136" spans="1:13">
      <c r="A1136" s="3" t="s">
        <v>4</v>
      </c>
      <c r="B1136" s="27" t="s">
        <v>52</v>
      </c>
      <c r="C1136" s="28">
        <v>0.54083300000000001</v>
      </c>
      <c r="D1136" s="28">
        <v>9.3261999999999998E-2</v>
      </c>
      <c r="E1136" s="28">
        <v>0.36590600000000001</v>
      </c>
      <c r="F1136" s="3" t="s">
        <v>73</v>
      </c>
      <c r="G1136" s="28">
        <v>0</v>
      </c>
      <c r="H1136" s="28">
        <v>0.66711399999999998</v>
      </c>
      <c r="I1136" s="28">
        <v>0.33288600000000002</v>
      </c>
      <c r="J1136" s="3" t="s">
        <v>61</v>
      </c>
      <c r="K1136" s="3">
        <v>2.1909809999999998</v>
      </c>
      <c r="L1136" s="3">
        <v>2.665772</v>
      </c>
      <c r="M1136" s="3">
        <v>0.26245771879676233</v>
      </c>
    </row>
    <row r="1137" spans="1:13">
      <c r="A1137" s="3" t="s">
        <v>4</v>
      </c>
      <c r="B1137" s="27" t="s">
        <v>51</v>
      </c>
      <c r="C1137" s="28">
        <v>0.54083300000000001</v>
      </c>
      <c r="D1137" s="28">
        <v>9.3261999999999998E-2</v>
      </c>
      <c r="E1137" s="28">
        <v>0.36590600000000001</v>
      </c>
      <c r="F1137" s="3" t="s">
        <v>73</v>
      </c>
      <c r="G1137" s="28">
        <v>0.38070700000000002</v>
      </c>
      <c r="H1137" s="28">
        <v>8.5083000000000006E-2</v>
      </c>
      <c r="I1137" s="28">
        <v>0.53420999999999996</v>
      </c>
      <c r="J1137" s="3" t="s">
        <v>74</v>
      </c>
      <c r="K1137" s="3">
        <v>2.1909809999999998</v>
      </c>
      <c r="L1137" s="3">
        <v>2.687713</v>
      </c>
      <c r="M1137" s="3">
        <v>0.27458639185105305</v>
      </c>
    </row>
    <row r="1138" spans="1:13">
      <c r="A1138" s="3" t="s">
        <v>4</v>
      </c>
      <c r="B1138" s="27" t="s">
        <v>67</v>
      </c>
      <c r="C1138" s="28">
        <v>0.54083300000000001</v>
      </c>
      <c r="D1138" s="28">
        <v>9.3261999999999998E-2</v>
      </c>
      <c r="E1138" s="28">
        <v>0.36590600000000001</v>
      </c>
      <c r="F1138" s="3" t="s">
        <v>73</v>
      </c>
      <c r="G1138" s="28">
        <v>0</v>
      </c>
      <c r="H1138" s="28">
        <v>0.138733</v>
      </c>
      <c r="I1138" s="28">
        <v>0.861267</v>
      </c>
      <c r="J1138" s="3" t="s">
        <v>74</v>
      </c>
      <c r="K1138" s="3">
        <v>2.1909809999999998</v>
      </c>
      <c r="L1138" s="3">
        <v>3.722534</v>
      </c>
      <c r="M1138" s="3">
        <v>0.84662073753785894</v>
      </c>
    </row>
    <row r="1139" spans="1:13">
      <c r="A1139" s="3" t="s">
        <v>4</v>
      </c>
      <c r="B1139" s="27" t="s">
        <v>45</v>
      </c>
      <c r="C1139" s="28">
        <v>0.54083300000000001</v>
      </c>
      <c r="D1139" s="28">
        <v>9.3261999999999998E-2</v>
      </c>
      <c r="E1139" s="28">
        <v>0.36590600000000001</v>
      </c>
      <c r="F1139" s="3" t="s">
        <v>73</v>
      </c>
      <c r="G1139" s="28">
        <v>0.26385500000000001</v>
      </c>
      <c r="H1139" s="28">
        <v>0.428894</v>
      </c>
      <c r="I1139" s="28">
        <v>0.307251</v>
      </c>
      <c r="J1139" s="3" t="s">
        <v>61</v>
      </c>
      <c r="K1139" s="3">
        <v>2.1909809999999998</v>
      </c>
      <c r="L1139" s="3">
        <v>2.3506469999999999</v>
      </c>
      <c r="M1139" s="3">
        <v>8.8261096207392004E-2</v>
      </c>
    </row>
    <row r="1140" spans="1:13">
      <c r="A1140" s="3" t="s">
        <v>4</v>
      </c>
      <c r="B1140" s="27" t="s">
        <v>43</v>
      </c>
      <c r="C1140" s="28">
        <v>0.90762299999999996</v>
      </c>
      <c r="D1140" s="28">
        <v>0</v>
      </c>
      <c r="E1140" s="28">
        <v>9.2377000000000001E-2</v>
      </c>
      <c r="F1140" s="3" t="s">
        <v>73</v>
      </c>
      <c r="G1140" s="28">
        <v>0.83627300000000004</v>
      </c>
      <c r="H1140" s="28">
        <v>0</v>
      </c>
      <c r="I1140" s="28">
        <v>0.16372700000000001</v>
      </c>
      <c r="J1140" s="3" t="s">
        <v>73</v>
      </c>
      <c r="K1140" s="3">
        <v>1.277131</v>
      </c>
      <c r="L1140" s="3">
        <v>1.4911810000000001</v>
      </c>
      <c r="M1140" s="3">
        <v>7.861193469094549E-2</v>
      </c>
    </row>
    <row r="1141" spans="1:13">
      <c r="A1141" s="3" t="s">
        <v>4</v>
      </c>
      <c r="B1141" s="27" t="s">
        <v>57</v>
      </c>
      <c r="C1141" s="28">
        <v>0.90762299999999996</v>
      </c>
      <c r="D1141" s="28">
        <v>0</v>
      </c>
      <c r="E1141" s="28">
        <v>9.2377000000000001E-2</v>
      </c>
      <c r="F1141" s="3" t="s">
        <v>73</v>
      </c>
      <c r="G1141" s="28">
        <v>0</v>
      </c>
      <c r="H1141" s="28">
        <v>0.30801400000000001</v>
      </c>
      <c r="I1141" s="28">
        <v>0.69198599999999999</v>
      </c>
      <c r="J1141" s="3" t="s">
        <v>74</v>
      </c>
      <c r="K1141" s="3">
        <v>1.277131</v>
      </c>
      <c r="L1141" s="3">
        <v>3.383972</v>
      </c>
      <c r="M1141" s="3">
        <v>0.77375775331093788</v>
      </c>
    </row>
    <row r="1142" spans="1:13">
      <c r="A1142" s="3" t="s">
        <v>4</v>
      </c>
      <c r="B1142" s="27" t="s">
        <v>44</v>
      </c>
      <c r="C1142" s="28">
        <v>0.90762299999999996</v>
      </c>
      <c r="D1142" s="28">
        <v>0</v>
      </c>
      <c r="E1142" s="28">
        <v>9.2377000000000001E-2</v>
      </c>
      <c r="F1142" s="3" t="s">
        <v>73</v>
      </c>
      <c r="G1142" s="28">
        <v>0.86556999999999995</v>
      </c>
      <c r="H1142" s="28">
        <v>8.0870000000000004E-3</v>
      </c>
      <c r="I1142" s="28">
        <v>0.12634300000000001</v>
      </c>
      <c r="J1142" s="3" t="s">
        <v>73</v>
      </c>
      <c r="K1142" s="3">
        <v>1.277131</v>
      </c>
      <c r="L1142" s="3">
        <v>1.387116</v>
      </c>
      <c r="M1142" s="3">
        <v>4.0393056000857915E-2</v>
      </c>
    </row>
    <row r="1143" spans="1:13">
      <c r="A1143" s="3" t="s">
        <v>147</v>
      </c>
      <c r="B1143" s="27" t="s">
        <v>61</v>
      </c>
      <c r="C1143" s="28">
        <v>1</v>
      </c>
      <c r="D1143" s="28">
        <v>0</v>
      </c>
      <c r="E1143" s="28">
        <v>0</v>
      </c>
      <c r="F1143" s="3" t="s">
        <v>73</v>
      </c>
      <c r="G1143" s="28">
        <v>0.94406100000000004</v>
      </c>
      <c r="H1143" s="28">
        <v>0</v>
      </c>
      <c r="I1143" s="28">
        <v>5.5939000000000003E-2</v>
      </c>
      <c r="J1143" s="3" t="s">
        <v>73</v>
      </c>
      <c r="K1143" s="3">
        <v>1</v>
      </c>
      <c r="L1143" s="3">
        <v>1.1678170000000001</v>
      </c>
      <c r="M1143" s="3">
        <v>5.5939000000000037E-2</v>
      </c>
    </row>
    <row r="1144" spans="1:13">
      <c r="A1144" s="3" t="s">
        <v>98</v>
      </c>
      <c r="B1144" s="27" t="s">
        <v>62</v>
      </c>
      <c r="C1144" s="28">
        <v>1</v>
      </c>
      <c r="D1144" s="28">
        <v>0</v>
      </c>
      <c r="E1144" s="28">
        <v>0</v>
      </c>
      <c r="F1144" s="3" t="s">
        <v>73</v>
      </c>
      <c r="G1144" s="28">
        <v>0</v>
      </c>
      <c r="H1144" s="28">
        <v>0</v>
      </c>
      <c r="I1144" s="28">
        <v>1</v>
      </c>
      <c r="J1144" s="3" t="s">
        <v>74</v>
      </c>
      <c r="K1144" s="3">
        <v>1</v>
      </c>
      <c r="L1144" s="3">
        <v>4</v>
      </c>
      <c r="M1144" s="3">
        <v>1</v>
      </c>
    </row>
    <row r="1145" spans="1:13">
      <c r="A1145" s="3" t="s">
        <v>98</v>
      </c>
      <c r="B1145" s="27" t="s">
        <v>64</v>
      </c>
      <c r="C1145" s="28">
        <v>1</v>
      </c>
      <c r="D1145" s="28">
        <v>0</v>
      </c>
      <c r="E1145" s="28">
        <v>0</v>
      </c>
      <c r="F1145" s="3" t="s">
        <v>73</v>
      </c>
      <c r="G1145" s="28">
        <v>0</v>
      </c>
      <c r="H1145" s="28">
        <v>0.93850699999999998</v>
      </c>
      <c r="I1145" s="28">
        <v>6.1492999999999999E-2</v>
      </c>
      <c r="J1145" s="3" t="s">
        <v>61</v>
      </c>
      <c r="K1145" s="3">
        <v>1</v>
      </c>
      <c r="L1145" s="3">
        <v>2.122986</v>
      </c>
      <c r="M1145" s="3">
        <v>0.3743286666666667</v>
      </c>
    </row>
    <row r="1146" spans="1:13">
      <c r="A1146" s="3" t="s">
        <v>98</v>
      </c>
      <c r="B1146" s="27" t="s">
        <v>63</v>
      </c>
      <c r="C1146" s="28">
        <v>1</v>
      </c>
      <c r="D1146" s="28">
        <v>0</v>
      </c>
      <c r="E1146" s="28">
        <v>0</v>
      </c>
      <c r="F1146" s="3" t="s">
        <v>73</v>
      </c>
      <c r="G1146" s="28">
        <v>0</v>
      </c>
      <c r="H1146" s="28">
        <v>1</v>
      </c>
      <c r="I1146" s="28">
        <v>0</v>
      </c>
      <c r="J1146" s="3" t="s">
        <v>61</v>
      </c>
      <c r="K1146" s="3">
        <v>1</v>
      </c>
      <c r="L1146" s="3">
        <v>2</v>
      </c>
      <c r="M1146" s="3">
        <v>0.33333333333333331</v>
      </c>
    </row>
    <row r="1147" spans="1:13">
      <c r="A1147" s="3" t="s">
        <v>98</v>
      </c>
      <c r="B1147" s="27" t="s">
        <v>60</v>
      </c>
      <c r="C1147" s="28">
        <v>1</v>
      </c>
      <c r="D1147" s="28">
        <v>0</v>
      </c>
      <c r="E1147" s="28">
        <v>0</v>
      </c>
      <c r="F1147" s="3" t="s">
        <v>73</v>
      </c>
      <c r="G1147" s="28">
        <v>0.91101100000000002</v>
      </c>
      <c r="H1147" s="28">
        <v>4.4921999999999997E-2</v>
      </c>
      <c r="I1147" s="28">
        <v>4.4067000000000002E-2</v>
      </c>
      <c r="J1147" s="3" t="s">
        <v>73</v>
      </c>
      <c r="K1147" s="3">
        <v>1</v>
      </c>
      <c r="L1147" s="3">
        <v>1.1771230000000001</v>
      </c>
      <c r="M1147" s="3">
        <v>5.9041000000000045E-2</v>
      </c>
    </row>
    <row r="1148" spans="1:13">
      <c r="A1148" s="3" t="s">
        <v>98</v>
      </c>
      <c r="B1148" s="27" t="s">
        <v>48</v>
      </c>
      <c r="C1148" s="28">
        <v>1</v>
      </c>
      <c r="D1148" s="28">
        <v>0</v>
      </c>
      <c r="E1148" s="28">
        <v>0</v>
      </c>
      <c r="F1148" s="3" t="s">
        <v>73</v>
      </c>
      <c r="G1148" s="28">
        <v>0.90545699999999996</v>
      </c>
      <c r="H1148" s="28">
        <v>0</v>
      </c>
      <c r="I1148" s="28">
        <v>9.4543000000000002E-2</v>
      </c>
      <c r="J1148" s="3" t="s">
        <v>73</v>
      </c>
      <c r="K1148" s="3">
        <v>1</v>
      </c>
      <c r="L1148" s="3">
        <v>1.2836289999999999</v>
      </c>
      <c r="M1148" s="3">
        <v>9.4542999999999974E-2</v>
      </c>
    </row>
    <row r="1149" spans="1:13">
      <c r="A1149" s="3" t="s">
        <v>98</v>
      </c>
      <c r="B1149" s="27" t="s">
        <v>59</v>
      </c>
      <c r="C1149" s="28">
        <v>1</v>
      </c>
      <c r="D1149" s="28">
        <v>0</v>
      </c>
      <c r="E1149" s="28">
        <v>0</v>
      </c>
      <c r="F1149" s="3" t="s">
        <v>73</v>
      </c>
      <c r="G1149" s="28">
        <v>0</v>
      </c>
      <c r="H1149" s="28">
        <v>0.91085799999999995</v>
      </c>
      <c r="I1149" s="28">
        <v>8.9141999999999999E-2</v>
      </c>
      <c r="J1149" s="3" t="s">
        <v>61</v>
      </c>
      <c r="K1149" s="3">
        <v>1</v>
      </c>
      <c r="L1149" s="3">
        <v>2.1782839999999997</v>
      </c>
      <c r="M1149" s="3">
        <v>0.39276133333333324</v>
      </c>
    </row>
    <row r="1150" spans="1:13">
      <c r="A1150" s="3" t="s">
        <v>98</v>
      </c>
      <c r="B1150" s="27" t="s">
        <v>50</v>
      </c>
      <c r="C1150" s="28">
        <v>1</v>
      </c>
      <c r="D1150" s="28">
        <v>0</v>
      </c>
      <c r="E1150" s="28">
        <v>0</v>
      </c>
      <c r="F1150" s="3" t="s">
        <v>73</v>
      </c>
      <c r="G1150" s="28">
        <v>0.83468600000000004</v>
      </c>
      <c r="H1150" s="28">
        <v>0</v>
      </c>
      <c r="I1150" s="28">
        <v>0.16531399999999999</v>
      </c>
      <c r="J1150" s="3" t="s">
        <v>73</v>
      </c>
      <c r="K1150" s="3">
        <v>1</v>
      </c>
      <c r="L1150" s="3">
        <v>1.4959419999999999</v>
      </c>
      <c r="M1150" s="3">
        <v>0.16531399999999996</v>
      </c>
    </row>
    <row r="1151" spans="1:13">
      <c r="A1151" s="3" t="s">
        <v>98</v>
      </c>
      <c r="B1151" s="27" t="s">
        <v>49</v>
      </c>
      <c r="C1151" s="28">
        <v>1</v>
      </c>
      <c r="D1151" s="28">
        <v>0</v>
      </c>
      <c r="E1151" s="28">
        <v>0</v>
      </c>
      <c r="F1151" s="3" t="s">
        <v>73</v>
      </c>
      <c r="G1151" s="28">
        <v>0.86419699999999999</v>
      </c>
      <c r="H1151" s="28">
        <v>8.7589999999999994E-3</v>
      </c>
      <c r="I1151" s="28">
        <v>0.12704499999999999</v>
      </c>
      <c r="J1151" s="3" t="s">
        <v>73</v>
      </c>
      <c r="K1151" s="3">
        <v>1</v>
      </c>
      <c r="L1151" s="3">
        <v>1.3898950000000001</v>
      </c>
      <c r="M1151" s="3">
        <v>0.12996500000000002</v>
      </c>
    </row>
    <row r="1152" spans="1:13">
      <c r="A1152" s="3" t="s">
        <v>98</v>
      </c>
      <c r="B1152" s="27" t="s">
        <v>55</v>
      </c>
      <c r="C1152" s="28">
        <v>1</v>
      </c>
      <c r="D1152" s="28">
        <v>0</v>
      </c>
      <c r="E1152" s="28">
        <v>0</v>
      </c>
      <c r="F1152" s="3" t="s">
        <v>73</v>
      </c>
      <c r="G1152" s="28">
        <v>0</v>
      </c>
      <c r="H1152" s="28">
        <v>1</v>
      </c>
      <c r="I1152" s="28">
        <v>0</v>
      </c>
      <c r="J1152" s="3" t="s">
        <v>61</v>
      </c>
      <c r="K1152" s="3">
        <v>1</v>
      </c>
      <c r="L1152" s="3">
        <v>2</v>
      </c>
      <c r="M1152" s="3">
        <v>0.33333333333333331</v>
      </c>
    </row>
    <row r="1153" spans="1:13">
      <c r="A1153" s="3" t="s">
        <v>98</v>
      </c>
      <c r="B1153" s="27" t="s">
        <v>58</v>
      </c>
      <c r="C1153" s="28">
        <v>1</v>
      </c>
      <c r="D1153" s="28">
        <v>0</v>
      </c>
      <c r="E1153" s="28">
        <v>0</v>
      </c>
      <c r="F1153" s="3" t="s">
        <v>73</v>
      </c>
      <c r="G1153" s="28">
        <v>0</v>
      </c>
      <c r="H1153" s="28">
        <v>1</v>
      </c>
      <c r="I1153" s="28">
        <v>0</v>
      </c>
      <c r="J1153" s="3" t="s">
        <v>61</v>
      </c>
      <c r="K1153" s="3">
        <v>1</v>
      </c>
      <c r="L1153" s="3">
        <v>2</v>
      </c>
      <c r="M1153" s="3">
        <v>0.33333333333333331</v>
      </c>
    </row>
    <row r="1154" spans="1:13">
      <c r="A1154" s="3" t="s">
        <v>98</v>
      </c>
      <c r="B1154" s="27" t="s">
        <v>56</v>
      </c>
      <c r="C1154" s="28">
        <v>1</v>
      </c>
      <c r="D1154" s="28">
        <v>0</v>
      </c>
      <c r="E1154" s="28">
        <v>0</v>
      </c>
      <c r="F1154" s="3" t="s">
        <v>73</v>
      </c>
      <c r="G1154" s="28">
        <v>0</v>
      </c>
      <c r="H1154" s="28">
        <v>1</v>
      </c>
      <c r="I1154" s="28">
        <v>0</v>
      </c>
      <c r="J1154" s="3" t="s">
        <v>61</v>
      </c>
      <c r="K1154" s="3">
        <v>1</v>
      </c>
      <c r="L1154" s="3">
        <v>2</v>
      </c>
      <c r="M1154" s="3">
        <v>0.33333333333333331</v>
      </c>
    </row>
    <row r="1155" spans="1:13">
      <c r="A1155" s="3" t="s">
        <v>98</v>
      </c>
      <c r="B1155" s="27" t="s">
        <v>71</v>
      </c>
      <c r="C1155" s="28">
        <v>1</v>
      </c>
      <c r="D1155" s="28">
        <v>0</v>
      </c>
      <c r="E1155" s="28">
        <v>0</v>
      </c>
      <c r="F1155" s="3" t="s">
        <v>73</v>
      </c>
      <c r="G1155" s="28">
        <v>1</v>
      </c>
      <c r="H1155" s="28">
        <v>0</v>
      </c>
      <c r="I1155" s="28">
        <v>0</v>
      </c>
      <c r="J1155" s="3" t="s">
        <v>73</v>
      </c>
      <c r="K1155" s="3">
        <v>1</v>
      </c>
      <c r="L1155" s="3">
        <v>1</v>
      </c>
      <c r="M1155" s="3">
        <v>0</v>
      </c>
    </row>
    <row r="1156" spans="1:13">
      <c r="A1156" s="3" t="s">
        <v>98</v>
      </c>
      <c r="B1156" s="27" t="s">
        <v>69</v>
      </c>
      <c r="C1156" s="28">
        <v>1</v>
      </c>
      <c r="D1156" s="28">
        <v>0</v>
      </c>
      <c r="E1156" s="28">
        <v>0</v>
      </c>
      <c r="F1156" s="3" t="s">
        <v>73</v>
      </c>
      <c r="G1156" s="28">
        <v>0</v>
      </c>
      <c r="H1156" s="28">
        <v>0</v>
      </c>
      <c r="I1156" s="28">
        <v>1</v>
      </c>
      <c r="J1156" s="3" t="s">
        <v>74</v>
      </c>
      <c r="K1156" s="3">
        <v>1</v>
      </c>
      <c r="L1156" s="3">
        <v>4</v>
      </c>
      <c r="M1156" s="3">
        <v>1</v>
      </c>
    </row>
    <row r="1157" spans="1:13">
      <c r="A1157" s="3" t="s">
        <v>98</v>
      </c>
      <c r="B1157" s="27" t="s">
        <v>68</v>
      </c>
      <c r="C1157" s="28">
        <v>1</v>
      </c>
      <c r="D1157" s="28">
        <v>0</v>
      </c>
      <c r="E1157" s="28">
        <v>0</v>
      </c>
      <c r="F1157" s="3" t="s">
        <v>73</v>
      </c>
      <c r="G1157" s="28">
        <v>0</v>
      </c>
      <c r="H1157" s="28">
        <v>1</v>
      </c>
      <c r="I1157" s="28">
        <v>0</v>
      </c>
      <c r="J1157" s="3" t="s">
        <v>61</v>
      </c>
      <c r="K1157" s="3">
        <v>1</v>
      </c>
      <c r="L1157" s="3">
        <v>2</v>
      </c>
      <c r="M1157" s="3">
        <v>0.33333333333333331</v>
      </c>
    </row>
    <row r="1158" spans="1:13">
      <c r="A1158" s="3" t="s">
        <v>98</v>
      </c>
      <c r="B1158" s="27" t="s">
        <v>72</v>
      </c>
      <c r="C1158" s="28">
        <v>1</v>
      </c>
      <c r="D1158" s="28">
        <v>0</v>
      </c>
      <c r="E1158" s="28">
        <v>0</v>
      </c>
      <c r="F1158" s="3" t="s">
        <v>73</v>
      </c>
      <c r="G1158" s="28">
        <v>1</v>
      </c>
      <c r="H1158" s="28">
        <v>0</v>
      </c>
      <c r="I1158" s="28">
        <v>0</v>
      </c>
      <c r="J1158" s="3" t="s">
        <v>73</v>
      </c>
      <c r="K1158" s="3">
        <v>1</v>
      </c>
      <c r="L1158" s="3">
        <v>1</v>
      </c>
      <c r="M1158" s="3">
        <v>0</v>
      </c>
    </row>
    <row r="1159" spans="1:13">
      <c r="A1159" s="3" t="s">
        <v>98</v>
      </c>
      <c r="B1159" s="27" t="s">
        <v>70</v>
      </c>
      <c r="C1159" s="28">
        <v>1</v>
      </c>
      <c r="D1159" s="28">
        <v>0</v>
      </c>
      <c r="E1159" s="28">
        <v>0</v>
      </c>
      <c r="F1159" s="3" t="s">
        <v>73</v>
      </c>
      <c r="G1159" s="28">
        <v>0</v>
      </c>
      <c r="H1159" s="28">
        <v>1</v>
      </c>
      <c r="I1159" s="28">
        <v>0</v>
      </c>
      <c r="J1159" s="3" t="s">
        <v>61</v>
      </c>
      <c r="K1159" s="3">
        <v>1</v>
      </c>
      <c r="L1159" s="3">
        <v>2</v>
      </c>
      <c r="M1159" s="3">
        <v>0.33333333333333331</v>
      </c>
    </row>
    <row r="1160" spans="1:13">
      <c r="A1160" s="3" t="s">
        <v>98</v>
      </c>
      <c r="B1160" s="27" t="s">
        <v>47</v>
      </c>
      <c r="C1160" s="28">
        <v>1</v>
      </c>
      <c r="D1160" s="28">
        <v>0</v>
      </c>
      <c r="E1160" s="28">
        <v>0</v>
      </c>
      <c r="F1160" s="3" t="s">
        <v>73</v>
      </c>
      <c r="G1160" s="28">
        <v>0.648926</v>
      </c>
      <c r="H1160" s="28">
        <v>0</v>
      </c>
      <c r="I1160" s="28">
        <v>0.351074</v>
      </c>
      <c r="J1160" s="3" t="s">
        <v>73</v>
      </c>
      <c r="K1160" s="3">
        <v>1</v>
      </c>
      <c r="L1160" s="3">
        <v>2.0532219999999999</v>
      </c>
      <c r="M1160" s="3">
        <v>0.35107399999999994</v>
      </c>
    </row>
    <row r="1161" spans="1:13">
      <c r="A1161" s="3" t="s">
        <v>98</v>
      </c>
      <c r="B1161" s="27" t="s">
        <v>54</v>
      </c>
      <c r="C1161" s="28">
        <v>1</v>
      </c>
      <c r="D1161" s="28">
        <v>0</v>
      </c>
      <c r="E1161" s="28">
        <v>0</v>
      </c>
      <c r="F1161" s="3" t="s">
        <v>73</v>
      </c>
      <c r="G1161" s="28">
        <v>0</v>
      </c>
      <c r="H1161" s="28">
        <v>0.60629299999999997</v>
      </c>
      <c r="I1161" s="28">
        <v>0.39370699999999997</v>
      </c>
      <c r="J1161" s="3" t="s">
        <v>61</v>
      </c>
      <c r="K1161" s="3">
        <v>1</v>
      </c>
      <c r="L1161" s="3">
        <v>2.7874140000000001</v>
      </c>
      <c r="M1161" s="3">
        <v>0.59580466666666665</v>
      </c>
    </row>
    <row r="1162" spans="1:13">
      <c r="A1162" s="3" t="s">
        <v>98</v>
      </c>
      <c r="B1162" s="27" t="s">
        <v>65</v>
      </c>
      <c r="C1162" s="28">
        <v>1</v>
      </c>
      <c r="D1162" s="28">
        <v>0</v>
      </c>
      <c r="E1162" s="28">
        <v>0</v>
      </c>
      <c r="F1162" s="3" t="s">
        <v>73</v>
      </c>
      <c r="G1162" s="28">
        <v>0.53292799999999996</v>
      </c>
      <c r="H1162" s="28">
        <v>0</v>
      </c>
      <c r="I1162" s="28">
        <v>0.46707199999999999</v>
      </c>
      <c r="J1162" s="3" t="s">
        <v>73</v>
      </c>
      <c r="K1162" s="3">
        <v>1</v>
      </c>
      <c r="L1162" s="3">
        <v>2.4012159999999998</v>
      </c>
      <c r="M1162" s="3">
        <v>0.46707199999999993</v>
      </c>
    </row>
    <row r="1163" spans="1:13">
      <c r="A1163" s="3" t="s">
        <v>98</v>
      </c>
      <c r="B1163" s="27" t="s">
        <v>46</v>
      </c>
      <c r="C1163" s="28">
        <v>1</v>
      </c>
      <c r="D1163" s="28">
        <v>0</v>
      </c>
      <c r="E1163" s="28">
        <v>0</v>
      </c>
      <c r="F1163" s="3" t="s">
        <v>73</v>
      </c>
      <c r="G1163" s="28">
        <v>0.65496799999999999</v>
      </c>
      <c r="H1163" s="28">
        <v>0</v>
      </c>
      <c r="I1163" s="28">
        <v>0.34503200000000001</v>
      </c>
      <c r="J1163" s="3" t="s">
        <v>73</v>
      </c>
      <c r="K1163" s="3">
        <v>1</v>
      </c>
      <c r="L1163" s="3">
        <v>2.0350960000000002</v>
      </c>
      <c r="M1163" s="3">
        <v>0.34503200000000006</v>
      </c>
    </row>
    <row r="1164" spans="1:13">
      <c r="A1164" s="3" t="s">
        <v>98</v>
      </c>
      <c r="B1164" s="27" t="s">
        <v>53</v>
      </c>
      <c r="C1164" s="28">
        <v>1</v>
      </c>
      <c r="D1164" s="28">
        <v>0</v>
      </c>
      <c r="E1164" s="28">
        <v>0</v>
      </c>
      <c r="F1164" s="3" t="s">
        <v>73</v>
      </c>
      <c r="G1164" s="28">
        <v>0</v>
      </c>
      <c r="H1164" s="28">
        <v>1</v>
      </c>
      <c r="I1164" s="28">
        <v>0</v>
      </c>
      <c r="J1164" s="3" t="s">
        <v>61</v>
      </c>
      <c r="K1164" s="3">
        <v>1</v>
      </c>
      <c r="L1164" s="3">
        <v>2</v>
      </c>
      <c r="M1164" s="3">
        <v>0.33333333333333331</v>
      </c>
    </row>
    <row r="1165" spans="1:13">
      <c r="A1165" s="3" t="s">
        <v>98</v>
      </c>
      <c r="B1165" s="27" t="s">
        <v>66</v>
      </c>
      <c r="C1165" s="28">
        <v>1</v>
      </c>
      <c r="D1165" s="28">
        <v>0</v>
      </c>
      <c r="E1165" s="28">
        <v>0</v>
      </c>
      <c r="F1165" s="3" t="s">
        <v>73</v>
      </c>
      <c r="G1165" s="28">
        <v>0</v>
      </c>
      <c r="H1165" s="28">
        <v>1</v>
      </c>
      <c r="I1165" s="28">
        <v>0</v>
      </c>
      <c r="J1165" s="3" t="s">
        <v>61</v>
      </c>
      <c r="K1165" s="3">
        <v>1</v>
      </c>
      <c r="L1165" s="3">
        <v>2</v>
      </c>
      <c r="M1165" s="3">
        <v>0.33333333333333331</v>
      </c>
    </row>
    <row r="1166" spans="1:13">
      <c r="A1166" s="3" t="s">
        <v>98</v>
      </c>
      <c r="B1166" s="27" t="s">
        <v>52</v>
      </c>
      <c r="C1166" s="28">
        <v>1</v>
      </c>
      <c r="D1166" s="28">
        <v>0</v>
      </c>
      <c r="E1166" s="28">
        <v>0</v>
      </c>
      <c r="F1166" s="3" t="s">
        <v>73</v>
      </c>
      <c r="G1166" s="28">
        <v>0</v>
      </c>
      <c r="H1166" s="28">
        <v>1</v>
      </c>
      <c r="I1166" s="28">
        <v>0</v>
      </c>
      <c r="J1166" s="3" t="s">
        <v>61</v>
      </c>
      <c r="K1166" s="3">
        <v>1</v>
      </c>
      <c r="L1166" s="3">
        <v>2</v>
      </c>
      <c r="M1166" s="3">
        <v>0.33333333333333331</v>
      </c>
    </row>
    <row r="1167" spans="1:13">
      <c r="A1167" s="3" t="s">
        <v>98</v>
      </c>
      <c r="B1167" s="27" t="s">
        <v>51</v>
      </c>
      <c r="C1167" s="28">
        <v>1</v>
      </c>
      <c r="D1167" s="28">
        <v>0</v>
      </c>
      <c r="E1167" s="28">
        <v>0</v>
      </c>
      <c r="F1167" s="3" t="s">
        <v>73</v>
      </c>
      <c r="G1167" s="28">
        <v>1</v>
      </c>
      <c r="H1167" s="28">
        <v>0</v>
      </c>
      <c r="I1167" s="28">
        <v>0</v>
      </c>
      <c r="J1167" s="3" t="s">
        <v>73</v>
      </c>
      <c r="K1167" s="3">
        <v>1</v>
      </c>
      <c r="L1167" s="3">
        <v>1</v>
      </c>
      <c r="M1167" s="3">
        <v>0</v>
      </c>
    </row>
    <row r="1168" spans="1:13">
      <c r="A1168" s="3" t="s">
        <v>98</v>
      </c>
      <c r="B1168" s="27" t="s">
        <v>67</v>
      </c>
      <c r="C1168" s="28">
        <v>1</v>
      </c>
      <c r="D1168" s="28">
        <v>0</v>
      </c>
      <c r="E1168" s="28">
        <v>0</v>
      </c>
      <c r="F1168" s="3" t="s">
        <v>73</v>
      </c>
      <c r="G1168" s="28">
        <v>0.74682599999999999</v>
      </c>
      <c r="H1168" s="28">
        <v>0.25317400000000001</v>
      </c>
      <c r="I1168" s="28">
        <v>0</v>
      </c>
      <c r="J1168" s="3" t="s">
        <v>73</v>
      </c>
      <c r="K1168" s="3">
        <v>1</v>
      </c>
      <c r="L1168" s="3">
        <v>1.253174</v>
      </c>
      <c r="M1168" s="3">
        <v>8.4391333333333332E-2</v>
      </c>
    </row>
    <row r="1169" spans="1:13">
      <c r="A1169" s="3" t="s">
        <v>98</v>
      </c>
      <c r="B1169" s="27" t="s">
        <v>45</v>
      </c>
      <c r="C1169" s="28">
        <v>1</v>
      </c>
      <c r="D1169" s="28">
        <v>0</v>
      </c>
      <c r="E1169" s="28">
        <v>0</v>
      </c>
      <c r="F1169" s="3" t="s">
        <v>73</v>
      </c>
      <c r="G1169" s="28">
        <v>1</v>
      </c>
      <c r="H1169" s="28">
        <v>0</v>
      </c>
      <c r="I1169" s="28">
        <v>0</v>
      </c>
      <c r="J1169" s="3" t="s">
        <v>73</v>
      </c>
      <c r="K1169" s="3">
        <v>1</v>
      </c>
      <c r="L1169" s="3">
        <v>1</v>
      </c>
      <c r="M1169" s="3">
        <v>0</v>
      </c>
    </row>
    <row r="1170" spans="1:13">
      <c r="A1170" s="3" t="s">
        <v>98</v>
      </c>
      <c r="B1170" s="27" t="s">
        <v>43</v>
      </c>
      <c r="C1170" s="28">
        <v>1</v>
      </c>
      <c r="D1170" s="28">
        <v>0</v>
      </c>
      <c r="E1170" s="28">
        <v>0</v>
      </c>
      <c r="F1170" s="3" t="s">
        <v>73</v>
      </c>
      <c r="G1170" s="28">
        <v>1</v>
      </c>
      <c r="H1170" s="28">
        <v>0</v>
      </c>
      <c r="I1170" s="28">
        <v>0</v>
      </c>
      <c r="J1170" s="3" t="s">
        <v>73</v>
      </c>
      <c r="K1170" s="3">
        <v>1</v>
      </c>
      <c r="L1170" s="3">
        <v>1</v>
      </c>
      <c r="M1170" s="3">
        <v>0</v>
      </c>
    </row>
    <row r="1171" spans="1:13">
      <c r="A1171" s="3" t="s">
        <v>98</v>
      </c>
      <c r="B1171" s="27" t="s">
        <v>57</v>
      </c>
      <c r="C1171" s="28">
        <v>1</v>
      </c>
      <c r="D1171" s="28">
        <v>0</v>
      </c>
      <c r="E1171" s="28">
        <v>0</v>
      </c>
      <c r="F1171" s="3" t="s">
        <v>73</v>
      </c>
      <c r="G1171" s="28">
        <v>0</v>
      </c>
      <c r="H1171" s="28">
        <v>1</v>
      </c>
      <c r="I1171" s="28">
        <v>0</v>
      </c>
      <c r="J1171" s="3" t="s">
        <v>61</v>
      </c>
      <c r="K1171" s="3">
        <v>1</v>
      </c>
      <c r="L1171" s="3">
        <v>2</v>
      </c>
      <c r="M1171" s="3">
        <v>0.33333333333333331</v>
      </c>
    </row>
    <row r="1172" spans="1:13">
      <c r="A1172" s="3" t="s">
        <v>98</v>
      </c>
      <c r="B1172" s="27" t="s">
        <v>44</v>
      </c>
      <c r="C1172" s="28">
        <v>1</v>
      </c>
      <c r="D1172" s="28">
        <v>0</v>
      </c>
      <c r="E1172" s="28">
        <v>0</v>
      </c>
      <c r="F1172" s="3" t="s">
        <v>73</v>
      </c>
      <c r="G1172" s="28">
        <v>0.95507799999999998</v>
      </c>
      <c r="H1172" s="28">
        <v>4.4921999999999997E-2</v>
      </c>
      <c r="I1172" s="28">
        <v>0</v>
      </c>
      <c r="J1172" s="3" t="s">
        <v>73</v>
      </c>
      <c r="K1172" s="3">
        <v>1</v>
      </c>
      <c r="L1172" s="3">
        <v>1.0449219999999999</v>
      </c>
      <c r="M1172" s="3">
        <v>1.4973999999999968E-2</v>
      </c>
    </row>
    <row r="1173" spans="1:13">
      <c r="A1173" s="3" t="s">
        <v>148</v>
      </c>
      <c r="B1173" s="27" t="s">
        <v>61</v>
      </c>
      <c r="C1173" s="28">
        <v>0.91934199999999999</v>
      </c>
      <c r="D1173" s="28">
        <v>0</v>
      </c>
      <c r="E1173" s="28">
        <v>8.0657999999999994E-2</v>
      </c>
      <c r="F1173" s="3" t="s">
        <v>73</v>
      </c>
      <c r="G1173" s="28">
        <v>0</v>
      </c>
      <c r="H1173" s="28">
        <v>0</v>
      </c>
      <c r="I1173" s="28">
        <v>1</v>
      </c>
      <c r="J1173" s="3" t="s">
        <v>74</v>
      </c>
      <c r="K1173" s="3">
        <v>1.2419739999999999</v>
      </c>
      <c r="L1173" s="3">
        <v>4</v>
      </c>
      <c r="M1173" s="3">
        <v>1</v>
      </c>
    </row>
    <row r="1174" spans="1:13">
      <c r="A1174" s="3" t="s">
        <v>6</v>
      </c>
      <c r="B1174" s="27" t="s">
        <v>62</v>
      </c>
      <c r="C1174" s="28">
        <v>0.91934199999999999</v>
      </c>
      <c r="D1174" s="28">
        <v>0</v>
      </c>
      <c r="E1174" s="28">
        <v>8.0657999999999994E-2</v>
      </c>
      <c r="F1174" s="3" t="s">
        <v>73</v>
      </c>
      <c r="G1174" s="28">
        <v>0</v>
      </c>
      <c r="H1174" s="28">
        <v>0</v>
      </c>
      <c r="I1174" s="28">
        <v>1</v>
      </c>
      <c r="J1174" s="3" t="s">
        <v>74</v>
      </c>
      <c r="K1174" s="3">
        <v>1.2419739999999999</v>
      </c>
      <c r="L1174" s="3">
        <v>4</v>
      </c>
      <c r="M1174" s="3">
        <v>1</v>
      </c>
    </row>
    <row r="1175" spans="1:13">
      <c r="A1175" s="3" t="s">
        <v>6</v>
      </c>
      <c r="B1175" s="27" t="s">
        <v>64</v>
      </c>
      <c r="C1175" s="28">
        <v>0.91934199999999999</v>
      </c>
      <c r="D1175" s="28">
        <v>0</v>
      </c>
      <c r="E1175" s="28">
        <v>8.0657999999999994E-2</v>
      </c>
      <c r="F1175" s="3" t="s">
        <v>73</v>
      </c>
      <c r="G1175" s="28">
        <v>0</v>
      </c>
      <c r="H1175" s="28">
        <v>0</v>
      </c>
      <c r="I1175" s="28">
        <v>1</v>
      </c>
      <c r="J1175" s="3" t="s">
        <v>74</v>
      </c>
      <c r="K1175" s="3">
        <v>1.2419739999999999</v>
      </c>
      <c r="L1175" s="3">
        <v>4</v>
      </c>
      <c r="M1175" s="3">
        <v>1</v>
      </c>
    </row>
    <row r="1176" spans="1:13">
      <c r="A1176" s="3" t="s">
        <v>6</v>
      </c>
      <c r="B1176" s="27" t="s">
        <v>63</v>
      </c>
      <c r="C1176" s="28">
        <v>0.91934199999999999</v>
      </c>
      <c r="D1176" s="28">
        <v>0</v>
      </c>
      <c r="E1176" s="28">
        <v>8.0657999999999994E-2</v>
      </c>
      <c r="F1176" s="3" t="s">
        <v>73</v>
      </c>
      <c r="G1176" s="28">
        <v>0</v>
      </c>
      <c r="H1176" s="28">
        <v>0</v>
      </c>
      <c r="I1176" s="28">
        <v>1</v>
      </c>
      <c r="J1176" s="3" t="s">
        <v>74</v>
      </c>
      <c r="K1176" s="3">
        <v>1.2419739999999999</v>
      </c>
      <c r="L1176" s="3">
        <v>4</v>
      </c>
      <c r="M1176" s="3">
        <v>1</v>
      </c>
    </row>
    <row r="1177" spans="1:13">
      <c r="A1177" s="3" t="s">
        <v>6</v>
      </c>
      <c r="B1177" s="27" t="s">
        <v>60</v>
      </c>
      <c r="C1177" s="28">
        <v>0.91934199999999999</v>
      </c>
      <c r="D1177" s="28">
        <v>0</v>
      </c>
      <c r="E1177" s="28">
        <v>8.0657999999999994E-2</v>
      </c>
      <c r="F1177" s="3" t="s">
        <v>73</v>
      </c>
      <c r="G1177" s="28">
        <v>0</v>
      </c>
      <c r="H1177" s="28">
        <v>0</v>
      </c>
      <c r="I1177" s="28">
        <v>1</v>
      </c>
      <c r="J1177" s="3" t="s">
        <v>74</v>
      </c>
      <c r="K1177" s="3">
        <v>1.2419739999999999</v>
      </c>
      <c r="L1177" s="3">
        <v>4</v>
      </c>
      <c r="M1177" s="3">
        <v>1</v>
      </c>
    </row>
    <row r="1178" spans="1:13">
      <c r="A1178" s="3" t="s">
        <v>6</v>
      </c>
      <c r="B1178" s="27" t="s">
        <v>48</v>
      </c>
      <c r="C1178" s="28">
        <v>0.91934199999999999</v>
      </c>
      <c r="D1178" s="28">
        <v>0</v>
      </c>
      <c r="E1178" s="28">
        <v>8.0657999999999994E-2</v>
      </c>
      <c r="F1178" s="3" t="s">
        <v>73</v>
      </c>
      <c r="G1178" s="28">
        <v>0.86306799999999995</v>
      </c>
      <c r="H1178" s="28">
        <v>0</v>
      </c>
      <c r="I1178" s="28">
        <v>0.136932</v>
      </c>
      <c r="J1178" s="3" t="s">
        <v>73</v>
      </c>
      <c r="K1178" s="3">
        <v>1.2419739999999999</v>
      </c>
      <c r="L1178" s="3">
        <v>1.4107959999999999</v>
      </c>
      <c r="M1178" s="3">
        <v>6.1211170598101695E-2</v>
      </c>
    </row>
    <row r="1179" spans="1:13">
      <c r="A1179" s="3" t="s">
        <v>6</v>
      </c>
      <c r="B1179" s="27" t="s">
        <v>59</v>
      </c>
      <c r="C1179" s="28">
        <v>0.91934199999999999</v>
      </c>
      <c r="D1179" s="28">
        <v>0</v>
      </c>
      <c r="E1179" s="28">
        <v>8.0657999999999994E-2</v>
      </c>
      <c r="F1179" s="3" t="s">
        <v>73</v>
      </c>
      <c r="G1179" s="28">
        <v>0</v>
      </c>
      <c r="H1179" s="28">
        <v>0.90570099999999998</v>
      </c>
      <c r="I1179" s="28">
        <v>9.4298999999999994E-2</v>
      </c>
      <c r="J1179" s="3" t="s">
        <v>61</v>
      </c>
      <c r="K1179" s="3">
        <v>1.2419739999999999</v>
      </c>
      <c r="L1179" s="3">
        <v>2.1885979999999998</v>
      </c>
      <c r="M1179" s="3">
        <v>0.34322519077050029</v>
      </c>
    </row>
    <row r="1180" spans="1:13">
      <c r="A1180" s="3" t="s">
        <v>6</v>
      </c>
      <c r="B1180" s="27" t="s">
        <v>50</v>
      </c>
      <c r="C1180" s="28">
        <v>0.91934199999999999</v>
      </c>
      <c r="D1180" s="28">
        <v>0</v>
      </c>
      <c r="E1180" s="28">
        <v>8.0657999999999994E-2</v>
      </c>
      <c r="F1180" s="3" t="s">
        <v>73</v>
      </c>
      <c r="G1180" s="28">
        <v>0.73037700000000005</v>
      </c>
      <c r="H1180" s="28">
        <v>0</v>
      </c>
      <c r="I1180" s="28">
        <v>0.269623</v>
      </c>
      <c r="J1180" s="3" t="s">
        <v>73</v>
      </c>
      <c r="K1180" s="3">
        <v>1.2419739999999999</v>
      </c>
      <c r="L1180" s="3">
        <v>1.8088690000000001</v>
      </c>
      <c r="M1180" s="3">
        <v>0.2055437475933875</v>
      </c>
    </row>
    <row r="1181" spans="1:13">
      <c r="A1181" s="3" t="s">
        <v>6</v>
      </c>
      <c r="B1181" s="27" t="s">
        <v>49</v>
      </c>
      <c r="C1181" s="28">
        <v>0.91934199999999999</v>
      </c>
      <c r="D1181" s="28">
        <v>0</v>
      </c>
      <c r="E1181" s="28">
        <v>8.0657999999999994E-2</v>
      </c>
      <c r="F1181" s="3" t="s">
        <v>73</v>
      </c>
      <c r="G1181" s="28">
        <v>0.74288900000000002</v>
      </c>
      <c r="H1181" s="28">
        <v>1.5136999999999999E-2</v>
      </c>
      <c r="I1181" s="28">
        <v>0.24197399999999999</v>
      </c>
      <c r="J1181" s="3" t="s">
        <v>73</v>
      </c>
      <c r="K1181" s="3">
        <v>1.2419739999999999</v>
      </c>
      <c r="L1181" s="3">
        <v>1.7410589999999999</v>
      </c>
      <c r="M1181" s="3">
        <v>0.18095732237477094</v>
      </c>
    </row>
    <row r="1182" spans="1:13">
      <c r="A1182" s="3" t="s">
        <v>6</v>
      </c>
      <c r="B1182" s="27" t="s">
        <v>55</v>
      </c>
      <c r="C1182" s="28">
        <v>0.91934199999999999</v>
      </c>
      <c r="D1182" s="28">
        <v>0</v>
      </c>
      <c r="E1182" s="28">
        <v>8.0657999999999994E-2</v>
      </c>
      <c r="F1182" s="3" t="s">
        <v>73</v>
      </c>
      <c r="G1182" s="28">
        <v>0</v>
      </c>
      <c r="H1182" s="28">
        <v>0.95925899999999997</v>
      </c>
      <c r="I1182" s="28">
        <v>4.0740999999999999E-2</v>
      </c>
      <c r="J1182" s="3" t="s">
        <v>61</v>
      </c>
      <c r="K1182" s="3">
        <v>1.2419739999999999</v>
      </c>
      <c r="L1182" s="3">
        <v>2.0814819999999998</v>
      </c>
      <c r="M1182" s="3">
        <v>0.30438726828536056</v>
      </c>
    </row>
    <row r="1183" spans="1:13">
      <c r="A1183" s="3" t="s">
        <v>6</v>
      </c>
      <c r="B1183" s="27" t="s">
        <v>58</v>
      </c>
      <c r="C1183" s="28">
        <v>0.91934199999999999</v>
      </c>
      <c r="D1183" s="28">
        <v>0</v>
      </c>
      <c r="E1183" s="28">
        <v>8.0657999999999994E-2</v>
      </c>
      <c r="F1183" s="3" t="s">
        <v>73</v>
      </c>
      <c r="G1183" s="28">
        <v>0</v>
      </c>
      <c r="H1183" s="28">
        <v>0.86010699999999995</v>
      </c>
      <c r="I1183" s="28">
        <v>0.13989299999999999</v>
      </c>
      <c r="J1183" s="3" t="s">
        <v>61</v>
      </c>
      <c r="K1183" s="3">
        <v>1.2419739999999999</v>
      </c>
      <c r="L1183" s="3">
        <v>2.2797859999999996</v>
      </c>
      <c r="M1183" s="3">
        <v>0.3762879682787616</v>
      </c>
    </row>
    <row r="1184" spans="1:13">
      <c r="A1184" s="3" t="s">
        <v>6</v>
      </c>
      <c r="B1184" s="27" t="s">
        <v>56</v>
      </c>
      <c r="C1184" s="28">
        <v>0.91934199999999999</v>
      </c>
      <c r="D1184" s="28">
        <v>0</v>
      </c>
      <c r="E1184" s="28">
        <v>8.0657999999999994E-2</v>
      </c>
      <c r="F1184" s="3" t="s">
        <v>73</v>
      </c>
      <c r="G1184" s="28">
        <v>0</v>
      </c>
      <c r="H1184" s="28">
        <v>0.80191000000000001</v>
      </c>
      <c r="I1184" s="28">
        <v>0.19808999999999999</v>
      </c>
      <c r="J1184" s="3" t="s">
        <v>61</v>
      </c>
      <c r="K1184" s="3">
        <v>1.2419739999999999</v>
      </c>
      <c r="L1184" s="3">
        <v>2.3961800000000002</v>
      </c>
      <c r="M1184" s="3">
        <v>0.4184898909582434</v>
      </c>
    </row>
    <row r="1185" spans="1:13">
      <c r="A1185" s="3" t="s">
        <v>6</v>
      </c>
      <c r="B1185" s="27" t="s">
        <v>71</v>
      </c>
      <c r="C1185" s="28">
        <v>0.50622599999999995</v>
      </c>
      <c r="D1185" s="28">
        <v>0.37115500000000001</v>
      </c>
      <c r="E1185" s="28">
        <v>0.12262000000000001</v>
      </c>
      <c r="F1185" s="3" t="s">
        <v>73</v>
      </c>
      <c r="G1185" s="28">
        <v>0</v>
      </c>
      <c r="H1185" s="28">
        <v>0</v>
      </c>
      <c r="I1185" s="28">
        <v>1</v>
      </c>
      <c r="J1185" s="3" t="s">
        <v>74</v>
      </c>
      <c r="K1185" s="3">
        <v>1.7390160000000001</v>
      </c>
      <c r="L1185" s="3">
        <v>4</v>
      </c>
      <c r="M1185" s="3">
        <v>1</v>
      </c>
    </row>
    <row r="1186" spans="1:13">
      <c r="A1186" s="3" t="s">
        <v>6</v>
      </c>
      <c r="B1186" s="27" t="s">
        <v>69</v>
      </c>
      <c r="C1186" s="28">
        <v>0.50622599999999995</v>
      </c>
      <c r="D1186" s="28">
        <v>0.37115500000000001</v>
      </c>
      <c r="E1186" s="28">
        <v>0.12262000000000001</v>
      </c>
      <c r="F1186" s="3" t="s">
        <v>73</v>
      </c>
      <c r="G1186" s="28">
        <v>0</v>
      </c>
      <c r="H1186" s="28">
        <v>0</v>
      </c>
      <c r="I1186" s="28">
        <v>1</v>
      </c>
      <c r="J1186" s="3" t="s">
        <v>74</v>
      </c>
      <c r="K1186" s="3">
        <v>1.7390160000000001</v>
      </c>
      <c r="L1186" s="3">
        <v>4</v>
      </c>
      <c r="M1186" s="3">
        <v>1</v>
      </c>
    </row>
    <row r="1187" spans="1:13">
      <c r="A1187" s="3" t="s">
        <v>6</v>
      </c>
      <c r="B1187" s="27" t="s">
        <v>68</v>
      </c>
      <c r="C1187" s="28">
        <v>0.50622599999999995</v>
      </c>
      <c r="D1187" s="28">
        <v>0.37115500000000001</v>
      </c>
      <c r="E1187" s="28">
        <v>0.12262000000000001</v>
      </c>
      <c r="F1187" s="3" t="s">
        <v>73</v>
      </c>
      <c r="G1187" s="28">
        <v>0</v>
      </c>
      <c r="H1187" s="28">
        <v>0</v>
      </c>
      <c r="I1187" s="28">
        <v>1</v>
      </c>
      <c r="J1187" s="3" t="s">
        <v>74</v>
      </c>
      <c r="K1187" s="3">
        <v>1.7390160000000001</v>
      </c>
      <c r="L1187" s="3">
        <v>4</v>
      </c>
      <c r="M1187" s="3">
        <v>1</v>
      </c>
    </row>
    <row r="1188" spans="1:13">
      <c r="A1188" s="3" t="s">
        <v>6</v>
      </c>
      <c r="B1188" s="27" t="s">
        <v>72</v>
      </c>
      <c r="C1188" s="28">
        <v>0.50622599999999995</v>
      </c>
      <c r="D1188" s="28">
        <v>0.37115500000000001</v>
      </c>
      <c r="E1188" s="28">
        <v>0.12262000000000001</v>
      </c>
      <c r="F1188" s="3" t="s">
        <v>73</v>
      </c>
      <c r="G1188" s="28">
        <v>0</v>
      </c>
      <c r="H1188" s="28">
        <v>0</v>
      </c>
      <c r="I1188" s="28">
        <v>1</v>
      </c>
      <c r="J1188" s="3" t="s">
        <v>74</v>
      </c>
      <c r="K1188" s="3">
        <v>1.7390160000000001</v>
      </c>
      <c r="L1188" s="3">
        <v>4</v>
      </c>
      <c r="M1188" s="3">
        <v>1</v>
      </c>
    </row>
    <row r="1189" spans="1:13">
      <c r="A1189" s="3" t="s">
        <v>6</v>
      </c>
      <c r="B1189" s="27" t="s">
        <v>70</v>
      </c>
      <c r="C1189" s="28">
        <v>0.50622599999999995</v>
      </c>
      <c r="D1189" s="28">
        <v>0.37115500000000001</v>
      </c>
      <c r="E1189" s="28">
        <v>0.12262000000000001</v>
      </c>
      <c r="F1189" s="3" t="s">
        <v>73</v>
      </c>
      <c r="G1189" s="28">
        <v>0</v>
      </c>
      <c r="H1189" s="28">
        <v>0</v>
      </c>
      <c r="I1189" s="28">
        <v>1</v>
      </c>
      <c r="J1189" s="3" t="s">
        <v>74</v>
      </c>
      <c r="K1189" s="3">
        <v>1.7390160000000001</v>
      </c>
      <c r="L1189" s="3">
        <v>4</v>
      </c>
      <c r="M1189" s="3">
        <v>1</v>
      </c>
    </row>
    <row r="1190" spans="1:13">
      <c r="A1190" s="3" t="s">
        <v>6</v>
      </c>
      <c r="B1190" s="27" t="s">
        <v>47</v>
      </c>
      <c r="C1190" s="28">
        <v>0.50622599999999995</v>
      </c>
      <c r="D1190" s="28">
        <v>0.37115500000000001</v>
      </c>
      <c r="E1190" s="28">
        <v>0.12262000000000001</v>
      </c>
      <c r="F1190" s="3" t="s">
        <v>73</v>
      </c>
      <c r="G1190" s="28">
        <v>0.33862300000000001</v>
      </c>
      <c r="H1190" s="28">
        <v>0.30352800000000002</v>
      </c>
      <c r="I1190" s="28">
        <v>0.35784899999999997</v>
      </c>
      <c r="J1190" s="3" t="s">
        <v>74</v>
      </c>
      <c r="K1190" s="3">
        <v>1.7390160000000001</v>
      </c>
      <c r="L1190" s="3">
        <v>2.377075</v>
      </c>
      <c r="M1190" s="3">
        <v>0.28220411997608125</v>
      </c>
    </row>
    <row r="1191" spans="1:13">
      <c r="A1191" s="3" t="s">
        <v>6</v>
      </c>
      <c r="B1191" s="27" t="s">
        <v>54</v>
      </c>
      <c r="C1191" s="28">
        <v>0.50622599999999995</v>
      </c>
      <c r="D1191" s="28">
        <v>0.37115500000000001</v>
      </c>
      <c r="E1191" s="28">
        <v>0.12262000000000001</v>
      </c>
      <c r="F1191" s="3" t="s">
        <v>73</v>
      </c>
      <c r="G1191" s="28">
        <v>0</v>
      </c>
      <c r="H1191" s="28">
        <v>0.63543700000000003</v>
      </c>
      <c r="I1191" s="28">
        <v>0.36456300000000003</v>
      </c>
      <c r="J1191" s="3" t="s">
        <v>61</v>
      </c>
      <c r="K1191" s="3">
        <v>1.7390160000000001</v>
      </c>
      <c r="L1191" s="3">
        <v>2.7291259999999999</v>
      </c>
      <c r="M1191" s="3">
        <v>0.43791110419180318</v>
      </c>
    </row>
    <row r="1192" spans="1:13">
      <c r="A1192" s="3" t="s">
        <v>6</v>
      </c>
      <c r="B1192" s="27" t="s">
        <v>65</v>
      </c>
      <c r="C1192" s="28">
        <v>0.50622599999999995</v>
      </c>
      <c r="D1192" s="28">
        <v>0.37115500000000001</v>
      </c>
      <c r="E1192" s="28">
        <v>0.12262000000000001</v>
      </c>
      <c r="F1192" s="3" t="s">
        <v>73</v>
      </c>
      <c r="G1192" s="28">
        <v>0.17022699999999999</v>
      </c>
      <c r="H1192" s="28">
        <v>5.423E-2</v>
      </c>
      <c r="I1192" s="28">
        <v>0.77554299999999998</v>
      </c>
      <c r="J1192" s="3" t="s">
        <v>74</v>
      </c>
      <c r="K1192" s="3">
        <v>1.7390160000000001</v>
      </c>
      <c r="L1192" s="3">
        <v>3.3808590000000001</v>
      </c>
      <c r="M1192" s="3">
        <v>0.72616303344030753</v>
      </c>
    </row>
    <row r="1193" spans="1:13">
      <c r="A1193" s="3" t="s">
        <v>6</v>
      </c>
      <c r="B1193" s="27" t="s">
        <v>46</v>
      </c>
      <c r="C1193" s="28">
        <v>0.50622599999999995</v>
      </c>
      <c r="D1193" s="28">
        <v>0.37115500000000001</v>
      </c>
      <c r="E1193" s="28">
        <v>0.12262000000000001</v>
      </c>
      <c r="F1193" s="3" t="s">
        <v>73</v>
      </c>
      <c r="G1193" s="28">
        <v>0.24655199999999999</v>
      </c>
      <c r="H1193" s="28">
        <v>0.38861099999999998</v>
      </c>
      <c r="I1193" s="28">
        <v>0.364838</v>
      </c>
      <c r="J1193" s="3" t="s">
        <v>61</v>
      </c>
      <c r="K1193" s="3">
        <v>1.7390160000000001</v>
      </c>
      <c r="L1193" s="3">
        <v>2.4831259999999999</v>
      </c>
      <c r="M1193" s="3">
        <v>0.32910891894856398</v>
      </c>
    </row>
    <row r="1194" spans="1:13">
      <c r="A1194" s="3" t="s">
        <v>6</v>
      </c>
      <c r="B1194" s="27" t="s">
        <v>53</v>
      </c>
      <c r="C1194" s="28">
        <v>0.50622599999999995</v>
      </c>
      <c r="D1194" s="28">
        <v>0.37115500000000001</v>
      </c>
      <c r="E1194" s="28">
        <v>0.12262000000000001</v>
      </c>
      <c r="F1194" s="3" t="s">
        <v>73</v>
      </c>
      <c r="G1194" s="28">
        <v>0</v>
      </c>
      <c r="H1194" s="28">
        <v>0.89099099999999998</v>
      </c>
      <c r="I1194" s="28">
        <v>0.10900899999999999</v>
      </c>
      <c r="J1194" s="3" t="s">
        <v>61</v>
      </c>
      <c r="K1194" s="3">
        <v>1.7390160000000001</v>
      </c>
      <c r="L1194" s="3">
        <v>2.2180179999999998</v>
      </c>
      <c r="M1194" s="3">
        <v>0.21185554608082136</v>
      </c>
    </row>
    <row r="1195" spans="1:13">
      <c r="A1195" s="3" t="s">
        <v>6</v>
      </c>
      <c r="B1195" s="27" t="s">
        <v>66</v>
      </c>
      <c r="C1195" s="28">
        <v>0.50622599999999995</v>
      </c>
      <c r="D1195" s="28">
        <v>0.37115500000000001</v>
      </c>
      <c r="E1195" s="28">
        <v>0.12262000000000001</v>
      </c>
      <c r="F1195" s="3" t="s">
        <v>73</v>
      </c>
      <c r="G1195" s="28">
        <v>0</v>
      </c>
      <c r="H1195" s="28">
        <v>0.58489999999999998</v>
      </c>
      <c r="I1195" s="28">
        <v>0.41510000000000002</v>
      </c>
      <c r="J1195" s="3" t="s">
        <v>61</v>
      </c>
      <c r="K1195" s="3">
        <v>1.7390160000000001</v>
      </c>
      <c r="L1195" s="3">
        <v>2.8302</v>
      </c>
      <c r="M1195" s="3">
        <v>0.48261464919698682</v>
      </c>
    </row>
    <row r="1196" spans="1:13">
      <c r="A1196" s="3" t="s">
        <v>6</v>
      </c>
      <c r="B1196" s="27" t="s">
        <v>52</v>
      </c>
      <c r="C1196" s="28">
        <v>0.50622599999999995</v>
      </c>
      <c r="D1196" s="28">
        <v>0.37115500000000001</v>
      </c>
      <c r="E1196" s="28">
        <v>0.12262000000000001</v>
      </c>
      <c r="F1196" s="3" t="s">
        <v>73</v>
      </c>
      <c r="G1196" s="28">
        <v>0</v>
      </c>
      <c r="H1196" s="28">
        <v>0.822662</v>
      </c>
      <c r="I1196" s="28">
        <v>0.177338</v>
      </c>
      <c r="J1196" s="3" t="s">
        <v>61</v>
      </c>
      <c r="K1196" s="3">
        <v>1.7390160000000001</v>
      </c>
      <c r="L1196" s="3">
        <v>2.354676</v>
      </c>
      <c r="M1196" s="3">
        <v>0.27229737140997018</v>
      </c>
    </row>
    <row r="1197" spans="1:13">
      <c r="A1197" s="3" t="s">
        <v>6</v>
      </c>
      <c r="B1197" s="27" t="s">
        <v>51</v>
      </c>
      <c r="C1197" s="28">
        <v>0.50622599999999995</v>
      </c>
      <c r="D1197" s="28">
        <v>0.37115500000000001</v>
      </c>
      <c r="E1197" s="28">
        <v>0.12262000000000001</v>
      </c>
      <c r="F1197" s="3" t="s">
        <v>73</v>
      </c>
      <c r="G1197" s="28">
        <v>0.48391699999999999</v>
      </c>
      <c r="H1197" s="28">
        <v>5.6670999999999999E-2</v>
      </c>
      <c r="I1197" s="28">
        <v>0.45941199999999999</v>
      </c>
      <c r="J1197" s="3" t="s">
        <v>73</v>
      </c>
      <c r="K1197" s="3">
        <v>1.7390160000000001</v>
      </c>
      <c r="L1197" s="3">
        <v>2.4349069999999999</v>
      </c>
      <c r="M1197" s="3">
        <v>0.30778236378497148</v>
      </c>
    </row>
    <row r="1198" spans="1:13">
      <c r="A1198" s="3" t="s">
        <v>6</v>
      </c>
      <c r="B1198" s="27" t="s">
        <v>67</v>
      </c>
      <c r="C1198" s="28">
        <v>0.50622599999999995</v>
      </c>
      <c r="D1198" s="28">
        <v>0.37115500000000001</v>
      </c>
      <c r="E1198" s="28">
        <v>0.12262000000000001</v>
      </c>
      <c r="F1198" s="3" t="s">
        <v>73</v>
      </c>
      <c r="G1198" s="28">
        <v>0</v>
      </c>
      <c r="H1198" s="28">
        <v>8.5296999999999998E-2</v>
      </c>
      <c r="I1198" s="28">
        <v>0.91470300000000004</v>
      </c>
      <c r="J1198" s="3" t="s">
        <v>74</v>
      </c>
      <c r="K1198" s="3">
        <v>1.7390160000000001</v>
      </c>
      <c r="L1198" s="3">
        <v>3.8294060000000001</v>
      </c>
      <c r="M1198" s="3">
        <v>0.92454878053095491</v>
      </c>
    </row>
    <row r="1199" spans="1:13">
      <c r="A1199" s="3" t="s">
        <v>6</v>
      </c>
      <c r="B1199" s="27" t="s">
        <v>45</v>
      </c>
      <c r="C1199" s="28">
        <v>0.50622599999999995</v>
      </c>
      <c r="D1199" s="28">
        <v>0.37115500000000001</v>
      </c>
      <c r="E1199" s="28">
        <v>0.12262000000000001</v>
      </c>
      <c r="F1199" s="3" t="s">
        <v>73</v>
      </c>
      <c r="G1199" s="28">
        <v>0.31173699999999999</v>
      </c>
      <c r="H1199" s="28">
        <v>0.51092499999999996</v>
      </c>
      <c r="I1199" s="28">
        <v>0.177338</v>
      </c>
      <c r="J1199" s="3" t="s">
        <v>61</v>
      </c>
      <c r="K1199" s="3">
        <v>1.7390160000000001</v>
      </c>
      <c r="L1199" s="3">
        <v>2.0429389999999996</v>
      </c>
      <c r="M1199" s="3">
        <v>0.13442067701496319</v>
      </c>
    </row>
    <row r="1200" spans="1:13">
      <c r="A1200" s="3" t="s">
        <v>6</v>
      </c>
      <c r="B1200" s="27" t="s">
        <v>43</v>
      </c>
      <c r="C1200" s="28">
        <v>0.91934199999999999</v>
      </c>
      <c r="D1200" s="28">
        <v>0</v>
      </c>
      <c r="E1200" s="28">
        <v>8.0657999999999994E-2</v>
      </c>
      <c r="F1200" s="3" t="s">
        <v>73</v>
      </c>
      <c r="G1200" s="28">
        <v>0.89691200000000004</v>
      </c>
      <c r="H1200" s="28">
        <v>0</v>
      </c>
      <c r="I1200" s="28">
        <v>0.103088</v>
      </c>
      <c r="J1200" s="3" t="s">
        <v>73</v>
      </c>
      <c r="K1200" s="3">
        <v>1.2419739999999999</v>
      </c>
      <c r="L1200" s="3">
        <v>1.309264</v>
      </c>
      <c r="M1200" s="3">
        <v>2.439788457396706E-2</v>
      </c>
    </row>
    <row r="1201" spans="1:13">
      <c r="A1201" s="3" t="s">
        <v>6</v>
      </c>
      <c r="B1201" s="27" t="s">
        <v>57</v>
      </c>
      <c r="C1201" s="28">
        <v>0.91934199999999999</v>
      </c>
      <c r="D1201" s="28">
        <v>0</v>
      </c>
      <c r="E1201" s="28">
        <v>8.0657999999999994E-2</v>
      </c>
      <c r="F1201" s="3" t="s">
        <v>73</v>
      </c>
      <c r="G1201" s="28">
        <v>0</v>
      </c>
      <c r="H1201" s="28">
        <v>0.54244999999999999</v>
      </c>
      <c r="I1201" s="28">
        <v>0.45755000000000001</v>
      </c>
      <c r="J1201" s="3" t="s">
        <v>61</v>
      </c>
      <c r="K1201" s="3">
        <v>1.2419739999999999</v>
      </c>
      <c r="L1201" s="3">
        <v>2.9150999999999998</v>
      </c>
      <c r="M1201" s="3">
        <v>0.60663895119190314</v>
      </c>
    </row>
    <row r="1202" spans="1:13">
      <c r="A1202" s="3" t="s">
        <v>6</v>
      </c>
      <c r="B1202" s="27" t="s">
        <v>44</v>
      </c>
      <c r="C1202" s="28">
        <v>0.91934199999999999</v>
      </c>
      <c r="D1202" s="28">
        <v>0</v>
      </c>
      <c r="E1202" s="28">
        <v>8.0657999999999994E-2</v>
      </c>
      <c r="F1202" s="3" t="s">
        <v>73</v>
      </c>
      <c r="G1202" s="28">
        <v>0.80191000000000001</v>
      </c>
      <c r="H1202" s="28">
        <v>4.5775999999999997E-2</v>
      </c>
      <c r="I1202" s="28">
        <v>0.152313</v>
      </c>
      <c r="J1202" s="3" t="s">
        <v>73</v>
      </c>
      <c r="K1202" s="3">
        <v>1.2419739999999999</v>
      </c>
      <c r="L1202" s="3">
        <v>1.5027140000000001</v>
      </c>
      <c r="M1202" s="3">
        <v>9.4538630165197923E-2</v>
      </c>
    </row>
    <row r="1203" spans="1:13">
      <c r="A1203" s="3" t="s">
        <v>149</v>
      </c>
      <c r="B1203" s="27" t="s">
        <v>61</v>
      </c>
      <c r="C1203" s="28">
        <v>0.84521500000000005</v>
      </c>
      <c r="D1203" s="28">
        <v>0</v>
      </c>
      <c r="E1203" s="28">
        <v>0.15478500000000001</v>
      </c>
      <c r="F1203" s="3" t="s">
        <v>73</v>
      </c>
      <c r="G1203" s="28">
        <v>0</v>
      </c>
      <c r="H1203" s="28">
        <v>0</v>
      </c>
      <c r="I1203" s="28">
        <v>1</v>
      </c>
      <c r="J1203" s="3" t="s">
        <v>74</v>
      </c>
      <c r="K1203" s="3">
        <v>1.4643550000000001</v>
      </c>
      <c r="L1203" s="3">
        <v>4</v>
      </c>
      <c r="M1203" s="3">
        <v>1</v>
      </c>
    </row>
    <row r="1204" spans="1:13">
      <c r="A1204" s="3" t="s">
        <v>8</v>
      </c>
      <c r="B1204" s="27" t="s">
        <v>62</v>
      </c>
      <c r="C1204" s="28">
        <v>0.84521500000000005</v>
      </c>
      <c r="D1204" s="28">
        <v>0</v>
      </c>
      <c r="E1204" s="28">
        <v>0.15478500000000001</v>
      </c>
      <c r="F1204" s="3" t="s">
        <v>73</v>
      </c>
      <c r="G1204" s="28">
        <v>0</v>
      </c>
      <c r="H1204" s="28">
        <v>0</v>
      </c>
      <c r="I1204" s="28">
        <v>1</v>
      </c>
      <c r="J1204" s="3" t="s">
        <v>74</v>
      </c>
      <c r="K1204" s="3">
        <v>1.4643550000000001</v>
      </c>
      <c r="L1204" s="3">
        <v>4</v>
      </c>
      <c r="M1204" s="3">
        <v>1</v>
      </c>
    </row>
    <row r="1205" spans="1:13">
      <c r="A1205" s="3" t="s">
        <v>8</v>
      </c>
      <c r="B1205" s="27" t="s">
        <v>64</v>
      </c>
      <c r="C1205" s="28">
        <v>0.84521500000000005</v>
      </c>
      <c r="D1205" s="28">
        <v>0</v>
      </c>
      <c r="E1205" s="28">
        <v>0.15478500000000001</v>
      </c>
      <c r="F1205" s="3" t="s">
        <v>73</v>
      </c>
      <c r="G1205" s="28">
        <v>0</v>
      </c>
      <c r="H1205" s="28">
        <v>0</v>
      </c>
      <c r="I1205" s="28">
        <v>1</v>
      </c>
      <c r="J1205" s="3" t="s">
        <v>74</v>
      </c>
      <c r="K1205" s="3">
        <v>1.4643550000000001</v>
      </c>
      <c r="L1205" s="3">
        <v>4</v>
      </c>
      <c r="M1205" s="3">
        <v>1</v>
      </c>
    </row>
    <row r="1206" spans="1:13">
      <c r="A1206" s="3" t="s">
        <v>8</v>
      </c>
      <c r="B1206" s="27" t="s">
        <v>63</v>
      </c>
      <c r="C1206" s="28">
        <v>0.84521500000000005</v>
      </c>
      <c r="D1206" s="28">
        <v>0</v>
      </c>
      <c r="E1206" s="28">
        <v>0.15478500000000001</v>
      </c>
      <c r="F1206" s="3" t="s">
        <v>73</v>
      </c>
      <c r="G1206" s="28">
        <v>0</v>
      </c>
      <c r="H1206" s="28">
        <v>0</v>
      </c>
      <c r="I1206" s="28">
        <v>1</v>
      </c>
      <c r="J1206" s="3" t="s">
        <v>74</v>
      </c>
      <c r="K1206" s="3">
        <v>1.4643550000000001</v>
      </c>
      <c r="L1206" s="3">
        <v>4</v>
      </c>
      <c r="M1206" s="3">
        <v>1</v>
      </c>
    </row>
    <row r="1207" spans="1:13">
      <c r="A1207" s="3" t="s">
        <v>8</v>
      </c>
      <c r="B1207" s="27" t="s">
        <v>60</v>
      </c>
      <c r="C1207" s="28">
        <v>0.84521500000000005</v>
      </c>
      <c r="D1207" s="28">
        <v>0</v>
      </c>
      <c r="E1207" s="28">
        <v>0.15478500000000001</v>
      </c>
      <c r="F1207" s="3" t="s">
        <v>73</v>
      </c>
      <c r="G1207" s="28">
        <v>0</v>
      </c>
      <c r="H1207" s="28">
        <v>0</v>
      </c>
      <c r="I1207" s="28">
        <v>1</v>
      </c>
      <c r="J1207" s="3" t="s">
        <v>74</v>
      </c>
      <c r="K1207" s="3">
        <v>1.4643550000000001</v>
      </c>
      <c r="L1207" s="3">
        <v>4</v>
      </c>
      <c r="M1207" s="3">
        <v>1</v>
      </c>
    </row>
    <row r="1208" spans="1:13">
      <c r="A1208" s="3" t="s">
        <v>8</v>
      </c>
      <c r="B1208" s="27" t="s">
        <v>48</v>
      </c>
      <c r="C1208" s="28">
        <v>0.84521500000000005</v>
      </c>
      <c r="D1208" s="28">
        <v>0</v>
      </c>
      <c r="E1208" s="28">
        <v>0.15478500000000001</v>
      </c>
      <c r="F1208" s="3" t="s">
        <v>73</v>
      </c>
      <c r="G1208" s="28">
        <v>0.687805</v>
      </c>
      <c r="H1208" s="28">
        <v>0</v>
      </c>
      <c r="I1208" s="28">
        <v>0.312195</v>
      </c>
      <c r="J1208" s="3" t="s">
        <v>73</v>
      </c>
      <c r="K1208" s="3">
        <v>1.4643550000000001</v>
      </c>
      <c r="L1208" s="3">
        <v>1.936585</v>
      </c>
      <c r="M1208" s="3">
        <v>0.18623663801517956</v>
      </c>
    </row>
    <row r="1209" spans="1:13">
      <c r="A1209" s="3" t="s">
        <v>8</v>
      </c>
      <c r="B1209" s="27" t="s">
        <v>59</v>
      </c>
      <c r="C1209" s="28">
        <v>0.84521500000000005</v>
      </c>
      <c r="D1209" s="28">
        <v>0</v>
      </c>
      <c r="E1209" s="28">
        <v>0.15478500000000001</v>
      </c>
      <c r="F1209" s="3" t="s">
        <v>73</v>
      </c>
      <c r="G1209" s="28">
        <v>0</v>
      </c>
      <c r="H1209" s="28">
        <v>0.812195</v>
      </c>
      <c r="I1209" s="28">
        <v>0.187805</v>
      </c>
      <c r="J1209" s="3" t="s">
        <v>61</v>
      </c>
      <c r="K1209" s="3">
        <v>1.4643550000000001</v>
      </c>
      <c r="L1209" s="3">
        <v>2.37561</v>
      </c>
      <c r="M1209" s="3">
        <v>0.35937798863799941</v>
      </c>
    </row>
    <row r="1210" spans="1:13">
      <c r="A1210" s="3" t="s">
        <v>8</v>
      </c>
      <c r="B1210" s="27" t="s">
        <v>50</v>
      </c>
      <c r="C1210" s="28">
        <v>0.84521500000000005</v>
      </c>
      <c r="D1210" s="28">
        <v>0</v>
      </c>
      <c r="E1210" s="28">
        <v>0.15478500000000001</v>
      </c>
      <c r="F1210" s="3" t="s">
        <v>73</v>
      </c>
      <c r="G1210" s="28">
        <v>0.547485</v>
      </c>
      <c r="H1210" s="28">
        <v>0</v>
      </c>
      <c r="I1210" s="28">
        <v>0.452515</v>
      </c>
      <c r="J1210" s="3" t="s">
        <v>73</v>
      </c>
      <c r="K1210" s="3">
        <v>1.4643550000000001</v>
      </c>
      <c r="L1210" s="3">
        <v>2.357545</v>
      </c>
      <c r="M1210" s="3">
        <v>0.35225356861863549</v>
      </c>
    </row>
    <row r="1211" spans="1:13">
      <c r="A1211" s="3" t="s">
        <v>8</v>
      </c>
      <c r="B1211" s="27" t="s">
        <v>49</v>
      </c>
      <c r="C1211" s="28">
        <v>0.84521500000000005</v>
      </c>
      <c r="D1211" s="28">
        <v>0</v>
      </c>
      <c r="E1211" s="28">
        <v>0.15478500000000001</v>
      </c>
      <c r="F1211" s="3" t="s">
        <v>73</v>
      </c>
      <c r="G1211" s="28">
        <v>0.59814500000000004</v>
      </c>
      <c r="H1211" s="28">
        <v>1.1139E-2</v>
      </c>
      <c r="I1211" s="28">
        <v>0.39071699999999998</v>
      </c>
      <c r="J1211" s="3" t="s">
        <v>73</v>
      </c>
      <c r="K1211" s="3">
        <v>1.4643550000000001</v>
      </c>
      <c r="L1211" s="3">
        <v>2.1832910000000001</v>
      </c>
      <c r="M1211" s="3">
        <v>0.28353180354505464</v>
      </c>
    </row>
    <row r="1212" spans="1:13">
      <c r="A1212" s="3" t="s">
        <v>8</v>
      </c>
      <c r="B1212" s="27" t="s">
        <v>55</v>
      </c>
      <c r="C1212" s="28">
        <v>0.84521500000000005</v>
      </c>
      <c r="D1212" s="28">
        <v>0</v>
      </c>
      <c r="E1212" s="28">
        <v>0.15478500000000001</v>
      </c>
      <c r="F1212" s="3" t="s">
        <v>73</v>
      </c>
      <c r="G1212" s="28">
        <v>0</v>
      </c>
      <c r="H1212" s="28">
        <v>0.92849700000000002</v>
      </c>
      <c r="I1212" s="28">
        <v>7.1502999999999997E-2</v>
      </c>
      <c r="J1212" s="3" t="s">
        <v>61</v>
      </c>
      <c r="K1212" s="3">
        <v>1.4643550000000001</v>
      </c>
      <c r="L1212" s="3">
        <v>2.1430060000000002</v>
      </c>
      <c r="M1212" s="3">
        <v>0.2676443271830245</v>
      </c>
    </row>
    <row r="1213" spans="1:13">
      <c r="A1213" s="3" t="s">
        <v>8</v>
      </c>
      <c r="B1213" s="27" t="s">
        <v>58</v>
      </c>
      <c r="C1213" s="28">
        <v>0.84521500000000005</v>
      </c>
      <c r="D1213" s="28">
        <v>0</v>
      </c>
      <c r="E1213" s="28">
        <v>0.15478500000000001</v>
      </c>
      <c r="F1213" s="3" t="s">
        <v>73</v>
      </c>
      <c r="G1213" s="28">
        <v>0</v>
      </c>
      <c r="H1213" s="28">
        <v>0.78607199999999999</v>
      </c>
      <c r="I1213" s="28">
        <v>0.21392800000000001</v>
      </c>
      <c r="J1213" s="3" t="s">
        <v>61</v>
      </c>
      <c r="K1213" s="3">
        <v>1.4643550000000001</v>
      </c>
      <c r="L1213" s="3">
        <v>2.4278560000000002</v>
      </c>
      <c r="M1213" s="3">
        <v>0.37998260797548561</v>
      </c>
    </row>
    <row r="1214" spans="1:13">
      <c r="A1214" s="3" t="s">
        <v>8</v>
      </c>
      <c r="B1214" s="27" t="s">
        <v>56</v>
      </c>
      <c r="C1214" s="28">
        <v>0.84521500000000005</v>
      </c>
      <c r="D1214" s="28">
        <v>0</v>
      </c>
      <c r="E1214" s="28">
        <v>0.15478500000000001</v>
      </c>
      <c r="F1214" s="3" t="s">
        <v>73</v>
      </c>
      <c r="G1214" s="28">
        <v>0</v>
      </c>
      <c r="H1214" s="28">
        <v>0.74270599999999998</v>
      </c>
      <c r="I1214" s="28">
        <v>0.25729400000000002</v>
      </c>
      <c r="J1214" s="3" t="s">
        <v>61</v>
      </c>
      <c r="K1214" s="3">
        <v>1.4643550000000001</v>
      </c>
      <c r="L1214" s="3">
        <v>2.5145879999999998</v>
      </c>
      <c r="M1214" s="3">
        <v>0.41418771160789458</v>
      </c>
    </row>
    <row r="1215" spans="1:13">
      <c r="A1215" s="3" t="s">
        <v>8</v>
      </c>
      <c r="B1215" s="27" t="s">
        <v>71</v>
      </c>
      <c r="C1215" s="28">
        <v>0.46073900000000001</v>
      </c>
      <c r="D1215" s="28">
        <v>0.35113499999999997</v>
      </c>
      <c r="E1215" s="28">
        <v>0.18812599999999999</v>
      </c>
      <c r="F1215" s="3" t="s">
        <v>73</v>
      </c>
      <c r="G1215" s="28">
        <v>0</v>
      </c>
      <c r="H1215" s="28">
        <v>0</v>
      </c>
      <c r="I1215" s="28">
        <v>1</v>
      </c>
      <c r="J1215" s="3" t="s">
        <v>74</v>
      </c>
      <c r="K1215" s="3">
        <v>1.9155129999999998</v>
      </c>
      <c r="L1215" s="3">
        <v>4</v>
      </c>
      <c r="M1215" s="3">
        <v>1</v>
      </c>
    </row>
    <row r="1216" spans="1:13">
      <c r="A1216" s="3" t="s">
        <v>8</v>
      </c>
      <c r="B1216" s="27" t="s">
        <v>69</v>
      </c>
      <c r="C1216" s="28">
        <v>0.46073900000000001</v>
      </c>
      <c r="D1216" s="28">
        <v>0.35113499999999997</v>
      </c>
      <c r="E1216" s="28">
        <v>0.18812599999999999</v>
      </c>
      <c r="F1216" s="3" t="s">
        <v>73</v>
      </c>
      <c r="G1216" s="28">
        <v>0</v>
      </c>
      <c r="H1216" s="28">
        <v>0</v>
      </c>
      <c r="I1216" s="28">
        <v>1</v>
      </c>
      <c r="J1216" s="3" t="s">
        <v>74</v>
      </c>
      <c r="K1216" s="3">
        <v>1.9155129999999998</v>
      </c>
      <c r="L1216" s="3">
        <v>4</v>
      </c>
      <c r="M1216" s="3">
        <v>1</v>
      </c>
    </row>
    <row r="1217" spans="1:13">
      <c r="A1217" s="3" t="s">
        <v>8</v>
      </c>
      <c r="B1217" s="27" t="s">
        <v>68</v>
      </c>
      <c r="C1217" s="28">
        <v>0.46073900000000001</v>
      </c>
      <c r="D1217" s="28">
        <v>0.35113499999999997</v>
      </c>
      <c r="E1217" s="28">
        <v>0.18812599999999999</v>
      </c>
      <c r="F1217" s="3" t="s">
        <v>73</v>
      </c>
      <c r="G1217" s="28">
        <v>0</v>
      </c>
      <c r="H1217" s="28">
        <v>0</v>
      </c>
      <c r="I1217" s="28">
        <v>1</v>
      </c>
      <c r="J1217" s="3" t="s">
        <v>74</v>
      </c>
      <c r="K1217" s="3">
        <v>1.9155129999999998</v>
      </c>
      <c r="L1217" s="3">
        <v>4</v>
      </c>
      <c r="M1217" s="3">
        <v>1</v>
      </c>
    </row>
    <row r="1218" spans="1:13">
      <c r="A1218" s="3" t="s">
        <v>8</v>
      </c>
      <c r="B1218" s="27" t="s">
        <v>72</v>
      </c>
      <c r="C1218" s="28">
        <v>0.46073900000000001</v>
      </c>
      <c r="D1218" s="28">
        <v>0.35113499999999997</v>
      </c>
      <c r="E1218" s="28">
        <v>0.18812599999999999</v>
      </c>
      <c r="F1218" s="3" t="s">
        <v>73</v>
      </c>
      <c r="G1218" s="28">
        <v>0</v>
      </c>
      <c r="H1218" s="28">
        <v>0</v>
      </c>
      <c r="I1218" s="28">
        <v>1</v>
      </c>
      <c r="J1218" s="3" t="s">
        <v>74</v>
      </c>
      <c r="K1218" s="3">
        <v>1.9155129999999998</v>
      </c>
      <c r="L1218" s="3">
        <v>4</v>
      </c>
      <c r="M1218" s="3">
        <v>1</v>
      </c>
    </row>
    <row r="1219" spans="1:13">
      <c r="A1219" s="3" t="s">
        <v>8</v>
      </c>
      <c r="B1219" s="27" t="s">
        <v>70</v>
      </c>
      <c r="C1219" s="28">
        <v>0.46073900000000001</v>
      </c>
      <c r="D1219" s="28">
        <v>0.35113499999999997</v>
      </c>
      <c r="E1219" s="28">
        <v>0.18812599999999999</v>
      </c>
      <c r="F1219" s="3" t="s">
        <v>73</v>
      </c>
      <c r="G1219" s="28">
        <v>0</v>
      </c>
      <c r="H1219" s="28">
        <v>0</v>
      </c>
      <c r="I1219" s="28">
        <v>1</v>
      </c>
      <c r="J1219" s="3" t="s">
        <v>74</v>
      </c>
      <c r="K1219" s="3">
        <v>1.9155129999999998</v>
      </c>
      <c r="L1219" s="3">
        <v>4</v>
      </c>
      <c r="M1219" s="3">
        <v>1</v>
      </c>
    </row>
    <row r="1220" spans="1:13">
      <c r="A1220" s="3" t="s">
        <v>8</v>
      </c>
      <c r="B1220" s="27" t="s">
        <v>47</v>
      </c>
      <c r="C1220" s="28">
        <v>0.46073900000000001</v>
      </c>
      <c r="D1220" s="28">
        <v>0.35113499999999997</v>
      </c>
      <c r="E1220" s="28">
        <v>0.18812599999999999</v>
      </c>
      <c r="F1220" s="3" t="s">
        <v>73</v>
      </c>
      <c r="G1220" s="28">
        <v>0.28558299999999998</v>
      </c>
      <c r="H1220" s="28">
        <v>0.249084</v>
      </c>
      <c r="I1220" s="28">
        <v>0.46533200000000002</v>
      </c>
      <c r="J1220" s="3" t="s">
        <v>74</v>
      </c>
      <c r="K1220" s="3">
        <v>1.9155129999999998</v>
      </c>
      <c r="L1220" s="3">
        <v>2.645079</v>
      </c>
      <c r="M1220" s="3">
        <v>0.34999786518217674</v>
      </c>
    </row>
    <row r="1221" spans="1:13">
      <c r="A1221" s="3" t="s">
        <v>8</v>
      </c>
      <c r="B1221" s="27" t="s">
        <v>54</v>
      </c>
      <c r="C1221" s="28">
        <v>0.46073900000000001</v>
      </c>
      <c r="D1221" s="28">
        <v>0.35113499999999997</v>
      </c>
      <c r="E1221" s="28">
        <v>0.18812599999999999</v>
      </c>
      <c r="F1221" s="3" t="s">
        <v>73</v>
      </c>
      <c r="G1221" s="28">
        <v>0</v>
      </c>
      <c r="H1221" s="28">
        <v>0.52352900000000002</v>
      </c>
      <c r="I1221" s="28">
        <v>0.47647099999999998</v>
      </c>
      <c r="J1221" s="3" t="s">
        <v>61</v>
      </c>
      <c r="K1221" s="3">
        <v>1.9155129999999998</v>
      </c>
      <c r="L1221" s="3">
        <v>2.9529420000000002</v>
      </c>
      <c r="M1221" s="3">
        <v>0.49769031900894573</v>
      </c>
    </row>
    <row r="1222" spans="1:13">
      <c r="A1222" s="3" t="s">
        <v>8</v>
      </c>
      <c r="B1222" s="27" t="s">
        <v>65</v>
      </c>
      <c r="C1222" s="28">
        <v>0.46073900000000001</v>
      </c>
      <c r="D1222" s="28">
        <v>0.35113499999999997</v>
      </c>
      <c r="E1222" s="28">
        <v>0.18812599999999999</v>
      </c>
      <c r="F1222" s="3" t="s">
        <v>73</v>
      </c>
      <c r="G1222" s="28">
        <v>0.13186600000000001</v>
      </c>
      <c r="H1222" s="28">
        <v>3.0807000000000001E-2</v>
      </c>
      <c r="I1222" s="28">
        <v>0.83732600000000001</v>
      </c>
      <c r="J1222" s="3" t="s">
        <v>74</v>
      </c>
      <c r="K1222" s="3">
        <v>1.9155129999999998</v>
      </c>
      <c r="L1222" s="3">
        <v>3.5427840000000002</v>
      </c>
      <c r="M1222" s="3">
        <v>0.78065778294611587</v>
      </c>
    </row>
    <row r="1223" spans="1:13">
      <c r="A1223" s="3" t="s">
        <v>8</v>
      </c>
      <c r="B1223" s="27" t="s">
        <v>46</v>
      </c>
      <c r="C1223" s="28">
        <v>0.46073900000000001</v>
      </c>
      <c r="D1223" s="28">
        <v>0.35113499999999997</v>
      </c>
      <c r="E1223" s="28">
        <v>0.18812599999999999</v>
      </c>
      <c r="F1223" s="3" t="s">
        <v>73</v>
      </c>
      <c r="G1223" s="28">
        <v>0.20350599999999999</v>
      </c>
      <c r="H1223" s="28">
        <v>0.31637599999999999</v>
      </c>
      <c r="I1223" s="28">
        <v>0.48011799999999999</v>
      </c>
      <c r="J1223" s="3" t="s">
        <v>74</v>
      </c>
      <c r="K1223" s="3">
        <v>1.9155129999999998</v>
      </c>
      <c r="L1223" s="3">
        <v>2.7567300000000001</v>
      </c>
      <c r="M1223" s="3">
        <v>0.40356068423549785</v>
      </c>
    </row>
    <row r="1224" spans="1:13">
      <c r="A1224" s="3" t="s">
        <v>8</v>
      </c>
      <c r="B1224" s="27" t="s">
        <v>53</v>
      </c>
      <c r="C1224" s="28">
        <v>0.46073900000000001</v>
      </c>
      <c r="D1224" s="28">
        <v>0.35113499999999997</v>
      </c>
      <c r="E1224" s="28">
        <v>0.18812599999999999</v>
      </c>
      <c r="F1224" s="3" t="s">
        <v>73</v>
      </c>
      <c r="G1224" s="28">
        <v>0</v>
      </c>
      <c r="H1224" s="28">
        <v>0.83178700000000005</v>
      </c>
      <c r="I1224" s="28">
        <v>0.168213</v>
      </c>
      <c r="J1224" s="3" t="s">
        <v>61</v>
      </c>
      <c r="K1224" s="3">
        <v>1.9155129999999998</v>
      </c>
      <c r="L1224" s="3">
        <v>2.3364260000000003</v>
      </c>
      <c r="M1224" s="3">
        <v>0.20192642122498269</v>
      </c>
    </row>
    <row r="1225" spans="1:13">
      <c r="A1225" s="3" t="s">
        <v>8</v>
      </c>
      <c r="B1225" s="27" t="s">
        <v>66</v>
      </c>
      <c r="C1225" s="28">
        <v>0.46073900000000001</v>
      </c>
      <c r="D1225" s="28">
        <v>0.35113499999999997</v>
      </c>
      <c r="E1225" s="28">
        <v>0.18812599999999999</v>
      </c>
      <c r="F1225" s="3" t="s">
        <v>73</v>
      </c>
      <c r="G1225" s="28">
        <v>0</v>
      </c>
      <c r="H1225" s="28">
        <v>0.64462299999999995</v>
      </c>
      <c r="I1225" s="28">
        <v>0.355377</v>
      </c>
      <c r="J1225" s="3" t="s">
        <v>61</v>
      </c>
      <c r="K1225" s="3">
        <v>1.9155129999999998</v>
      </c>
      <c r="L1225" s="3">
        <v>2.7107539999999997</v>
      </c>
      <c r="M1225" s="3">
        <v>0.38150441811342539</v>
      </c>
    </row>
    <row r="1226" spans="1:13">
      <c r="A1226" s="3" t="s">
        <v>8</v>
      </c>
      <c r="B1226" s="27" t="s">
        <v>52</v>
      </c>
      <c r="C1226" s="28">
        <v>0.46073900000000001</v>
      </c>
      <c r="D1226" s="28">
        <v>0.35113499999999997</v>
      </c>
      <c r="E1226" s="28">
        <v>0.18812599999999999</v>
      </c>
      <c r="F1226" s="3" t="s">
        <v>73</v>
      </c>
      <c r="G1226" s="28">
        <v>0</v>
      </c>
      <c r="H1226" s="28">
        <v>0.74877899999999997</v>
      </c>
      <c r="I1226" s="28">
        <v>0.25122100000000003</v>
      </c>
      <c r="J1226" s="3" t="s">
        <v>61</v>
      </c>
      <c r="K1226" s="3">
        <v>1.9155129999999998</v>
      </c>
      <c r="L1226" s="3">
        <v>2.5024420000000003</v>
      </c>
      <c r="M1226" s="3">
        <v>0.28156999779801956</v>
      </c>
    </row>
    <row r="1227" spans="1:13">
      <c r="A1227" s="3" t="s">
        <v>8</v>
      </c>
      <c r="B1227" s="27" t="s">
        <v>51</v>
      </c>
      <c r="C1227" s="28">
        <v>0.46073900000000001</v>
      </c>
      <c r="D1227" s="28">
        <v>0.35113499999999997</v>
      </c>
      <c r="E1227" s="28">
        <v>0.18812599999999999</v>
      </c>
      <c r="F1227" s="3" t="s">
        <v>73</v>
      </c>
      <c r="G1227" s="28">
        <v>0.50134299999999998</v>
      </c>
      <c r="H1227" s="28">
        <v>3.2318E-2</v>
      </c>
      <c r="I1227" s="28">
        <v>0.466339</v>
      </c>
      <c r="J1227" s="3" t="s">
        <v>73</v>
      </c>
      <c r="K1227" s="3">
        <v>1.9155129999999998</v>
      </c>
      <c r="L1227" s="3">
        <v>2.4313349999999998</v>
      </c>
      <c r="M1227" s="3">
        <v>0.24745752791933937</v>
      </c>
    </row>
    <row r="1228" spans="1:13">
      <c r="A1228" s="3" t="s">
        <v>8</v>
      </c>
      <c r="B1228" s="27" t="s">
        <v>67</v>
      </c>
      <c r="C1228" s="28">
        <v>0.46073900000000001</v>
      </c>
      <c r="D1228" s="28">
        <v>0.35113499999999997</v>
      </c>
      <c r="E1228" s="28">
        <v>0.18812599999999999</v>
      </c>
      <c r="F1228" s="3" t="s">
        <v>73</v>
      </c>
      <c r="G1228" s="28">
        <v>0</v>
      </c>
      <c r="H1228" s="28">
        <v>5.1375999999999998E-2</v>
      </c>
      <c r="I1228" s="28">
        <v>0.94862400000000002</v>
      </c>
      <c r="J1228" s="3" t="s">
        <v>74</v>
      </c>
      <c r="K1228" s="3">
        <v>1.9155129999999998</v>
      </c>
      <c r="L1228" s="3">
        <v>3.8972480000000003</v>
      </c>
      <c r="M1228" s="3">
        <v>0.95070633685890116</v>
      </c>
    </row>
    <row r="1229" spans="1:13">
      <c r="A1229" s="3" t="s">
        <v>8</v>
      </c>
      <c r="B1229" s="27" t="s">
        <v>45</v>
      </c>
      <c r="C1229" s="28">
        <v>0.46073900000000001</v>
      </c>
      <c r="D1229" s="28">
        <v>0.35113499999999997</v>
      </c>
      <c r="E1229" s="28">
        <v>0.18812599999999999</v>
      </c>
      <c r="F1229" s="3" t="s">
        <v>73</v>
      </c>
      <c r="G1229" s="28">
        <v>0.28361500000000001</v>
      </c>
      <c r="H1229" s="28">
        <v>0.46516400000000002</v>
      </c>
      <c r="I1229" s="28">
        <v>0.25122100000000003</v>
      </c>
      <c r="J1229" s="3" t="s">
        <v>61</v>
      </c>
      <c r="K1229" s="3">
        <v>1.9155129999999998</v>
      </c>
      <c r="L1229" s="3">
        <v>2.2188270000000001</v>
      </c>
      <c r="M1229" s="3">
        <v>0.1455101423035981</v>
      </c>
    </row>
    <row r="1230" spans="1:13">
      <c r="A1230" s="3" t="s">
        <v>8</v>
      </c>
      <c r="B1230" s="27" t="s">
        <v>43</v>
      </c>
      <c r="C1230" s="28">
        <v>0.84521500000000005</v>
      </c>
      <c r="D1230" s="28">
        <v>0</v>
      </c>
      <c r="E1230" s="28">
        <v>0.15478500000000001</v>
      </c>
      <c r="F1230" s="3" t="s">
        <v>73</v>
      </c>
      <c r="G1230" s="28">
        <v>0.79519700000000004</v>
      </c>
      <c r="H1230" s="28">
        <v>0</v>
      </c>
      <c r="I1230" s="28">
        <v>0.20480300000000001</v>
      </c>
      <c r="J1230" s="3" t="s">
        <v>73</v>
      </c>
      <c r="K1230" s="3">
        <v>1.4643550000000001</v>
      </c>
      <c r="L1230" s="3">
        <v>1.6144090000000002</v>
      </c>
      <c r="M1230" s="3">
        <v>5.9177842324142436E-2</v>
      </c>
    </row>
    <row r="1231" spans="1:13">
      <c r="A1231" s="3" t="s">
        <v>8</v>
      </c>
      <c r="B1231" s="27" t="s">
        <v>57</v>
      </c>
      <c r="C1231" s="28">
        <v>0.84521500000000005</v>
      </c>
      <c r="D1231" s="28">
        <v>0</v>
      </c>
      <c r="E1231" s="28">
        <v>0.15478500000000001</v>
      </c>
      <c r="F1231" s="3" t="s">
        <v>73</v>
      </c>
      <c r="G1231" s="28">
        <v>0</v>
      </c>
      <c r="H1231" s="28">
        <v>0.69830300000000001</v>
      </c>
      <c r="I1231" s="28">
        <v>0.30169699999999999</v>
      </c>
      <c r="J1231" s="3" t="s">
        <v>61</v>
      </c>
      <c r="K1231" s="3">
        <v>1.4643550000000001</v>
      </c>
      <c r="L1231" s="3">
        <v>2.6033939999999998</v>
      </c>
      <c r="M1231" s="3">
        <v>0.44921075308254893</v>
      </c>
    </row>
    <row r="1232" spans="1:13">
      <c r="A1232" s="3" t="s">
        <v>8</v>
      </c>
      <c r="B1232" s="27" t="s">
        <v>44</v>
      </c>
      <c r="C1232" s="28">
        <v>0.84521500000000005</v>
      </c>
      <c r="D1232" s="28">
        <v>0</v>
      </c>
      <c r="E1232" s="28">
        <v>0.15478500000000001</v>
      </c>
      <c r="F1232" s="3" t="s">
        <v>73</v>
      </c>
      <c r="G1232" s="28">
        <v>0.74270599999999998</v>
      </c>
      <c r="H1232" s="28">
        <v>4.6906000000000003E-2</v>
      </c>
      <c r="I1232" s="28">
        <v>0.21038799999999999</v>
      </c>
      <c r="J1232" s="3" t="s">
        <v>73</v>
      </c>
      <c r="K1232" s="3">
        <v>1.4643550000000001</v>
      </c>
      <c r="L1232" s="3">
        <v>1.67807</v>
      </c>
      <c r="M1232" s="3">
        <v>8.4284274809762375E-2</v>
      </c>
    </row>
    <row r="1233" spans="1:13">
      <c r="A1233" s="3" t="s">
        <v>150</v>
      </c>
      <c r="B1233" s="27" t="s">
        <v>61</v>
      </c>
      <c r="C1233" s="28">
        <v>0.83438100000000004</v>
      </c>
      <c r="D1233" s="28">
        <v>0</v>
      </c>
      <c r="E1233" s="28">
        <v>0.16561899999999999</v>
      </c>
      <c r="F1233" s="3" t="s">
        <v>73</v>
      </c>
      <c r="G1233" s="28">
        <v>0</v>
      </c>
      <c r="H1233" s="28">
        <v>0</v>
      </c>
      <c r="I1233" s="28">
        <v>1</v>
      </c>
      <c r="J1233" s="3" t="s">
        <v>74</v>
      </c>
      <c r="K1233" s="3">
        <v>1.4968569999999999</v>
      </c>
      <c r="L1233" s="3">
        <v>4</v>
      </c>
      <c r="M1233" s="3">
        <v>1</v>
      </c>
    </row>
    <row r="1234" spans="1:13">
      <c r="A1234" s="3" t="s">
        <v>9</v>
      </c>
      <c r="B1234" s="27" t="s">
        <v>62</v>
      </c>
      <c r="C1234" s="28">
        <v>0.83438100000000004</v>
      </c>
      <c r="D1234" s="28">
        <v>0</v>
      </c>
      <c r="E1234" s="28">
        <v>0.16561899999999999</v>
      </c>
      <c r="F1234" s="3" t="s">
        <v>73</v>
      </c>
      <c r="G1234" s="28">
        <v>0</v>
      </c>
      <c r="H1234" s="28">
        <v>0</v>
      </c>
      <c r="I1234" s="28">
        <v>1</v>
      </c>
      <c r="J1234" s="3" t="s">
        <v>74</v>
      </c>
      <c r="K1234" s="3">
        <v>1.4968569999999999</v>
      </c>
      <c r="L1234" s="3">
        <v>4</v>
      </c>
      <c r="M1234" s="3">
        <v>1</v>
      </c>
    </row>
    <row r="1235" spans="1:13">
      <c r="A1235" s="3" t="s">
        <v>9</v>
      </c>
      <c r="B1235" s="27" t="s">
        <v>64</v>
      </c>
      <c r="C1235" s="28">
        <v>0.83438100000000004</v>
      </c>
      <c r="D1235" s="28">
        <v>0</v>
      </c>
      <c r="E1235" s="28">
        <v>0.16561899999999999</v>
      </c>
      <c r="F1235" s="3" t="s">
        <v>73</v>
      </c>
      <c r="G1235" s="28">
        <v>0</v>
      </c>
      <c r="H1235" s="28">
        <v>0</v>
      </c>
      <c r="I1235" s="28">
        <v>1</v>
      </c>
      <c r="J1235" s="3" t="s">
        <v>74</v>
      </c>
      <c r="K1235" s="3">
        <v>1.4968569999999999</v>
      </c>
      <c r="L1235" s="3">
        <v>4</v>
      </c>
      <c r="M1235" s="3">
        <v>1</v>
      </c>
    </row>
    <row r="1236" spans="1:13">
      <c r="A1236" s="3" t="s">
        <v>9</v>
      </c>
      <c r="B1236" s="27" t="s">
        <v>63</v>
      </c>
      <c r="C1236" s="28">
        <v>0.83438100000000004</v>
      </c>
      <c r="D1236" s="28">
        <v>0</v>
      </c>
      <c r="E1236" s="28">
        <v>0.16561899999999999</v>
      </c>
      <c r="F1236" s="3" t="s">
        <v>73</v>
      </c>
      <c r="G1236" s="28">
        <v>0</v>
      </c>
      <c r="H1236" s="28">
        <v>0</v>
      </c>
      <c r="I1236" s="28">
        <v>1</v>
      </c>
      <c r="J1236" s="3" t="s">
        <v>74</v>
      </c>
      <c r="K1236" s="3">
        <v>1.4968569999999999</v>
      </c>
      <c r="L1236" s="3">
        <v>4</v>
      </c>
      <c r="M1236" s="3">
        <v>1</v>
      </c>
    </row>
    <row r="1237" spans="1:13">
      <c r="A1237" s="3" t="s">
        <v>9</v>
      </c>
      <c r="B1237" s="27" t="s">
        <v>60</v>
      </c>
      <c r="C1237" s="28">
        <v>0.83438100000000004</v>
      </c>
      <c r="D1237" s="28">
        <v>0</v>
      </c>
      <c r="E1237" s="28">
        <v>0.16561899999999999</v>
      </c>
      <c r="F1237" s="3" t="s">
        <v>73</v>
      </c>
      <c r="G1237" s="28">
        <v>0</v>
      </c>
      <c r="H1237" s="28">
        <v>0</v>
      </c>
      <c r="I1237" s="28">
        <v>1</v>
      </c>
      <c r="J1237" s="3" t="s">
        <v>74</v>
      </c>
      <c r="K1237" s="3">
        <v>1.4968569999999999</v>
      </c>
      <c r="L1237" s="3">
        <v>4</v>
      </c>
      <c r="M1237" s="3">
        <v>1</v>
      </c>
    </row>
    <row r="1238" spans="1:13">
      <c r="A1238" s="3" t="s">
        <v>9</v>
      </c>
      <c r="B1238" s="27" t="s">
        <v>48</v>
      </c>
      <c r="C1238" s="28">
        <v>0.83438100000000004</v>
      </c>
      <c r="D1238" s="28">
        <v>0</v>
      </c>
      <c r="E1238" s="28">
        <v>0.16561899999999999</v>
      </c>
      <c r="F1238" s="3" t="s">
        <v>73</v>
      </c>
      <c r="G1238" s="28">
        <v>0.61048899999999995</v>
      </c>
      <c r="H1238" s="28">
        <v>0</v>
      </c>
      <c r="I1238" s="28">
        <v>0.389511</v>
      </c>
      <c r="J1238" s="3" t="s">
        <v>73</v>
      </c>
      <c r="K1238" s="3">
        <v>1.4968569999999999</v>
      </c>
      <c r="L1238" s="3">
        <v>2.168533</v>
      </c>
      <c r="M1238" s="3">
        <v>0.26833305168741861</v>
      </c>
    </row>
    <row r="1239" spans="1:13">
      <c r="A1239" s="3" t="s">
        <v>9</v>
      </c>
      <c r="B1239" s="27" t="s">
        <v>59</v>
      </c>
      <c r="C1239" s="28">
        <v>0.83438100000000004</v>
      </c>
      <c r="D1239" s="28">
        <v>0</v>
      </c>
      <c r="E1239" s="28">
        <v>0.16561899999999999</v>
      </c>
      <c r="F1239" s="3" t="s">
        <v>73</v>
      </c>
      <c r="G1239" s="28">
        <v>0</v>
      </c>
      <c r="H1239" s="28">
        <v>0.49571199999999999</v>
      </c>
      <c r="I1239" s="28">
        <v>0.50428799999999996</v>
      </c>
      <c r="J1239" s="3" t="s">
        <v>74</v>
      </c>
      <c r="K1239" s="3">
        <v>1.4968569999999999</v>
      </c>
      <c r="L1239" s="3">
        <v>3.0085759999999997</v>
      </c>
      <c r="M1239" s="3">
        <v>0.60392834128933093</v>
      </c>
    </row>
    <row r="1240" spans="1:13">
      <c r="A1240" s="3" t="s">
        <v>9</v>
      </c>
      <c r="B1240" s="27" t="s">
        <v>50</v>
      </c>
      <c r="C1240" s="28">
        <v>0.83438100000000004</v>
      </c>
      <c r="D1240" s="28">
        <v>0</v>
      </c>
      <c r="E1240" s="28">
        <v>0.16561899999999999</v>
      </c>
      <c r="F1240" s="3" t="s">
        <v>73</v>
      </c>
      <c r="G1240" s="28">
        <v>0.49102800000000002</v>
      </c>
      <c r="H1240" s="28">
        <v>0</v>
      </c>
      <c r="I1240" s="28">
        <v>0.50897199999999998</v>
      </c>
      <c r="J1240" s="3" t="s">
        <v>74</v>
      </c>
      <c r="K1240" s="3">
        <v>1.4968569999999999</v>
      </c>
      <c r="L1240" s="3">
        <v>2.5269159999999999</v>
      </c>
      <c r="M1240" s="3">
        <v>0.41150625433704746</v>
      </c>
    </row>
    <row r="1241" spans="1:13">
      <c r="A1241" s="3" t="s">
        <v>9</v>
      </c>
      <c r="B1241" s="27" t="s">
        <v>49</v>
      </c>
      <c r="C1241" s="28">
        <v>0.83438100000000004</v>
      </c>
      <c r="D1241" s="28">
        <v>0</v>
      </c>
      <c r="E1241" s="28">
        <v>0.16561899999999999</v>
      </c>
      <c r="F1241" s="3" t="s">
        <v>73</v>
      </c>
      <c r="G1241" s="28">
        <v>0.56732199999999999</v>
      </c>
      <c r="H1241" s="28">
        <v>8.8500000000000002E-3</v>
      </c>
      <c r="I1241" s="28">
        <v>0.42382799999999998</v>
      </c>
      <c r="J1241" s="3" t="s">
        <v>73</v>
      </c>
      <c r="K1241" s="3">
        <v>1.4968569999999999</v>
      </c>
      <c r="L1241" s="3">
        <v>2.2803339999999999</v>
      </c>
      <c r="M1241" s="3">
        <v>0.31299729979469809</v>
      </c>
    </row>
    <row r="1242" spans="1:13">
      <c r="A1242" s="3" t="s">
        <v>9</v>
      </c>
      <c r="B1242" s="27" t="s">
        <v>55</v>
      </c>
      <c r="C1242" s="28">
        <v>0.83438100000000004</v>
      </c>
      <c r="D1242" s="28">
        <v>0</v>
      </c>
      <c r="E1242" s="28">
        <v>0.16561899999999999</v>
      </c>
      <c r="F1242" s="3" t="s">
        <v>73</v>
      </c>
      <c r="G1242" s="28">
        <v>0</v>
      </c>
      <c r="H1242" s="28">
        <v>0.80395499999999998</v>
      </c>
      <c r="I1242" s="28">
        <v>0.196045</v>
      </c>
      <c r="J1242" s="3" t="s">
        <v>61</v>
      </c>
      <c r="K1242" s="3">
        <v>1.4968569999999999</v>
      </c>
      <c r="L1242" s="3">
        <v>2.39209</v>
      </c>
      <c r="M1242" s="3">
        <v>0.35764357050316348</v>
      </c>
    </row>
    <row r="1243" spans="1:13">
      <c r="A1243" s="3" t="s">
        <v>9</v>
      </c>
      <c r="B1243" s="27" t="s">
        <v>58</v>
      </c>
      <c r="C1243" s="28">
        <v>0.83438100000000004</v>
      </c>
      <c r="D1243" s="28">
        <v>0</v>
      </c>
      <c r="E1243" s="28">
        <v>0.16561899999999999</v>
      </c>
      <c r="F1243" s="3" t="s">
        <v>73</v>
      </c>
      <c r="G1243" s="28">
        <v>0</v>
      </c>
      <c r="H1243" s="28">
        <v>0.68827799999999995</v>
      </c>
      <c r="I1243" s="28">
        <v>0.311722</v>
      </c>
      <c r="J1243" s="3" t="s">
        <v>61</v>
      </c>
      <c r="K1243" s="3">
        <v>1.4968569999999999</v>
      </c>
      <c r="L1243" s="3">
        <v>2.6234440000000001</v>
      </c>
      <c r="M1243" s="3">
        <v>0.45006897328678391</v>
      </c>
    </row>
    <row r="1244" spans="1:13">
      <c r="A1244" s="3" t="s">
        <v>9</v>
      </c>
      <c r="B1244" s="27" t="s">
        <v>56</v>
      </c>
      <c r="C1244" s="28">
        <v>0.83438100000000004</v>
      </c>
      <c r="D1244" s="28">
        <v>0</v>
      </c>
      <c r="E1244" s="28">
        <v>0.16561899999999999</v>
      </c>
      <c r="F1244" s="3" t="s">
        <v>73</v>
      </c>
      <c r="G1244" s="28">
        <v>0</v>
      </c>
      <c r="H1244" s="28">
        <v>0.77583299999999999</v>
      </c>
      <c r="I1244" s="28">
        <v>0.22416700000000001</v>
      </c>
      <c r="J1244" s="3" t="s">
        <v>61</v>
      </c>
      <c r="K1244" s="3">
        <v>1.4968569999999999</v>
      </c>
      <c r="L1244" s="3">
        <v>2.448334</v>
      </c>
      <c r="M1244" s="3">
        <v>0.38011292203441838</v>
      </c>
    </row>
    <row r="1245" spans="1:13">
      <c r="A1245" s="3" t="s">
        <v>9</v>
      </c>
      <c r="B1245" s="27" t="s">
        <v>71</v>
      </c>
      <c r="C1245" s="28">
        <v>0.58203099999999997</v>
      </c>
      <c r="D1245" s="28">
        <v>0.13156100000000001</v>
      </c>
      <c r="E1245" s="28">
        <v>0.28640700000000002</v>
      </c>
      <c r="F1245" s="3" t="s">
        <v>73</v>
      </c>
      <c r="G1245" s="28">
        <v>0</v>
      </c>
      <c r="H1245" s="28">
        <v>0</v>
      </c>
      <c r="I1245" s="28">
        <v>1</v>
      </c>
      <c r="J1245" s="3" t="s">
        <v>74</v>
      </c>
      <c r="K1245" s="3">
        <v>1.9907810000000001</v>
      </c>
      <c r="L1245" s="3">
        <v>4</v>
      </c>
      <c r="M1245" s="3">
        <v>1</v>
      </c>
    </row>
    <row r="1246" spans="1:13">
      <c r="A1246" s="3" t="s">
        <v>9</v>
      </c>
      <c r="B1246" s="27" t="s">
        <v>69</v>
      </c>
      <c r="C1246" s="28">
        <v>0.58203099999999997</v>
      </c>
      <c r="D1246" s="28">
        <v>0.13156100000000001</v>
      </c>
      <c r="E1246" s="28">
        <v>0.28640700000000002</v>
      </c>
      <c r="F1246" s="3" t="s">
        <v>73</v>
      </c>
      <c r="G1246" s="28">
        <v>0</v>
      </c>
      <c r="H1246" s="28">
        <v>0</v>
      </c>
      <c r="I1246" s="28">
        <v>1</v>
      </c>
      <c r="J1246" s="3" t="s">
        <v>74</v>
      </c>
      <c r="K1246" s="3">
        <v>1.9907810000000001</v>
      </c>
      <c r="L1246" s="3">
        <v>4</v>
      </c>
      <c r="M1246" s="3">
        <v>1</v>
      </c>
    </row>
    <row r="1247" spans="1:13">
      <c r="A1247" s="3" t="s">
        <v>9</v>
      </c>
      <c r="B1247" s="27" t="s">
        <v>68</v>
      </c>
      <c r="C1247" s="28">
        <v>0.58203099999999997</v>
      </c>
      <c r="D1247" s="28">
        <v>0.13156100000000001</v>
      </c>
      <c r="E1247" s="28">
        <v>0.28640700000000002</v>
      </c>
      <c r="F1247" s="3" t="s">
        <v>73</v>
      </c>
      <c r="G1247" s="28">
        <v>0</v>
      </c>
      <c r="H1247" s="28">
        <v>0</v>
      </c>
      <c r="I1247" s="28">
        <v>1</v>
      </c>
      <c r="J1247" s="3" t="s">
        <v>74</v>
      </c>
      <c r="K1247" s="3">
        <v>1.9907810000000001</v>
      </c>
      <c r="L1247" s="3">
        <v>4</v>
      </c>
      <c r="M1247" s="3">
        <v>1</v>
      </c>
    </row>
    <row r="1248" spans="1:13">
      <c r="A1248" s="3" t="s">
        <v>9</v>
      </c>
      <c r="B1248" s="27" t="s">
        <v>72</v>
      </c>
      <c r="C1248" s="28">
        <v>0.58203099999999997</v>
      </c>
      <c r="D1248" s="28">
        <v>0.13156100000000001</v>
      </c>
      <c r="E1248" s="28">
        <v>0.28640700000000002</v>
      </c>
      <c r="F1248" s="3" t="s">
        <v>73</v>
      </c>
      <c r="G1248" s="28">
        <v>0</v>
      </c>
      <c r="H1248" s="28">
        <v>0</v>
      </c>
      <c r="I1248" s="28">
        <v>1</v>
      </c>
      <c r="J1248" s="3" t="s">
        <v>74</v>
      </c>
      <c r="K1248" s="3">
        <v>1.9907810000000001</v>
      </c>
      <c r="L1248" s="3">
        <v>4</v>
      </c>
      <c r="M1248" s="3">
        <v>1</v>
      </c>
    </row>
    <row r="1249" spans="1:13">
      <c r="A1249" s="3" t="s">
        <v>9</v>
      </c>
      <c r="B1249" s="27" t="s">
        <v>70</v>
      </c>
      <c r="C1249" s="28">
        <v>0.58203099999999997</v>
      </c>
      <c r="D1249" s="28">
        <v>0.13156100000000001</v>
      </c>
      <c r="E1249" s="28">
        <v>0.28640700000000002</v>
      </c>
      <c r="F1249" s="3" t="s">
        <v>73</v>
      </c>
      <c r="G1249" s="28">
        <v>0</v>
      </c>
      <c r="H1249" s="28">
        <v>0</v>
      </c>
      <c r="I1249" s="28">
        <v>1</v>
      </c>
      <c r="J1249" s="3" t="s">
        <v>74</v>
      </c>
      <c r="K1249" s="3">
        <v>1.9907810000000001</v>
      </c>
      <c r="L1249" s="3">
        <v>4</v>
      </c>
      <c r="M1249" s="3">
        <v>1</v>
      </c>
    </row>
    <row r="1250" spans="1:13">
      <c r="A1250" s="3" t="s">
        <v>9</v>
      </c>
      <c r="B1250" s="27" t="s">
        <v>47</v>
      </c>
      <c r="C1250" s="28">
        <v>0.58203099999999997</v>
      </c>
      <c r="D1250" s="28">
        <v>0.13156100000000001</v>
      </c>
      <c r="E1250" s="28">
        <v>0.28640700000000002</v>
      </c>
      <c r="F1250" s="3" t="s">
        <v>73</v>
      </c>
      <c r="G1250" s="28">
        <v>0.36468499999999998</v>
      </c>
      <c r="H1250" s="28">
        <v>0.113037</v>
      </c>
      <c r="I1250" s="28">
        <v>0.52227800000000002</v>
      </c>
      <c r="J1250" s="3" t="s">
        <v>74</v>
      </c>
      <c r="K1250" s="3">
        <v>1.9907810000000001</v>
      </c>
      <c r="L1250" s="3">
        <v>2.6798710000000003</v>
      </c>
      <c r="M1250" s="3">
        <v>0.34296410694901863</v>
      </c>
    </row>
    <row r="1251" spans="1:13">
      <c r="A1251" s="3" t="s">
        <v>9</v>
      </c>
      <c r="B1251" s="27" t="s">
        <v>54</v>
      </c>
      <c r="C1251" s="28">
        <v>0.58203099999999997</v>
      </c>
      <c r="D1251" s="28">
        <v>0.13156100000000001</v>
      </c>
      <c r="E1251" s="28">
        <v>0.28640700000000002</v>
      </c>
      <c r="F1251" s="3" t="s">
        <v>73</v>
      </c>
      <c r="G1251" s="28">
        <v>0</v>
      </c>
      <c r="H1251" s="28">
        <v>0.46377600000000002</v>
      </c>
      <c r="I1251" s="28">
        <v>0.53622400000000003</v>
      </c>
      <c r="J1251" s="3" t="s">
        <v>74</v>
      </c>
      <c r="K1251" s="3">
        <v>1.9907810000000001</v>
      </c>
      <c r="L1251" s="3">
        <v>3.0724480000000001</v>
      </c>
      <c r="M1251" s="3">
        <v>0.53835196660991158</v>
      </c>
    </row>
    <row r="1252" spans="1:13">
      <c r="A1252" s="3" t="s">
        <v>9</v>
      </c>
      <c r="B1252" s="27" t="s">
        <v>65</v>
      </c>
      <c r="C1252" s="28">
        <v>0.58203099999999997</v>
      </c>
      <c r="D1252" s="28">
        <v>0.13156100000000001</v>
      </c>
      <c r="E1252" s="28">
        <v>0.28640700000000002</v>
      </c>
      <c r="F1252" s="3" t="s">
        <v>73</v>
      </c>
      <c r="G1252" s="28">
        <v>0.312836</v>
      </c>
      <c r="H1252" s="28">
        <v>8.2138000000000003E-2</v>
      </c>
      <c r="I1252" s="28">
        <v>0.60502599999999995</v>
      </c>
      <c r="J1252" s="3" t="s">
        <v>74</v>
      </c>
      <c r="K1252" s="3">
        <v>1.9907810000000001</v>
      </c>
      <c r="L1252" s="3">
        <v>2.8972159999999998</v>
      </c>
      <c r="M1252" s="3">
        <v>0.45113797948357032</v>
      </c>
    </row>
    <row r="1253" spans="1:13">
      <c r="A1253" s="3" t="s">
        <v>9</v>
      </c>
      <c r="B1253" s="27" t="s">
        <v>46</v>
      </c>
      <c r="C1253" s="28">
        <v>0.58203099999999997</v>
      </c>
      <c r="D1253" s="28">
        <v>0.13156100000000001</v>
      </c>
      <c r="E1253" s="28">
        <v>0.28640700000000002</v>
      </c>
      <c r="F1253" s="3" t="s">
        <v>73</v>
      </c>
      <c r="G1253" s="28">
        <v>0.17378199999999999</v>
      </c>
      <c r="H1253" s="28">
        <v>0.22924800000000001</v>
      </c>
      <c r="I1253" s="28">
        <v>0.59697</v>
      </c>
      <c r="J1253" s="3" t="s">
        <v>74</v>
      </c>
      <c r="K1253" s="3">
        <v>1.9907810000000001</v>
      </c>
      <c r="L1253" s="3">
        <v>3.0201579999999999</v>
      </c>
      <c r="M1253" s="3">
        <v>0.51232692902067911</v>
      </c>
    </row>
    <row r="1254" spans="1:13">
      <c r="A1254" s="3" t="s">
        <v>9</v>
      </c>
      <c r="B1254" s="27" t="s">
        <v>53</v>
      </c>
      <c r="C1254" s="28">
        <v>0.58203099999999997</v>
      </c>
      <c r="D1254" s="28">
        <v>0.13156100000000001</v>
      </c>
      <c r="E1254" s="28">
        <v>0.28640700000000002</v>
      </c>
      <c r="F1254" s="3" t="s">
        <v>73</v>
      </c>
      <c r="G1254" s="28">
        <v>0</v>
      </c>
      <c r="H1254" s="28">
        <v>0.710449</v>
      </c>
      <c r="I1254" s="28">
        <v>0.289551</v>
      </c>
      <c r="J1254" s="3" t="s">
        <v>61</v>
      </c>
      <c r="K1254" s="3">
        <v>1.9907810000000001</v>
      </c>
      <c r="L1254" s="3">
        <v>2.5791019999999998</v>
      </c>
      <c r="M1254" s="3">
        <v>0.29281078866962718</v>
      </c>
    </row>
    <row r="1255" spans="1:13">
      <c r="A1255" s="3" t="s">
        <v>9</v>
      </c>
      <c r="B1255" s="27" t="s">
        <v>66</v>
      </c>
      <c r="C1255" s="28">
        <v>0.58203099999999997</v>
      </c>
      <c r="D1255" s="28">
        <v>0.13156100000000001</v>
      </c>
      <c r="E1255" s="28">
        <v>0.28640700000000002</v>
      </c>
      <c r="F1255" s="3" t="s">
        <v>73</v>
      </c>
      <c r="G1255" s="28">
        <v>0</v>
      </c>
      <c r="H1255" s="28">
        <v>0.55792200000000003</v>
      </c>
      <c r="I1255" s="28">
        <v>0.44207800000000003</v>
      </c>
      <c r="J1255" s="3" t="s">
        <v>61</v>
      </c>
      <c r="K1255" s="3">
        <v>1.9907810000000001</v>
      </c>
      <c r="L1255" s="3">
        <v>2.8841559999999999</v>
      </c>
      <c r="M1255" s="3">
        <v>0.44463794140907481</v>
      </c>
    </row>
    <row r="1256" spans="1:13">
      <c r="A1256" s="3" t="s">
        <v>9</v>
      </c>
      <c r="B1256" s="27" t="s">
        <v>52</v>
      </c>
      <c r="C1256" s="28">
        <v>0.58203099999999997</v>
      </c>
      <c r="D1256" s="28">
        <v>0.13156100000000001</v>
      </c>
      <c r="E1256" s="28">
        <v>0.28640700000000002</v>
      </c>
      <c r="F1256" s="3" t="s">
        <v>73</v>
      </c>
      <c r="G1256" s="28">
        <v>0</v>
      </c>
      <c r="H1256" s="28">
        <v>0.68063399999999996</v>
      </c>
      <c r="I1256" s="28">
        <v>0.31936599999999998</v>
      </c>
      <c r="J1256" s="3" t="s">
        <v>61</v>
      </c>
      <c r="K1256" s="3">
        <v>1.9907810000000001</v>
      </c>
      <c r="L1256" s="3">
        <v>2.6387320000000001</v>
      </c>
      <c r="M1256" s="3">
        <v>0.3224889870143573</v>
      </c>
    </row>
    <row r="1257" spans="1:13">
      <c r="A1257" s="3" t="s">
        <v>9</v>
      </c>
      <c r="B1257" s="27" t="s">
        <v>51</v>
      </c>
      <c r="C1257" s="28">
        <v>0.58203099999999997</v>
      </c>
      <c r="D1257" s="28">
        <v>0.13156100000000001</v>
      </c>
      <c r="E1257" s="28">
        <v>0.28640700000000002</v>
      </c>
      <c r="F1257" s="3" t="s">
        <v>73</v>
      </c>
      <c r="G1257" s="28">
        <v>0.47316000000000003</v>
      </c>
      <c r="H1257" s="28">
        <v>9.0546000000000001E-2</v>
      </c>
      <c r="I1257" s="28">
        <v>0.43629499999999999</v>
      </c>
      <c r="J1257" s="3" t="s">
        <v>73</v>
      </c>
      <c r="K1257" s="3">
        <v>1.9907810000000001</v>
      </c>
      <c r="L1257" s="3">
        <v>2.399432</v>
      </c>
      <c r="M1257" s="3">
        <v>0.20338798309193767</v>
      </c>
    </row>
    <row r="1258" spans="1:13">
      <c r="A1258" s="3" t="s">
        <v>9</v>
      </c>
      <c r="B1258" s="27" t="s">
        <v>67</v>
      </c>
      <c r="C1258" s="28">
        <v>0.58203099999999997</v>
      </c>
      <c r="D1258" s="28">
        <v>0.13156100000000001</v>
      </c>
      <c r="E1258" s="28">
        <v>0.28640700000000002</v>
      </c>
      <c r="F1258" s="3" t="s">
        <v>73</v>
      </c>
      <c r="G1258" s="28">
        <v>0</v>
      </c>
      <c r="H1258" s="28">
        <v>0</v>
      </c>
      <c r="I1258" s="28">
        <v>1</v>
      </c>
      <c r="J1258" s="3" t="s">
        <v>74</v>
      </c>
      <c r="K1258" s="3">
        <v>1.9907810000000001</v>
      </c>
      <c r="L1258" s="3">
        <v>4</v>
      </c>
      <c r="M1258" s="3">
        <v>1</v>
      </c>
    </row>
    <row r="1259" spans="1:13">
      <c r="A1259" s="3" t="s">
        <v>9</v>
      </c>
      <c r="B1259" s="27" t="s">
        <v>45</v>
      </c>
      <c r="C1259" s="28">
        <v>0.58203099999999997</v>
      </c>
      <c r="D1259" s="28">
        <v>0.13156100000000001</v>
      </c>
      <c r="E1259" s="28">
        <v>0.28640700000000002</v>
      </c>
      <c r="F1259" s="3" t="s">
        <v>73</v>
      </c>
      <c r="G1259" s="28">
        <v>0.23338300000000001</v>
      </c>
      <c r="H1259" s="28">
        <v>0.45198100000000002</v>
      </c>
      <c r="I1259" s="28">
        <v>0.31463600000000003</v>
      </c>
      <c r="J1259" s="3" t="s">
        <v>61</v>
      </c>
      <c r="K1259" s="3">
        <v>1.9907810000000001</v>
      </c>
      <c r="L1259" s="3">
        <v>2.3958890000000004</v>
      </c>
      <c r="M1259" s="3">
        <v>0.20162461135396403</v>
      </c>
    </row>
    <row r="1260" spans="1:13">
      <c r="A1260" s="3" t="s">
        <v>9</v>
      </c>
      <c r="B1260" s="27" t="s">
        <v>43</v>
      </c>
      <c r="C1260" s="28">
        <v>0.83438100000000004</v>
      </c>
      <c r="D1260" s="28">
        <v>0</v>
      </c>
      <c r="E1260" s="28">
        <v>0.16561899999999999</v>
      </c>
      <c r="F1260" s="3" t="s">
        <v>73</v>
      </c>
      <c r="G1260" s="28">
        <v>0.77244599999999997</v>
      </c>
      <c r="H1260" s="28">
        <v>0</v>
      </c>
      <c r="I1260" s="28">
        <v>0.22755400000000001</v>
      </c>
      <c r="J1260" s="3" t="s">
        <v>73</v>
      </c>
      <c r="K1260" s="3">
        <v>1.4968569999999999</v>
      </c>
      <c r="L1260" s="3">
        <v>1.6826620000000001</v>
      </c>
      <c r="M1260" s="3">
        <v>7.4228679703876366E-2</v>
      </c>
    </row>
    <row r="1261" spans="1:13">
      <c r="A1261" s="3" t="s">
        <v>9</v>
      </c>
      <c r="B1261" s="27" t="s">
        <v>57</v>
      </c>
      <c r="C1261" s="28">
        <v>0.83438100000000004</v>
      </c>
      <c r="D1261" s="28">
        <v>0</v>
      </c>
      <c r="E1261" s="28">
        <v>0.16561899999999999</v>
      </c>
      <c r="F1261" s="3" t="s">
        <v>73</v>
      </c>
      <c r="G1261" s="28">
        <v>0</v>
      </c>
      <c r="H1261" s="28">
        <v>0.49762000000000001</v>
      </c>
      <c r="I1261" s="28">
        <v>0.50238000000000005</v>
      </c>
      <c r="J1261" s="3" t="s">
        <v>74</v>
      </c>
      <c r="K1261" s="3">
        <v>1.4968569999999999</v>
      </c>
      <c r="L1261" s="3">
        <v>3.0047600000000001</v>
      </c>
      <c r="M1261" s="3">
        <v>0.60240385786988604</v>
      </c>
    </row>
    <row r="1262" spans="1:13">
      <c r="A1262" s="3" t="s">
        <v>9</v>
      </c>
      <c r="B1262" s="27" t="s">
        <v>44</v>
      </c>
      <c r="C1262" s="28">
        <v>0.83438100000000004</v>
      </c>
      <c r="D1262" s="28">
        <v>0</v>
      </c>
      <c r="E1262" s="28">
        <v>0.16561899999999999</v>
      </c>
      <c r="F1262" s="3" t="s">
        <v>73</v>
      </c>
      <c r="G1262" s="28">
        <v>0.80644199999999999</v>
      </c>
      <c r="H1262" s="28">
        <v>1.3565000000000001E-2</v>
      </c>
      <c r="I1262" s="28">
        <v>0.17999299999999999</v>
      </c>
      <c r="J1262" s="3" t="s">
        <v>73</v>
      </c>
      <c r="K1262" s="3">
        <v>1.4968569999999999</v>
      </c>
      <c r="L1262" s="3">
        <v>1.553544</v>
      </c>
      <c r="M1262" s="3">
        <v>2.2646329035137087E-2</v>
      </c>
    </row>
    <row r="1263" spans="1:13">
      <c r="A1263" s="3" t="s">
        <v>24</v>
      </c>
      <c r="B1263" s="27" t="s">
        <v>61</v>
      </c>
      <c r="C1263" s="28">
        <v>0.87287899999999996</v>
      </c>
      <c r="D1263" s="28">
        <v>0</v>
      </c>
      <c r="E1263" s="28">
        <v>0.12712100000000001</v>
      </c>
      <c r="F1263" s="3" t="s">
        <v>73</v>
      </c>
      <c r="G1263" s="28">
        <v>0</v>
      </c>
      <c r="H1263" s="28">
        <v>0</v>
      </c>
      <c r="I1263" s="28">
        <v>1</v>
      </c>
      <c r="J1263" s="3" t="s">
        <v>74</v>
      </c>
      <c r="K1263" s="3">
        <v>1.3813629999999999</v>
      </c>
      <c r="L1263" s="3">
        <v>4</v>
      </c>
      <c r="M1263" s="3">
        <v>1</v>
      </c>
    </row>
    <row r="1264" spans="1:13">
      <c r="A1264" s="3" t="s">
        <v>24</v>
      </c>
      <c r="B1264" s="27" t="s">
        <v>62</v>
      </c>
      <c r="C1264" s="28">
        <v>0.87287899999999996</v>
      </c>
      <c r="D1264" s="28">
        <v>0</v>
      </c>
      <c r="E1264" s="28">
        <v>0.12712100000000001</v>
      </c>
      <c r="F1264" s="3" t="s">
        <v>73</v>
      </c>
      <c r="G1264" s="28">
        <v>0</v>
      </c>
      <c r="H1264" s="28">
        <v>0</v>
      </c>
      <c r="I1264" s="28">
        <v>1</v>
      </c>
      <c r="J1264" s="3" t="s">
        <v>74</v>
      </c>
      <c r="K1264" s="3">
        <v>1.3813629999999999</v>
      </c>
      <c r="L1264" s="3">
        <v>4</v>
      </c>
      <c r="M1264" s="3">
        <v>1</v>
      </c>
    </row>
    <row r="1265" spans="1:13">
      <c r="A1265" s="3" t="s">
        <v>24</v>
      </c>
      <c r="B1265" s="27" t="s">
        <v>64</v>
      </c>
      <c r="C1265" s="28">
        <v>0.87287899999999996</v>
      </c>
      <c r="D1265" s="28">
        <v>0</v>
      </c>
      <c r="E1265" s="28">
        <v>0.12712100000000001</v>
      </c>
      <c r="F1265" s="3" t="s">
        <v>73</v>
      </c>
      <c r="G1265" s="28">
        <v>0</v>
      </c>
      <c r="H1265" s="28">
        <v>0</v>
      </c>
      <c r="I1265" s="28">
        <v>1</v>
      </c>
      <c r="J1265" s="3" t="s">
        <v>74</v>
      </c>
      <c r="K1265" s="3">
        <v>1.3813629999999999</v>
      </c>
      <c r="L1265" s="3">
        <v>4</v>
      </c>
      <c r="M1265" s="3">
        <v>1</v>
      </c>
    </row>
    <row r="1266" spans="1:13">
      <c r="A1266" s="3" t="s">
        <v>24</v>
      </c>
      <c r="B1266" s="27" t="s">
        <v>63</v>
      </c>
      <c r="C1266" s="28">
        <v>0.87287899999999996</v>
      </c>
      <c r="D1266" s="28">
        <v>0</v>
      </c>
      <c r="E1266" s="28">
        <v>0.12712100000000001</v>
      </c>
      <c r="F1266" s="3" t="s">
        <v>73</v>
      </c>
      <c r="G1266" s="28">
        <v>0</v>
      </c>
      <c r="H1266" s="28">
        <v>0</v>
      </c>
      <c r="I1266" s="28">
        <v>1</v>
      </c>
      <c r="J1266" s="3" t="s">
        <v>74</v>
      </c>
      <c r="K1266" s="3">
        <v>1.3813629999999999</v>
      </c>
      <c r="L1266" s="3">
        <v>4</v>
      </c>
      <c r="M1266" s="3">
        <v>1</v>
      </c>
    </row>
    <row r="1267" spans="1:13">
      <c r="A1267" s="3" t="s">
        <v>24</v>
      </c>
      <c r="B1267" s="27" t="s">
        <v>60</v>
      </c>
      <c r="C1267" s="28">
        <v>0.87287899999999996</v>
      </c>
      <c r="D1267" s="28">
        <v>0</v>
      </c>
      <c r="E1267" s="28">
        <v>0.12712100000000001</v>
      </c>
      <c r="F1267" s="3" t="s">
        <v>73</v>
      </c>
      <c r="G1267" s="28">
        <v>0</v>
      </c>
      <c r="H1267" s="28">
        <v>0</v>
      </c>
      <c r="I1267" s="28">
        <v>1</v>
      </c>
      <c r="J1267" s="3" t="s">
        <v>74</v>
      </c>
      <c r="K1267" s="3">
        <v>1.3813629999999999</v>
      </c>
      <c r="L1267" s="3">
        <v>4</v>
      </c>
      <c r="M1267" s="3">
        <v>1</v>
      </c>
    </row>
    <row r="1268" spans="1:13">
      <c r="A1268" s="3" t="s">
        <v>24</v>
      </c>
      <c r="B1268" s="27" t="s">
        <v>48</v>
      </c>
      <c r="C1268" s="28">
        <v>0.87287899999999996</v>
      </c>
      <c r="D1268" s="28">
        <v>0</v>
      </c>
      <c r="E1268" s="28">
        <v>0.12712100000000001</v>
      </c>
      <c r="F1268" s="3" t="s">
        <v>73</v>
      </c>
      <c r="G1268" s="28">
        <v>0.75996399999999997</v>
      </c>
      <c r="H1268" s="28">
        <v>0</v>
      </c>
      <c r="I1268" s="28">
        <v>0.240036</v>
      </c>
      <c r="J1268" s="3" t="s">
        <v>73</v>
      </c>
      <c r="K1268" s="3">
        <v>1.3813629999999999</v>
      </c>
      <c r="L1268" s="3">
        <v>1.720108</v>
      </c>
      <c r="M1268" s="3">
        <v>0.12935928118330264</v>
      </c>
    </row>
    <row r="1269" spans="1:13">
      <c r="A1269" s="3" t="s">
        <v>24</v>
      </c>
      <c r="B1269" s="27" t="s">
        <v>59</v>
      </c>
      <c r="C1269" s="28">
        <v>0.87287899999999996</v>
      </c>
      <c r="D1269" s="28">
        <v>0</v>
      </c>
      <c r="E1269" s="28">
        <v>0.12712100000000001</v>
      </c>
      <c r="F1269" s="3" t="s">
        <v>73</v>
      </c>
      <c r="G1269" s="28">
        <v>0</v>
      </c>
      <c r="H1269" s="28">
        <v>0.75996399999999997</v>
      </c>
      <c r="I1269" s="28">
        <v>0.240036</v>
      </c>
      <c r="J1269" s="3" t="s">
        <v>61</v>
      </c>
      <c r="K1269" s="3">
        <v>1.3813629999999999</v>
      </c>
      <c r="L1269" s="3">
        <v>2.4800719999999998</v>
      </c>
      <c r="M1269" s="3">
        <v>0.41957285412220169</v>
      </c>
    </row>
    <row r="1270" spans="1:13">
      <c r="A1270" s="3" t="s">
        <v>24</v>
      </c>
      <c r="B1270" s="27" t="s">
        <v>50</v>
      </c>
      <c r="C1270" s="28">
        <v>0.87287899999999996</v>
      </c>
      <c r="D1270" s="28">
        <v>0</v>
      </c>
      <c r="E1270" s="28">
        <v>0.12712100000000001</v>
      </c>
      <c r="F1270" s="3" t="s">
        <v>73</v>
      </c>
      <c r="G1270" s="28">
        <v>0.82740800000000003</v>
      </c>
      <c r="H1270" s="28">
        <v>0</v>
      </c>
      <c r="I1270" s="28">
        <v>0.172592</v>
      </c>
      <c r="J1270" s="3" t="s">
        <v>73</v>
      </c>
      <c r="K1270" s="3">
        <v>1.3813629999999999</v>
      </c>
      <c r="L1270" s="3">
        <v>1.517776</v>
      </c>
      <c r="M1270" s="3">
        <v>5.2093130892139732E-2</v>
      </c>
    </row>
    <row r="1271" spans="1:13">
      <c r="A1271" s="3" t="s">
        <v>24</v>
      </c>
      <c r="B1271" s="27" t="s">
        <v>49</v>
      </c>
      <c r="C1271" s="28">
        <v>0.87287899999999996</v>
      </c>
      <c r="D1271" s="28">
        <v>0</v>
      </c>
      <c r="E1271" s="28">
        <v>0.12712100000000001</v>
      </c>
      <c r="F1271" s="3" t="s">
        <v>73</v>
      </c>
      <c r="G1271" s="28">
        <v>0.75996399999999997</v>
      </c>
      <c r="H1271" s="28">
        <v>0</v>
      </c>
      <c r="I1271" s="28">
        <v>0.240036</v>
      </c>
      <c r="J1271" s="3" t="s">
        <v>73</v>
      </c>
      <c r="K1271" s="3">
        <v>1.3813629999999999</v>
      </c>
      <c r="L1271" s="3">
        <v>1.720108</v>
      </c>
      <c r="M1271" s="3">
        <v>0.12935928118330264</v>
      </c>
    </row>
    <row r="1272" spans="1:13">
      <c r="A1272" s="3" t="s">
        <v>24</v>
      </c>
      <c r="B1272" s="27" t="s">
        <v>55</v>
      </c>
      <c r="C1272" s="28">
        <v>0.87287899999999996</v>
      </c>
      <c r="D1272" s="28">
        <v>0</v>
      </c>
      <c r="E1272" s="28">
        <v>0.12712100000000001</v>
      </c>
      <c r="F1272" s="3" t="s">
        <v>73</v>
      </c>
      <c r="G1272" s="28">
        <v>0</v>
      </c>
      <c r="H1272" s="28">
        <v>0.87287899999999996</v>
      </c>
      <c r="I1272" s="28">
        <v>0.12712100000000001</v>
      </c>
      <c r="J1272" s="3" t="s">
        <v>61</v>
      </c>
      <c r="K1272" s="3">
        <v>1.3813629999999999</v>
      </c>
      <c r="L1272" s="3">
        <v>2.2542420000000001</v>
      </c>
      <c r="M1272" s="3">
        <v>0.33333333333333337</v>
      </c>
    </row>
    <row r="1273" spans="1:13">
      <c r="A1273" s="3" t="s">
        <v>24</v>
      </c>
      <c r="B1273" s="27" t="s">
        <v>58</v>
      </c>
      <c r="C1273" s="28">
        <v>0.87287899999999996</v>
      </c>
      <c r="D1273" s="28">
        <v>0</v>
      </c>
      <c r="E1273" s="28">
        <v>0.12712100000000001</v>
      </c>
      <c r="F1273" s="3" t="s">
        <v>73</v>
      </c>
      <c r="G1273" s="28">
        <v>0</v>
      </c>
      <c r="H1273" s="28">
        <v>0.90745500000000001</v>
      </c>
      <c r="I1273" s="28">
        <v>9.2545000000000002E-2</v>
      </c>
      <c r="J1273" s="3" t="s">
        <v>61</v>
      </c>
      <c r="K1273" s="3">
        <v>1.3813629999999999</v>
      </c>
      <c r="L1273" s="3">
        <v>2.1850900000000002</v>
      </c>
      <c r="M1273" s="3">
        <v>0.30692570218781767</v>
      </c>
    </row>
    <row r="1274" spans="1:13">
      <c r="A1274" s="3" t="s">
        <v>24</v>
      </c>
      <c r="B1274" s="27" t="s">
        <v>56</v>
      </c>
      <c r="C1274" s="28">
        <v>0.87287899999999996</v>
      </c>
      <c r="D1274" s="28">
        <v>0</v>
      </c>
      <c r="E1274" s="28">
        <v>0.12712100000000001</v>
      </c>
      <c r="F1274" s="3" t="s">
        <v>73</v>
      </c>
      <c r="G1274" s="28">
        <v>0</v>
      </c>
      <c r="H1274" s="28">
        <v>0.87287899999999996</v>
      </c>
      <c r="I1274" s="28">
        <v>0.12712100000000001</v>
      </c>
      <c r="J1274" s="3" t="s">
        <v>61</v>
      </c>
      <c r="K1274" s="3">
        <v>1.3813629999999999</v>
      </c>
      <c r="L1274" s="3">
        <v>2.2542420000000001</v>
      </c>
      <c r="M1274" s="3">
        <v>0.33333333333333337</v>
      </c>
    </row>
    <row r="1275" spans="1:13">
      <c r="A1275" s="3" t="s">
        <v>24</v>
      </c>
      <c r="B1275" s="27" t="s">
        <v>71</v>
      </c>
      <c r="C1275" s="28">
        <v>0.62979099999999999</v>
      </c>
      <c r="D1275" s="28">
        <v>8.2581000000000002E-2</v>
      </c>
      <c r="E1275" s="28">
        <v>0.28762799999999999</v>
      </c>
      <c r="F1275" s="3" t="s">
        <v>73</v>
      </c>
      <c r="G1275" s="28">
        <v>0</v>
      </c>
      <c r="H1275" s="28">
        <v>0</v>
      </c>
      <c r="I1275" s="28">
        <v>1</v>
      </c>
      <c r="J1275" s="3" t="s">
        <v>74</v>
      </c>
      <c r="K1275" s="3">
        <v>1.945465</v>
      </c>
      <c r="L1275" s="3">
        <v>4</v>
      </c>
      <c r="M1275" s="3">
        <v>1</v>
      </c>
    </row>
    <row r="1276" spans="1:13">
      <c r="A1276" s="3" t="s">
        <v>24</v>
      </c>
      <c r="B1276" s="27" t="s">
        <v>69</v>
      </c>
      <c r="C1276" s="28">
        <v>0.62979099999999999</v>
      </c>
      <c r="D1276" s="28">
        <v>8.2581000000000002E-2</v>
      </c>
      <c r="E1276" s="28">
        <v>0.28762799999999999</v>
      </c>
      <c r="F1276" s="3" t="s">
        <v>73</v>
      </c>
      <c r="G1276" s="28">
        <v>0</v>
      </c>
      <c r="H1276" s="28">
        <v>0</v>
      </c>
      <c r="I1276" s="28">
        <v>1</v>
      </c>
      <c r="J1276" s="3" t="s">
        <v>74</v>
      </c>
      <c r="K1276" s="3">
        <v>1.945465</v>
      </c>
      <c r="L1276" s="3">
        <v>4</v>
      </c>
      <c r="M1276" s="3">
        <v>1</v>
      </c>
    </row>
    <row r="1277" spans="1:13">
      <c r="A1277" s="3" t="s">
        <v>24</v>
      </c>
      <c r="B1277" s="27" t="s">
        <v>68</v>
      </c>
      <c r="C1277" s="28">
        <v>0.62979099999999999</v>
      </c>
      <c r="D1277" s="28">
        <v>8.2581000000000002E-2</v>
      </c>
      <c r="E1277" s="28">
        <v>0.28762799999999999</v>
      </c>
      <c r="F1277" s="3" t="s">
        <v>73</v>
      </c>
      <c r="G1277" s="28">
        <v>0</v>
      </c>
      <c r="H1277" s="28">
        <v>0</v>
      </c>
      <c r="I1277" s="28">
        <v>1</v>
      </c>
      <c r="J1277" s="3" t="s">
        <v>74</v>
      </c>
      <c r="K1277" s="3">
        <v>1.945465</v>
      </c>
      <c r="L1277" s="3">
        <v>4</v>
      </c>
      <c r="M1277" s="3">
        <v>1</v>
      </c>
    </row>
    <row r="1278" spans="1:13">
      <c r="A1278" s="3" t="s">
        <v>24</v>
      </c>
      <c r="B1278" s="27" t="s">
        <v>72</v>
      </c>
      <c r="C1278" s="28">
        <v>0.62979099999999999</v>
      </c>
      <c r="D1278" s="28">
        <v>8.2581000000000002E-2</v>
      </c>
      <c r="E1278" s="28">
        <v>0.28762799999999999</v>
      </c>
      <c r="F1278" s="3" t="s">
        <v>73</v>
      </c>
      <c r="G1278" s="28">
        <v>0</v>
      </c>
      <c r="H1278" s="28">
        <v>0</v>
      </c>
      <c r="I1278" s="28">
        <v>1</v>
      </c>
      <c r="J1278" s="3" t="s">
        <v>74</v>
      </c>
      <c r="K1278" s="3">
        <v>1.945465</v>
      </c>
      <c r="L1278" s="3">
        <v>4</v>
      </c>
      <c r="M1278" s="3">
        <v>1</v>
      </c>
    </row>
    <row r="1279" spans="1:13">
      <c r="A1279" s="3" t="s">
        <v>24</v>
      </c>
      <c r="B1279" s="27" t="s">
        <v>70</v>
      </c>
      <c r="C1279" s="28">
        <v>0.62979099999999999</v>
      </c>
      <c r="D1279" s="28">
        <v>8.2581000000000002E-2</v>
      </c>
      <c r="E1279" s="28">
        <v>0.28762799999999999</v>
      </c>
      <c r="F1279" s="3" t="s">
        <v>73</v>
      </c>
      <c r="G1279" s="28">
        <v>0</v>
      </c>
      <c r="H1279" s="28">
        <v>0</v>
      </c>
      <c r="I1279" s="28">
        <v>1</v>
      </c>
      <c r="J1279" s="3" t="s">
        <v>74</v>
      </c>
      <c r="K1279" s="3">
        <v>1.945465</v>
      </c>
      <c r="L1279" s="3">
        <v>4</v>
      </c>
      <c r="M1279" s="3">
        <v>1</v>
      </c>
    </row>
    <row r="1280" spans="1:13">
      <c r="A1280" s="3" t="s">
        <v>24</v>
      </c>
      <c r="B1280" s="27" t="s">
        <v>47</v>
      </c>
      <c r="C1280" s="28">
        <v>0.62979099999999999</v>
      </c>
      <c r="D1280" s="28">
        <v>8.2581000000000002E-2</v>
      </c>
      <c r="E1280" s="28">
        <v>0.28762799999999999</v>
      </c>
      <c r="F1280" s="3" t="s">
        <v>73</v>
      </c>
      <c r="G1280" s="28">
        <v>0.53665200000000002</v>
      </c>
      <c r="H1280" s="28">
        <v>5.8212E-2</v>
      </c>
      <c r="I1280" s="28">
        <v>0.405136</v>
      </c>
      <c r="J1280" s="3" t="s">
        <v>73</v>
      </c>
      <c r="K1280" s="3">
        <v>1.945465</v>
      </c>
      <c r="L1280" s="3">
        <v>2.2736200000000002</v>
      </c>
      <c r="M1280" s="3">
        <v>0.15972227292307029</v>
      </c>
    </row>
    <row r="1281" spans="1:13">
      <c r="A1281" s="3" t="s">
        <v>24</v>
      </c>
      <c r="B1281" s="27" t="s">
        <v>54</v>
      </c>
      <c r="C1281" s="28">
        <v>0.62979099999999999</v>
      </c>
      <c r="D1281" s="28">
        <v>8.2581000000000002E-2</v>
      </c>
      <c r="E1281" s="28">
        <v>0.28762799999999999</v>
      </c>
      <c r="F1281" s="3" t="s">
        <v>73</v>
      </c>
      <c r="G1281" s="28">
        <v>0</v>
      </c>
      <c r="H1281" s="28">
        <v>0.59291099999999997</v>
      </c>
      <c r="I1281" s="28">
        <v>0.40708899999999998</v>
      </c>
      <c r="J1281" s="3" t="s">
        <v>61</v>
      </c>
      <c r="K1281" s="3">
        <v>1.945465</v>
      </c>
      <c r="L1281" s="3">
        <v>2.8141780000000001</v>
      </c>
      <c r="M1281" s="3">
        <v>0.42282706305806428</v>
      </c>
    </row>
    <row r="1282" spans="1:13">
      <c r="A1282" s="3" t="s">
        <v>24</v>
      </c>
      <c r="B1282" s="27" t="s">
        <v>65</v>
      </c>
      <c r="C1282" s="28">
        <v>0.62979099999999999</v>
      </c>
      <c r="D1282" s="28">
        <v>8.2581000000000002E-2</v>
      </c>
      <c r="E1282" s="28">
        <v>0.28762799999999999</v>
      </c>
      <c r="F1282" s="3" t="s">
        <v>73</v>
      </c>
      <c r="G1282" s="28">
        <v>0.64091500000000001</v>
      </c>
      <c r="H1282" s="28">
        <v>1.4526000000000001E-2</v>
      </c>
      <c r="I1282" s="28">
        <v>0.344559</v>
      </c>
      <c r="J1282" s="3" t="s">
        <v>73</v>
      </c>
      <c r="K1282" s="3">
        <v>1.945465</v>
      </c>
      <c r="L1282" s="3">
        <v>2.048203</v>
      </c>
      <c r="M1282" s="3">
        <v>5.0005475691579843E-2</v>
      </c>
    </row>
    <row r="1283" spans="1:13">
      <c r="A1283" s="3" t="s">
        <v>24</v>
      </c>
      <c r="B1283" s="27" t="s">
        <v>46</v>
      </c>
      <c r="C1283" s="28">
        <v>0.62979099999999999</v>
      </c>
      <c r="D1283" s="28">
        <v>8.2581000000000002E-2</v>
      </c>
      <c r="E1283" s="28">
        <v>0.28762799999999999</v>
      </c>
      <c r="F1283" s="3" t="s">
        <v>73</v>
      </c>
      <c r="G1283" s="28">
        <v>0</v>
      </c>
      <c r="H1283" s="28">
        <v>0.85379000000000005</v>
      </c>
      <c r="I1283" s="28">
        <v>0.14621000000000001</v>
      </c>
      <c r="J1283" s="3" t="s">
        <v>61</v>
      </c>
      <c r="K1283" s="3">
        <v>1.945465</v>
      </c>
      <c r="L1283" s="3">
        <v>2.2924199999999999</v>
      </c>
      <c r="M1283" s="3">
        <v>0.16887276196316922</v>
      </c>
    </row>
    <row r="1284" spans="1:13">
      <c r="A1284" s="3" t="s">
        <v>24</v>
      </c>
      <c r="B1284" s="27" t="s">
        <v>53</v>
      </c>
      <c r="C1284" s="28">
        <v>0.62979099999999999</v>
      </c>
      <c r="D1284" s="28">
        <v>8.2581000000000002E-2</v>
      </c>
      <c r="E1284" s="28">
        <v>0.28762799999999999</v>
      </c>
      <c r="F1284" s="3" t="s">
        <v>73</v>
      </c>
      <c r="G1284" s="28">
        <v>0</v>
      </c>
      <c r="H1284" s="28">
        <v>0.711395</v>
      </c>
      <c r="I1284" s="28">
        <v>0.288605</v>
      </c>
      <c r="J1284" s="3" t="s">
        <v>61</v>
      </c>
      <c r="K1284" s="3">
        <v>1.945465</v>
      </c>
      <c r="L1284" s="3">
        <v>2.57721</v>
      </c>
      <c r="M1284" s="3">
        <v>0.3074880690764577</v>
      </c>
    </row>
    <row r="1285" spans="1:13">
      <c r="A1285" s="3" t="s">
        <v>24</v>
      </c>
      <c r="B1285" s="27" t="s">
        <v>66</v>
      </c>
      <c r="C1285" s="28">
        <v>0.62979099999999999</v>
      </c>
      <c r="D1285" s="28">
        <v>8.2581000000000002E-2</v>
      </c>
      <c r="E1285" s="28">
        <v>0.28762799999999999</v>
      </c>
      <c r="F1285" s="3" t="s">
        <v>73</v>
      </c>
      <c r="G1285" s="28">
        <v>0</v>
      </c>
      <c r="H1285" s="28">
        <v>0.75793500000000003</v>
      </c>
      <c r="I1285" s="28">
        <v>0.242065</v>
      </c>
      <c r="J1285" s="3" t="s">
        <v>61</v>
      </c>
      <c r="K1285" s="3">
        <v>1.945465</v>
      </c>
      <c r="L1285" s="3">
        <v>2.4841299999999999</v>
      </c>
      <c r="M1285" s="3">
        <v>0.26218341376515852</v>
      </c>
    </row>
    <row r="1286" spans="1:13">
      <c r="A1286" s="3" t="s">
        <v>24</v>
      </c>
      <c r="B1286" s="27" t="s">
        <v>52</v>
      </c>
      <c r="C1286" s="28">
        <v>0.62979099999999999</v>
      </c>
      <c r="D1286" s="28">
        <v>8.2581000000000002E-2</v>
      </c>
      <c r="E1286" s="28">
        <v>0.28762799999999999</v>
      </c>
      <c r="F1286" s="3" t="s">
        <v>73</v>
      </c>
      <c r="G1286" s="28">
        <v>0</v>
      </c>
      <c r="H1286" s="28">
        <v>0.72384599999999999</v>
      </c>
      <c r="I1286" s="28">
        <v>0.27615400000000001</v>
      </c>
      <c r="J1286" s="3" t="s">
        <v>61</v>
      </c>
      <c r="K1286" s="3">
        <v>1.945465</v>
      </c>
      <c r="L1286" s="3">
        <v>2.552308</v>
      </c>
      <c r="M1286" s="3">
        <v>0.29536756492344984</v>
      </c>
    </row>
    <row r="1287" spans="1:13">
      <c r="A1287" s="3" t="s">
        <v>24</v>
      </c>
      <c r="B1287" s="27" t="s">
        <v>51</v>
      </c>
      <c r="C1287" s="28">
        <v>0.62979099999999999</v>
      </c>
      <c r="D1287" s="28">
        <v>8.2581000000000002E-2</v>
      </c>
      <c r="E1287" s="28">
        <v>0.28762799999999999</v>
      </c>
      <c r="F1287" s="3" t="s">
        <v>73</v>
      </c>
      <c r="G1287" s="28">
        <v>0.74313399999999996</v>
      </c>
      <c r="H1287" s="28">
        <v>1.6234999999999999E-2</v>
      </c>
      <c r="I1287" s="28">
        <v>0.24063100000000001</v>
      </c>
      <c r="J1287" s="3" t="s">
        <v>73</v>
      </c>
      <c r="K1287" s="3">
        <v>1.945465</v>
      </c>
      <c r="L1287" s="3">
        <v>1.7381280000000001</v>
      </c>
      <c r="M1287" s="3">
        <v>-0.10091675245250135</v>
      </c>
    </row>
    <row r="1288" spans="1:13">
      <c r="A1288" s="3" t="s">
        <v>24</v>
      </c>
      <c r="B1288" s="27" t="s">
        <v>67</v>
      </c>
      <c r="C1288" s="28">
        <v>0.62979099999999999</v>
      </c>
      <c r="D1288" s="28">
        <v>8.2581000000000002E-2</v>
      </c>
      <c r="E1288" s="28">
        <v>0.28762799999999999</v>
      </c>
      <c r="F1288" s="3" t="s">
        <v>73</v>
      </c>
      <c r="G1288" s="28">
        <v>0</v>
      </c>
      <c r="H1288" s="28">
        <v>0.84017900000000001</v>
      </c>
      <c r="I1288" s="28">
        <v>0.15982099999999999</v>
      </c>
      <c r="J1288" s="3" t="s">
        <v>61</v>
      </c>
      <c r="K1288" s="3">
        <v>1.945465</v>
      </c>
      <c r="L1288" s="3">
        <v>2.319642</v>
      </c>
      <c r="M1288" s="3">
        <v>0.1821224754019766</v>
      </c>
    </row>
    <row r="1289" spans="1:13">
      <c r="A1289" s="3" t="s">
        <v>24</v>
      </c>
      <c r="B1289" s="27" t="s">
        <v>45</v>
      </c>
      <c r="C1289" s="28">
        <v>0.62979099999999999</v>
      </c>
      <c r="D1289" s="28">
        <v>8.2581000000000002E-2</v>
      </c>
      <c r="E1289" s="28">
        <v>0.28762799999999999</v>
      </c>
      <c r="F1289" s="3" t="s">
        <v>73</v>
      </c>
      <c r="G1289" s="28">
        <v>0</v>
      </c>
      <c r="H1289" s="28">
        <v>0.89646899999999996</v>
      </c>
      <c r="I1289" s="28">
        <v>0.103531</v>
      </c>
      <c r="J1289" s="3" t="s">
        <v>61</v>
      </c>
      <c r="K1289" s="3">
        <v>1.945465</v>
      </c>
      <c r="L1289" s="3">
        <v>2.2070620000000001</v>
      </c>
      <c r="M1289" s="3">
        <v>0.12732662135227682</v>
      </c>
    </row>
    <row r="1290" spans="1:13">
      <c r="A1290" s="3" t="s">
        <v>24</v>
      </c>
      <c r="B1290" s="27" t="s">
        <v>43</v>
      </c>
      <c r="C1290" s="28">
        <v>0.87287899999999996</v>
      </c>
      <c r="D1290" s="28">
        <v>0</v>
      </c>
      <c r="E1290" s="28">
        <v>0.12712100000000001</v>
      </c>
      <c r="F1290" s="3" t="s">
        <v>73</v>
      </c>
      <c r="G1290" s="28">
        <v>0.90745500000000001</v>
      </c>
      <c r="H1290" s="28">
        <v>0</v>
      </c>
      <c r="I1290" s="28">
        <v>9.2545000000000002E-2</v>
      </c>
      <c r="J1290" s="3" t="s">
        <v>73</v>
      </c>
      <c r="K1290" s="3">
        <v>1.3813629999999999</v>
      </c>
      <c r="L1290" s="3">
        <v>1.2776350000000001</v>
      </c>
      <c r="M1290" s="3">
        <v>-3.9611446718273595E-2</v>
      </c>
    </row>
    <row r="1291" spans="1:13">
      <c r="A1291" s="3" t="s">
        <v>24</v>
      </c>
      <c r="B1291" s="27" t="s">
        <v>57</v>
      </c>
      <c r="C1291" s="28">
        <v>0.87287899999999996</v>
      </c>
      <c r="D1291" s="28">
        <v>0</v>
      </c>
      <c r="E1291" s="28">
        <v>0.12712100000000001</v>
      </c>
      <c r="F1291" s="3" t="s">
        <v>73</v>
      </c>
      <c r="G1291" s="28">
        <v>0</v>
      </c>
      <c r="H1291" s="28">
        <v>0.90745500000000001</v>
      </c>
      <c r="I1291" s="28">
        <v>9.2545000000000002E-2</v>
      </c>
      <c r="J1291" s="3" t="s">
        <v>61</v>
      </c>
      <c r="K1291" s="3">
        <v>1.3813629999999999</v>
      </c>
      <c r="L1291" s="3">
        <v>2.1850900000000002</v>
      </c>
      <c r="M1291" s="3">
        <v>0.30692570218781767</v>
      </c>
    </row>
    <row r="1292" spans="1:13">
      <c r="A1292" s="3" t="s">
        <v>24</v>
      </c>
      <c r="B1292" s="27" t="s">
        <v>44</v>
      </c>
      <c r="C1292" s="28">
        <v>0.87287899999999996</v>
      </c>
      <c r="D1292" s="28">
        <v>0</v>
      </c>
      <c r="E1292" s="28">
        <v>0.12712100000000001</v>
      </c>
      <c r="F1292" s="3" t="s">
        <v>73</v>
      </c>
      <c r="G1292" s="28">
        <v>0.87287899999999996</v>
      </c>
      <c r="H1292" s="28">
        <v>0</v>
      </c>
      <c r="I1292" s="28">
        <v>0.12712100000000001</v>
      </c>
      <c r="J1292" s="3" t="s">
        <v>73</v>
      </c>
      <c r="K1292" s="3">
        <v>1.3813629999999999</v>
      </c>
      <c r="L1292" s="3">
        <v>1.3813629999999999</v>
      </c>
      <c r="M1292" s="3">
        <v>0</v>
      </c>
    </row>
    <row r="1293" spans="1:13">
      <c r="A1293" s="3" t="s">
        <v>32</v>
      </c>
      <c r="B1293" s="27" t="s">
        <v>61</v>
      </c>
      <c r="C1293" s="28">
        <v>0.88386500000000001</v>
      </c>
      <c r="D1293" s="28">
        <v>0</v>
      </c>
      <c r="E1293" s="28">
        <v>0.116135</v>
      </c>
      <c r="F1293" s="3" t="s">
        <v>73</v>
      </c>
      <c r="G1293" s="28">
        <v>0</v>
      </c>
      <c r="H1293" s="28">
        <v>0</v>
      </c>
      <c r="I1293" s="28">
        <v>1</v>
      </c>
      <c r="J1293" s="3" t="s">
        <v>74</v>
      </c>
      <c r="K1293" s="3">
        <v>1.3484050000000001</v>
      </c>
      <c r="L1293" s="3">
        <v>4</v>
      </c>
      <c r="M1293" s="3">
        <v>1</v>
      </c>
    </row>
    <row r="1294" spans="1:13">
      <c r="A1294" s="3" t="s">
        <v>32</v>
      </c>
      <c r="B1294" s="27" t="s">
        <v>62</v>
      </c>
      <c r="C1294" s="28">
        <v>0.88386500000000001</v>
      </c>
      <c r="D1294" s="28">
        <v>0</v>
      </c>
      <c r="E1294" s="28">
        <v>0.116135</v>
      </c>
      <c r="F1294" s="3" t="s">
        <v>73</v>
      </c>
      <c r="G1294" s="28">
        <v>0</v>
      </c>
      <c r="H1294" s="28">
        <v>0</v>
      </c>
      <c r="I1294" s="28">
        <v>1</v>
      </c>
      <c r="J1294" s="3" t="s">
        <v>74</v>
      </c>
      <c r="K1294" s="3">
        <v>1.3484050000000001</v>
      </c>
      <c r="L1294" s="3">
        <v>4</v>
      </c>
      <c r="M1294" s="3">
        <v>1</v>
      </c>
    </row>
    <row r="1295" spans="1:13">
      <c r="A1295" s="3" t="s">
        <v>32</v>
      </c>
      <c r="B1295" s="27" t="s">
        <v>64</v>
      </c>
      <c r="C1295" s="28">
        <v>0.88386500000000001</v>
      </c>
      <c r="D1295" s="28">
        <v>0</v>
      </c>
      <c r="E1295" s="28">
        <v>0.116135</v>
      </c>
      <c r="F1295" s="3" t="s">
        <v>73</v>
      </c>
      <c r="G1295" s="28">
        <v>0</v>
      </c>
      <c r="H1295" s="28">
        <v>0</v>
      </c>
      <c r="I1295" s="28">
        <v>1</v>
      </c>
      <c r="J1295" s="3" t="s">
        <v>74</v>
      </c>
      <c r="K1295" s="3">
        <v>1.3484050000000001</v>
      </c>
      <c r="L1295" s="3">
        <v>4</v>
      </c>
      <c r="M1295" s="3">
        <v>1</v>
      </c>
    </row>
    <row r="1296" spans="1:13">
      <c r="A1296" s="3" t="s">
        <v>32</v>
      </c>
      <c r="B1296" s="27" t="s">
        <v>63</v>
      </c>
      <c r="C1296" s="28">
        <v>0.88386500000000001</v>
      </c>
      <c r="D1296" s="28">
        <v>0</v>
      </c>
      <c r="E1296" s="28">
        <v>0.116135</v>
      </c>
      <c r="F1296" s="3" t="s">
        <v>73</v>
      </c>
      <c r="G1296" s="28">
        <v>0</v>
      </c>
      <c r="H1296" s="28">
        <v>0.13894699999999999</v>
      </c>
      <c r="I1296" s="28">
        <v>0.86105299999999996</v>
      </c>
      <c r="J1296" s="3" t="s">
        <v>74</v>
      </c>
      <c r="K1296" s="3">
        <v>1.3484050000000001</v>
      </c>
      <c r="L1296" s="3">
        <v>3.7221059999999997</v>
      </c>
      <c r="M1296" s="3">
        <v>0.89519741891201321</v>
      </c>
    </row>
    <row r="1297" spans="1:13">
      <c r="A1297" s="3" t="s">
        <v>32</v>
      </c>
      <c r="B1297" s="27" t="s">
        <v>60</v>
      </c>
      <c r="C1297" s="28">
        <v>0.88386500000000001</v>
      </c>
      <c r="D1297" s="28">
        <v>0</v>
      </c>
      <c r="E1297" s="28">
        <v>0.116135</v>
      </c>
      <c r="F1297" s="3" t="s">
        <v>73</v>
      </c>
      <c r="G1297" s="28">
        <v>0</v>
      </c>
      <c r="H1297" s="28">
        <v>3.1281000000000003E-2</v>
      </c>
      <c r="I1297" s="28">
        <v>0.968719</v>
      </c>
      <c r="J1297" s="3" t="s">
        <v>74</v>
      </c>
      <c r="K1297" s="3">
        <v>1.3484050000000001</v>
      </c>
      <c r="L1297" s="3">
        <v>3.9374380000000002</v>
      </c>
      <c r="M1297" s="3">
        <v>0.97640589909092457</v>
      </c>
    </row>
    <row r="1298" spans="1:13">
      <c r="A1298" s="3" t="s">
        <v>32</v>
      </c>
      <c r="B1298" s="27" t="s">
        <v>48</v>
      </c>
      <c r="C1298" s="28">
        <v>0.88386500000000001</v>
      </c>
      <c r="D1298" s="28">
        <v>0</v>
      </c>
      <c r="E1298" s="28">
        <v>0.116135</v>
      </c>
      <c r="F1298" s="3" t="s">
        <v>73</v>
      </c>
      <c r="G1298" s="28">
        <v>0.77461199999999997</v>
      </c>
      <c r="H1298" s="28">
        <v>0</v>
      </c>
      <c r="I1298" s="28">
        <v>0.22538800000000001</v>
      </c>
      <c r="J1298" s="3" t="s">
        <v>73</v>
      </c>
      <c r="K1298" s="3">
        <v>1.3484050000000001</v>
      </c>
      <c r="L1298" s="3">
        <v>1.676164</v>
      </c>
      <c r="M1298" s="3">
        <v>0.12360824334032909</v>
      </c>
    </row>
    <row r="1299" spans="1:13">
      <c r="A1299" s="3" t="s">
        <v>32</v>
      </c>
      <c r="B1299" s="27" t="s">
        <v>59</v>
      </c>
      <c r="C1299" s="28">
        <v>0.88386500000000001</v>
      </c>
      <c r="D1299" s="28">
        <v>0</v>
      </c>
      <c r="E1299" s="28">
        <v>0.116135</v>
      </c>
      <c r="F1299" s="3" t="s">
        <v>73</v>
      </c>
      <c r="G1299" s="28">
        <v>0</v>
      </c>
      <c r="H1299" s="28">
        <v>0.76826499999999998</v>
      </c>
      <c r="I1299" s="28">
        <v>0.231735</v>
      </c>
      <c r="J1299" s="3" t="s">
        <v>61</v>
      </c>
      <c r="K1299" s="3">
        <v>1.3484050000000001</v>
      </c>
      <c r="L1299" s="3">
        <v>2.46347</v>
      </c>
      <c r="M1299" s="3">
        <v>0.42052613615578549</v>
      </c>
    </row>
    <row r="1300" spans="1:13">
      <c r="A1300" s="3" t="s">
        <v>32</v>
      </c>
      <c r="B1300" s="27" t="s">
        <v>50</v>
      </c>
      <c r="C1300" s="28">
        <v>0.88386500000000001</v>
      </c>
      <c r="D1300" s="28">
        <v>0</v>
      </c>
      <c r="E1300" s="28">
        <v>0.116135</v>
      </c>
      <c r="F1300" s="3" t="s">
        <v>73</v>
      </c>
      <c r="G1300" s="28">
        <v>0.82740800000000003</v>
      </c>
      <c r="H1300" s="28">
        <v>0</v>
      </c>
      <c r="I1300" s="28">
        <v>0.172592</v>
      </c>
      <c r="J1300" s="3" t="s">
        <v>73</v>
      </c>
      <c r="K1300" s="3">
        <v>1.3484050000000001</v>
      </c>
      <c r="L1300" s="3">
        <v>1.517776</v>
      </c>
      <c r="M1300" s="3">
        <v>6.3875139302947831E-2</v>
      </c>
    </row>
    <row r="1301" spans="1:13">
      <c r="A1301" s="3" t="s">
        <v>32</v>
      </c>
      <c r="B1301" s="27" t="s">
        <v>49</v>
      </c>
      <c r="C1301" s="28">
        <v>0.88386500000000001</v>
      </c>
      <c r="D1301" s="28">
        <v>0</v>
      </c>
      <c r="E1301" s="28">
        <v>0.116135</v>
      </c>
      <c r="F1301" s="3" t="s">
        <v>73</v>
      </c>
      <c r="G1301" s="28">
        <v>0.71342499999999998</v>
      </c>
      <c r="H1301" s="28">
        <v>6.1187999999999999E-2</v>
      </c>
      <c r="I1301" s="28">
        <v>0.22538800000000001</v>
      </c>
      <c r="J1301" s="3" t="s">
        <v>73</v>
      </c>
      <c r="K1301" s="3">
        <v>1.3484050000000001</v>
      </c>
      <c r="L1301" s="3">
        <v>1.7373530000000001</v>
      </c>
      <c r="M1301" s="3">
        <v>0.1466845426997713</v>
      </c>
    </row>
    <row r="1302" spans="1:13">
      <c r="A1302" s="3" t="s">
        <v>32</v>
      </c>
      <c r="B1302" s="27" t="s">
        <v>55</v>
      </c>
      <c r="C1302" s="28">
        <v>0.88386500000000001</v>
      </c>
      <c r="D1302" s="28">
        <v>0</v>
      </c>
      <c r="E1302" s="28">
        <v>0.116135</v>
      </c>
      <c r="F1302" s="3" t="s">
        <v>73</v>
      </c>
      <c r="G1302" s="28">
        <v>0</v>
      </c>
      <c r="H1302" s="28">
        <v>0.87965400000000005</v>
      </c>
      <c r="I1302" s="28">
        <v>0.12034599999999999</v>
      </c>
      <c r="J1302" s="3" t="s">
        <v>61</v>
      </c>
      <c r="K1302" s="3">
        <v>1.3484050000000001</v>
      </c>
      <c r="L1302" s="3">
        <v>2.2406920000000001</v>
      </c>
      <c r="M1302" s="3">
        <v>0.33650953482715124</v>
      </c>
    </row>
    <row r="1303" spans="1:13">
      <c r="A1303" s="3" t="s">
        <v>32</v>
      </c>
      <c r="B1303" s="27" t="s">
        <v>58</v>
      </c>
      <c r="C1303" s="28">
        <v>0.88386500000000001</v>
      </c>
      <c r="D1303" s="28">
        <v>0</v>
      </c>
      <c r="E1303" s="28">
        <v>0.116135</v>
      </c>
      <c r="F1303" s="3" t="s">
        <v>73</v>
      </c>
      <c r="G1303" s="28">
        <v>0</v>
      </c>
      <c r="H1303" s="28">
        <v>0.90745500000000001</v>
      </c>
      <c r="I1303" s="28">
        <v>9.2545000000000002E-2</v>
      </c>
      <c r="J1303" s="3" t="s">
        <v>61</v>
      </c>
      <c r="K1303" s="3">
        <v>1.3484050000000001</v>
      </c>
      <c r="L1303" s="3">
        <v>2.1850900000000002</v>
      </c>
      <c r="M1303" s="3">
        <v>0.31554026915875166</v>
      </c>
    </row>
    <row r="1304" spans="1:13">
      <c r="A1304" s="3" t="s">
        <v>32</v>
      </c>
      <c r="B1304" s="27" t="s">
        <v>56</v>
      </c>
      <c r="C1304" s="28">
        <v>0.88386500000000001</v>
      </c>
      <c r="D1304" s="28">
        <v>0</v>
      </c>
      <c r="E1304" s="28">
        <v>0.116135</v>
      </c>
      <c r="F1304" s="3" t="s">
        <v>73</v>
      </c>
      <c r="G1304" s="28">
        <v>0</v>
      </c>
      <c r="H1304" s="28">
        <v>0.87965400000000005</v>
      </c>
      <c r="I1304" s="28">
        <v>0.12034599999999999</v>
      </c>
      <c r="J1304" s="3" t="s">
        <v>61</v>
      </c>
      <c r="K1304" s="3">
        <v>1.3484050000000001</v>
      </c>
      <c r="L1304" s="3">
        <v>2.2406920000000001</v>
      </c>
      <c r="M1304" s="3">
        <v>0.33650953482715124</v>
      </c>
    </row>
    <row r="1305" spans="1:13">
      <c r="A1305" s="3" t="s">
        <v>32</v>
      </c>
      <c r="B1305" s="27" t="s">
        <v>71</v>
      </c>
      <c r="C1305" s="28">
        <v>0.76946999999999999</v>
      </c>
      <c r="D1305" s="28">
        <v>0</v>
      </c>
      <c r="E1305" s="28">
        <v>0.23053000000000001</v>
      </c>
      <c r="F1305" s="3" t="s">
        <v>73</v>
      </c>
      <c r="G1305" s="28">
        <v>0</v>
      </c>
      <c r="H1305" s="28">
        <v>0</v>
      </c>
      <c r="I1305" s="28">
        <v>1</v>
      </c>
      <c r="J1305" s="3" t="s">
        <v>74</v>
      </c>
      <c r="K1305" s="3">
        <v>1.6915900000000001</v>
      </c>
      <c r="L1305" s="3">
        <v>4</v>
      </c>
      <c r="M1305" s="3">
        <v>1</v>
      </c>
    </row>
    <row r="1306" spans="1:13">
      <c r="A1306" s="3" t="s">
        <v>32</v>
      </c>
      <c r="B1306" s="27" t="s">
        <v>69</v>
      </c>
      <c r="C1306" s="28">
        <v>0.76946999999999999</v>
      </c>
      <c r="D1306" s="28">
        <v>0</v>
      </c>
      <c r="E1306" s="28">
        <v>0.23053000000000001</v>
      </c>
      <c r="F1306" s="3" t="s">
        <v>73</v>
      </c>
      <c r="G1306" s="28">
        <v>0</v>
      </c>
      <c r="H1306" s="28">
        <v>0</v>
      </c>
      <c r="I1306" s="28">
        <v>1</v>
      </c>
      <c r="J1306" s="3" t="s">
        <v>74</v>
      </c>
      <c r="K1306" s="3">
        <v>1.6915900000000001</v>
      </c>
      <c r="L1306" s="3">
        <v>4</v>
      </c>
      <c r="M1306" s="3">
        <v>1</v>
      </c>
    </row>
    <row r="1307" spans="1:13">
      <c r="A1307" s="3" t="s">
        <v>32</v>
      </c>
      <c r="B1307" s="27" t="s">
        <v>68</v>
      </c>
      <c r="C1307" s="28">
        <v>0.76946999999999999</v>
      </c>
      <c r="D1307" s="28">
        <v>0</v>
      </c>
      <c r="E1307" s="28">
        <v>0.23053000000000001</v>
      </c>
      <c r="F1307" s="3" t="s">
        <v>73</v>
      </c>
      <c r="G1307" s="28">
        <v>0</v>
      </c>
      <c r="H1307" s="28">
        <v>0</v>
      </c>
      <c r="I1307" s="28">
        <v>1</v>
      </c>
      <c r="J1307" s="3" t="s">
        <v>74</v>
      </c>
      <c r="K1307" s="3">
        <v>1.6915900000000001</v>
      </c>
      <c r="L1307" s="3">
        <v>4</v>
      </c>
      <c r="M1307" s="3">
        <v>1</v>
      </c>
    </row>
    <row r="1308" spans="1:13">
      <c r="A1308" s="3" t="s">
        <v>32</v>
      </c>
      <c r="B1308" s="27" t="s">
        <v>72</v>
      </c>
      <c r="C1308" s="28">
        <v>0.76946999999999999</v>
      </c>
      <c r="D1308" s="28">
        <v>0</v>
      </c>
      <c r="E1308" s="28">
        <v>0.23053000000000001</v>
      </c>
      <c r="F1308" s="3" t="s">
        <v>73</v>
      </c>
      <c r="G1308" s="28">
        <v>0</v>
      </c>
      <c r="H1308" s="28">
        <v>0</v>
      </c>
      <c r="I1308" s="28">
        <v>1</v>
      </c>
      <c r="J1308" s="3" t="s">
        <v>74</v>
      </c>
      <c r="K1308" s="3">
        <v>1.6915900000000001</v>
      </c>
      <c r="L1308" s="3">
        <v>4</v>
      </c>
      <c r="M1308" s="3">
        <v>1</v>
      </c>
    </row>
    <row r="1309" spans="1:13">
      <c r="A1309" s="3" t="s">
        <v>32</v>
      </c>
      <c r="B1309" s="27" t="s">
        <v>70</v>
      </c>
      <c r="C1309" s="28">
        <v>0.76946999999999999</v>
      </c>
      <c r="D1309" s="28">
        <v>0</v>
      </c>
      <c r="E1309" s="28">
        <v>0.23053000000000001</v>
      </c>
      <c r="F1309" s="3" t="s">
        <v>73</v>
      </c>
      <c r="G1309" s="28">
        <v>0</v>
      </c>
      <c r="H1309" s="28">
        <v>3.3203000000000003E-2</v>
      </c>
      <c r="I1309" s="28">
        <v>0.96679700000000002</v>
      </c>
      <c r="J1309" s="3" t="s">
        <v>74</v>
      </c>
      <c r="K1309" s="3">
        <v>1.6915900000000001</v>
      </c>
      <c r="L1309" s="3">
        <v>3.9335940000000003</v>
      </c>
      <c r="M1309" s="3">
        <v>0.97123301319956168</v>
      </c>
    </row>
    <row r="1310" spans="1:13">
      <c r="A1310" s="3" t="s">
        <v>32</v>
      </c>
      <c r="B1310" s="27" t="s">
        <v>47</v>
      </c>
      <c r="C1310" s="28">
        <v>0.76946999999999999</v>
      </c>
      <c r="D1310" s="28">
        <v>0</v>
      </c>
      <c r="E1310" s="28">
        <v>0.23053000000000001</v>
      </c>
      <c r="F1310" s="3" t="s">
        <v>73</v>
      </c>
      <c r="G1310" s="28">
        <v>0.67878700000000003</v>
      </c>
      <c r="H1310" s="28">
        <v>0</v>
      </c>
      <c r="I1310" s="28">
        <v>0.32121300000000003</v>
      </c>
      <c r="J1310" s="3" t="s">
        <v>73</v>
      </c>
      <c r="K1310" s="3">
        <v>1.6915900000000001</v>
      </c>
      <c r="L1310" s="3">
        <v>1.9636390000000001</v>
      </c>
      <c r="M1310" s="3">
        <v>0.11785124826179058</v>
      </c>
    </row>
    <row r="1311" spans="1:13">
      <c r="A1311" s="3" t="s">
        <v>32</v>
      </c>
      <c r="B1311" s="27" t="s">
        <v>54</v>
      </c>
      <c r="C1311" s="28">
        <v>0.76946999999999999</v>
      </c>
      <c r="D1311" s="28">
        <v>0</v>
      </c>
      <c r="E1311" s="28">
        <v>0.23053000000000001</v>
      </c>
      <c r="F1311" s="3" t="s">
        <v>73</v>
      </c>
      <c r="G1311" s="28">
        <v>0</v>
      </c>
      <c r="H1311" s="28">
        <v>0.60092199999999996</v>
      </c>
      <c r="I1311" s="28">
        <v>0.39907799999999999</v>
      </c>
      <c r="J1311" s="3" t="s">
        <v>61</v>
      </c>
      <c r="K1311" s="3">
        <v>1.6915900000000001</v>
      </c>
      <c r="L1311" s="3">
        <v>2.7981559999999996</v>
      </c>
      <c r="M1311" s="3">
        <v>0.47936285148652086</v>
      </c>
    </row>
    <row r="1312" spans="1:13">
      <c r="A1312" s="3" t="s">
        <v>32</v>
      </c>
      <c r="B1312" s="27" t="s">
        <v>65</v>
      </c>
      <c r="C1312" s="28">
        <v>0.76946999999999999</v>
      </c>
      <c r="D1312" s="28">
        <v>0</v>
      </c>
      <c r="E1312" s="28">
        <v>0.23053000000000001</v>
      </c>
      <c r="F1312" s="3" t="s">
        <v>73</v>
      </c>
      <c r="G1312" s="28">
        <v>0.69262699999999999</v>
      </c>
      <c r="H1312" s="28">
        <v>0</v>
      </c>
      <c r="I1312" s="28">
        <v>0.30737300000000001</v>
      </c>
      <c r="J1312" s="3" t="s">
        <v>73</v>
      </c>
      <c r="K1312" s="3">
        <v>1.6915900000000001</v>
      </c>
      <c r="L1312" s="3">
        <v>1.9221189999999999</v>
      </c>
      <c r="M1312" s="3">
        <v>9.9864842034127294E-2</v>
      </c>
    </row>
    <row r="1313" spans="1:13">
      <c r="A1313" s="3" t="s">
        <v>32</v>
      </c>
      <c r="B1313" s="27" t="s">
        <v>46</v>
      </c>
      <c r="C1313" s="28">
        <v>0.76946999999999999</v>
      </c>
      <c r="D1313" s="28">
        <v>0</v>
      </c>
      <c r="E1313" s="28">
        <v>0.23053000000000001</v>
      </c>
      <c r="F1313" s="3" t="s">
        <v>73</v>
      </c>
      <c r="G1313" s="28">
        <v>0</v>
      </c>
      <c r="H1313" s="28">
        <v>1</v>
      </c>
      <c r="I1313" s="28">
        <v>0</v>
      </c>
      <c r="J1313" s="3" t="s">
        <v>61</v>
      </c>
      <c r="K1313" s="3">
        <v>1.6915900000000001</v>
      </c>
      <c r="L1313" s="3">
        <v>2</v>
      </c>
      <c r="M1313" s="3">
        <v>0.13360278286786137</v>
      </c>
    </row>
    <row r="1314" spans="1:13">
      <c r="A1314" s="3" t="s">
        <v>32</v>
      </c>
      <c r="B1314" s="27" t="s">
        <v>53</v>
      </c>
      <c r="C1314" s="28">
        <v>0.76946999999999999</v>
      </c>
      <c r="D1314" s="28">
        <v>0</v>
      </c>
      <c r="E1314" s="28">
        <v>0.23053000000000001</v>
      </c>
      <c r="F1314" s="3" t="s">
        <v>73</v>
      </c>
      <c r="G1314" s="28">
        <v>0</v>
      </c>
      <c r="H1314" s="28">
        <v>0.717804</v>
      </c>
      <c r="I1314" s="28">
        <v>0.282196</v>
      </c>
      <c r="J1314" s="3" t="s">
        <v>61</v>
      </c>
      <c r="K1314" s="3">
        <v>1.6915900000000001</v>
      </c>
      <c r="L1314" s="3">
        <v>2.5643919999999998</v>
      </c>
      <c r="M1314" s="3">
        <v>0.37809661195368227</v>
      </c>
    </row>
    <row r="1315" spans="1:13">
      <c r="A1315" s="3" t="s">
        <v>32</v>
      </c>
      <c r="B1315" s="27" t="s">
        <v>66</v>
      </c>
      <c r="C1315" s="28">
        <v>0.76946999999999999</v>
      </c>
      <c r="D1315" s="28">
        <v>0</v>
      </c>
      <c r="E1315" s="28">
        <v>0.23053000000000001</v>
      </c>
      <c r="F1315" s="3" t="s">
        <v>73</v>
      </c>
      <c r="G1315" s="28">
        <v>0</v>
      </c>
      <c r="H1315" s="28">
        <v>0.76330600000000004</v>
      </c>
      <c r="I1315" s="28">
        <v>0.23669399999999999</v>
      </c>
      <c r="J1315" s="3" t="s">
        <v>61</v>
      </c>
      <c r="K1315" s="3">
        <v>1.6915900000000001</v>
      </c>
      <c r="L1315" s="3">
        <v>2.4733879999999999</v>
      </c>
      <c r="M1315" s="3">
        <v>0.33867380577973577</v>
      </c>
    </row>
    <row r="1316" spans="1:13">
      <c r="A1316" s="3" t="s">
        <v>32</v>
      </c>
      <c r="B1316" s="27" t="s">
        <v>52</v>
      </c>
      <c r="C1316" s="28">
        <v>0.76946999999999999</v>
      </c>
      <c r="D1316" s="28">
        <v>0</v>
      </c>
      <c r="E1316" s="28">
        <v>0.23053000000000001</v>
      </c>
      <c r="F1316" s="3" t="s">
        <v>73</v>
      </c>
      <c r="G1316" s="28">
        <v>0</v>
      </c>
      <c r="H1316" s="28">
        <v>0.85363800000000001</v>
      </c>
      <c r="I1316" s="28">
        <v>0.14636199999999999</v>
      </c>
      <c r="J1316" s="3" t="s">
        <v>61</v>
      </c>
      <c r="K1316" s="3">
        <v>1.6915900000000001</v>
      </c>
      <c r="L1316" s="3">
        <v>2.2927239999999998</v>
      </c>
      <c r="M1316" s="3">
        <v>0.26041041236175533</v>
      </c>
    </row>
    <row r="1317" spans="1:13">
      <c r="A1317" s="3" t="s">
        <v>32</v>
      </c>
      <c r="B1317" s="27" t="s">
        <v>51</v>
      </c>
      <c r="C1317" s="28">
        <v>0.76946999999999999</v>
      </c>
      <c r="D1317" s="28">
        <v>0</v>
      </c>
      <c r="E1317" s="28">
        <v>0.23053000000000001</v>
      </c>
      <c r="F1317" s="3" t="s">
        <v>73</v>
      </c>
      <c r="G1317" s="28">
        <v>0.77978499999999995</v>
      </c>
      <c r="H1317" s="28">
        <v>0</v>
      </c>
      <c r="I1317" s="28">
        <v>0.22021499999999999</v>
      </c>
      <c r="J1317" s="3" t="s">
        <v>73</v>
      </c>
      <c r="K1317" s="3">
        <v>1.6915900000000001</v>
      </c>
      <c r="L1317" s="3">
        <v>1.6606449999999999</v>
      </c>
      <c r="M1317" s="3">
        <v>-1.3405330942077111E-2</v>
      </c>
    </row>
    <row r="1318" spans="1:13">
      <c r="A1318" s="3" t="s">
        <v>32</v>
      </c>
      <c r="B1318" s="27" t="s">
        <v>67</v>
      </c>
      <c r="C1318" s="28">
        <v>0.76946999999999999</v>
      </c>
      <c r="D1318" s="28">
        <v>0</v>
      </c>
      <c r="E1318" s="28">
        <v>0.23053000000000001</v>
      </c>
      <c r="F1318" s="3" t="s">
        <v>73</v>
      </c>
      <c r="G1318" s="28">
        <v>0</v>
      </c>
      <c r="H1318" s="28">
        <v>0.87966900000000003</v>
      </c>
      <c r="I1318" s="28">
        <v>0.12033099999999999</v>
      </c>
      <c r="J1318" s="3" t="s">
        <v>61</v>
      </c>
      <c r="K1318" s="3">
        <v>1.6915900000000001</v>
      </c>
      <c r="L1318" s="3">
        <v>2.2406619999999999</v>
      </c>
      <c r="M1318" s="3">
        <v>0.23785722640258872</v>
      </c>
    </row>
    <row r="1319" spans="1:13">
      <c r="A1319" s="3" t="s">
        <v>32</v>
      </c>
      <c r="B1319" s="27" t="s">
        <v>45</v>
      </c>
      <c r="C1319" s="28">
        <v>0.76946999999999999</v>
      </c>
      <c r="D1319" s="28">
        <v>0</v>
      </c>
      <c r="E1319" s="28">
        <v>0.23053000000000001</v>
      </c>
      <c r="F1319" s="3" t="s">
        <v>73</v>
      </c>
      <c r="G1319" s="28">
        <v>0</v>
      </c>
      <c r="H1319" s="28">
        <v>1</v>
      </c>
      <c r="I1319" s="28">
        <v>0</v>
      </c>
      <c r="J1319" s="3" t="s">
        <v>61</v>
      </c>
      <c r="K1319" s="3">
        <v>1.6915900000000001</v>
      </c>
      <c r="L1319" s="3">
        <v>2</v>
      </c>
      <c r="M1319" s="3">
        <v>0.13360278286786137</v>
      </c>
    </row>
    <row r="1320" spans="1:13">
      <c r="A1320" s="3" t="s">
        <v>32</v>
      </c>
      <c r="B1320" s="27" t="s">
        <v>43</v>
      </c>
      <c r="C1320" s="28">
        <v>0.88386500000000001</v>
      </c>
      <c r="D1320" s="28">
        <v>0</v>
      </c>
      <c r="E1320" s="28">
        <v>0.116135</v>
      </c>
      <c r="F1320" s="3" t="s">
        <v>73</v>
      </c>
      <c r="G1320" s="28">
        <v>0.90745500000000001</v>
      </c>
      <c r="H1320" s="28">
        <v>0</v>
      </c>
      <c r="I1320" s="28">
        <v>9.2545000000000002E-2</v>
      </c>
      <c r="J1320" s="3" t="s">
        <v>73</v>
      </c>
      <c r="K1320" s="3">
        <v>1.3484050000000001</v>
      </c>
      <c r="L1320" s="3">
        <v>1.2776350000000001</v>
      </c>
      <c r="M1320" s="3">
        <v>-2.6689596261872572E-2</v>
      </c>
    </row>
    <row r="1321" spans="1:13">
      <c r="A1321" s="3" t="s">
        <v>32</v>
      </c>
      <c r="B1321" s="27" t="s">
        <v>57</v>
      </c>
      <c r="C1321" s="28">
        <v>0.88386500000000001</v>
      </c>
      <c r="D1321" s="28">
        <v>0</v>
      </c>
      <c r="E1321" s="28">
        <v>0.116135</v>
      </c>
      <c r="F1321" s="3" t="s">
        <v>73</v>
      </c>
      <c r="G1321" s="28">
        <v>0</v>
      </c>
      <c r="H1321" s="28">
        <v>0.90745500000000001</v>
      </c>
      <c r="I1321" s="28">
        <v>9.2545000000000002E-2</v>
      </c>
      <c r="J1321" s="3" t="s">
        <v>61</v>
      </c>
      <c r="K1321" s="3">
        <v>1.3484050000000001</v>
      </c>
      <c r="L1321" s="3">
        <v>2.1850900000000002</v>
      </c>
      <c r="M1321" s="3">
        <v>0.31554026915875166</v>
      </c>
    </row>
    <row r="1322" spans="1:13">
      <c r="A1322" s="3" t="s">
        <v>32</v>
      </c>
      <c r="B1322" s="27" t="s">
        <v>44</v>
      </c>
      <c r="C1322" s="28">
        <v>0.88386500000000001</v>
      </c>
      <c r="D1322" s="28">
        <v>0</v>
      </c>
      <c r="E1322" s="28">
        <v>0.116135</v>
      </c>
      <c r="F1322" s="3" t="s">
        <v>73</v>
      </c>
      <c r="G1322" s="28">
        <v>0.821716</v>
      </c>
      <c r="H1322" s="28">
        <v>6.2149000000000003E-2</v>
      </c>
      <c r="I1322" s="28">
        <v>0.116135</v>
      </c>
      <c r="J1322" s="3" t="s">
        <v>73</v>
      </c>
      <c r="K1322" s="3">
        <v>1.3484050000000001</v>
      </c>
      <c r="L1322" s="3">
        <v>1.4105540000000001</v>
      </c>
      <c r="M1322" s="3">
        <v>2.3438345599535379E-2</v>
      </c>
    </row>
    <row r="1323" spans="1:13">
      <c r="A1323" s="3" t="s">
        <v>5</v>
      </c>
      <c r="B1323" s="27" t="s">
        <v>61</v>
      </c>
      <c r="C1323" s="28">
        <v>1</v>
      </c>
      <c r="D1323" s="28">
        <v>0</v>
      </c>
      <c r="E1323" s="28">
        <v>0</v>
      </c>
      <c r="F1323" s="3" t="s">
        <v>73</v>
      </c>
      <c r="G1323" s="28">
        <v>0.95910600000000001</v>
      </c>
      <c r="H1323" s="28">
        <v>0</v>
      </c>
      <c r="I1323" s="28">
        <v>4.0894E-2</v>
      </c>
      <c r="J1323" s="3" t="s">
        <v>73</v>
      </c>
      <c r="K1323" s="3">
        <v>1</v>
      </c>
      <c r="L1323" s="3">
        <v>1.122682</v>
      </c>
      <c r="M1323" s="3">
        <v>4.0893999999999986E-2</v>
      </c>
    </row>
    <row r="1324" spans="1:13">
      <c r="A1324" s="3" t="s">
        <v>5</v>
      </c>
      <c r="B1324" s="27" t="s">
        <v>62</v>
      </c>
      <c r="C1324" s="28">
        <v>1</v>
      </c>
      <c r="D1324" s="28">
        <v>0</v>
      </c>
      <c r="E1324" s="28">
        <v>0</v>
      </c>
      <c r="F1324" s="3" t="s">
        <v>73</v>
      </c>
      <c r="G1324" s="28">
        <v>0</v>
      </c>
      <c r="H1324" s="28">
        <v>0</v>
      </c>
      <c r="I1324" s="28">
        <v>1</v>
      </c>
      <c r="J1324" s="3" t="s">
        <v>74</v>
      </c>
      <c r="K1324" s="3">
        <v>1</v>
      </c>
      <c r="L1324" s="3">
        <v>4</v>
      </c>
      <c r="M1324" s="3">
        <v>1</v>
      </c>
    </row>
    <row r="1325" spans="1:13">
      <c r="A1325" s="3" t="s">
        <v>5</v>
      </c>
      <c r="B1325" s="27" t="s">
        <v>64</v>
      </c>
      <c r="C1325" s="28">
        <v>1</v>
      </c>
      <c r="D1325" s="28">
        <v>0</v>
      </c>
      <c r="E1325" s="28">
        <v>0</v>
      </c>
      <c r="F1325" s="3" t="s">
        <v>73</v>
      </c>
      <c r="G1325" s="28">
        <v>0</v>
      </c>
      <c r="H1325" s="28">
        <v>0.95910600000000001</v>
      </c>
      <c r="I1325" s="28">
        <v>4.0894E-2</v>
      </c>
      <c r="J1325" s="3" t="s">
        <v>61</v>
      </c>
      <c r="K1325" s="3">
        <v>1</v>
      </c>
      <c r="L1325" s="3">
        <v>2.081788</v>
      </c>
      <c r="M1325" s="3">
        <v>0.36059599999999997</v>
      </c>
    </row>
    <row r="1326" spans="1:13">
      <c r="A1326" s="3" t="s">
        <v>5</v>
      </c>
      <c r="B1326" s="27" t="s">
        <v>63</v>
      </c>
      <c r="C1326" s="28">
        <v>1</v>
      </c>
      <c r="D1326" s="28">
        <v>0</v>
      </c>
      <c r="E1326" s="28">
        <v>0</v>
      </c>
      <c r="F1326" s="3" t="s">
        <v>73</v>
      </c>
      <c r="G1326" s="28">
        <v>0.99450700000000003</v>
      </c>
      <c r="H1326" s="28">
        <v>0</v>
      </c>
      <c r="I1326" s="28">
        <v>5.4929999999999996E-3</v>
      </c>
      <c r="J1326" s="3" t="s">
        <v>73</v>
      </c>
      <c r="K1326" s="3">
        <v>1</v>
      </c>
      <c r="L1326" s="3">
        <v>1.0164790000000001</v>
      </c>
      <c r="M1326" s="3">
        <v>5.4930000000000439E-3</v>
      </c>
    </row>
    <row r="1327" spans="1:13">
      <c r="A1327" s="3" t="s">
        <v>5</v>
      </c>
      <c r="B1327" s="27" t="s">
        <v>60</v>
      </c>
      <c r="C1327" s="28">
        <v>1</v>
      </c>
      <c r="D1327" s="28">
        <v>0</v>
      </c>
      <c r="E1327" s="28">
        <v>0</v>
      </c>
      <c r="F1327" s="3" t="s">
        <v>73</v>
      </c>
      <c r="G1327" s="28">
        <v>0.95910600000000001</v>
      </c>
      <c r="H1327" s="28">
        <v>0</v>
      </c>
      <c r="I1327" s="28">
        <v>4.0894E-2</v>
      </c>
      <c r="J1327" s="3" t="s">
        <v>73</v>
      </c>
      <c r="K1327" s="3">
        <v>1</v>
      </c>
      <c r="L1327" s="3">
        <v>1.122682</v>
      </c>
      <c r="M1327" s="3">
        <v>4.0893999999999986E-2</v>
      </c>
    </row>
    <row r="1328" spans="1:13">
      <c r="A1328" s="3" t="s">
        <v>5</v>
      </c>
      <c r="B1328" s="27" t="s">
        <v>48</v>
      </c>
      <c r="C1328" s="28">
        <v>1</v>
      </c>
      <c r="D1328" s="28">
        <v>0</v>
      </c>
      <c r="E1328" s="28">
        <v>0</v>
      </c>
      <c r="F1328" s="3" t="s">
        <v>73</v>
      </c>
      <c r="G1328" s="28">
        <v>0.93417399999999995</v>
      </c>
      <c r="H1328" s="28">
        <v>0</v>
      </c>
      <c r="I1328" s="28">
        <v>6.5825999999999996E-2</v>
      </c>
      <c r="J1328" s="3" t="s">
        <v>73</v>
      </c>
      <c r="K1328" s="3">
        <v>1</v>
      </c>
      <c r="L1328" s="3">
        <v>1.1974779999999998</v>
      </c>
      <c r="M1328" s="3">
        <v>6.582599999999994E-2</v>
      </c>
    </row>
    <row r="1329" spans="1:13">
      <c r="A1329" s="3" t="s">
        <v>5</v>
      </c>
      <c r="B1329" s="27" t="s">
        <v>59</v>
      </c>
      <c r="C1329" s="28">
        <v>1</v>
      </c>
      <c r="D1329" s="28">
        <v>0</v>
      </c>
      <c r="E1329" s="28">
        <v>0</v>
      </c>
      <c r="F1329" s="3" t="s">
        <v>73</v>
      </c>
      <c r="G1329" s="28">
        <v>0</v>
      </c>
      <c r="H1329" s="28">
        <v>0.91122400000000003</v>
      </c>
      <c r="I1329" s="28">
        <v>8.8775999999999994E-2</v>
      </c>
      <c r="J1329" s="3" t="s">
        <v>61</v>
      </c>
      <c r="K1329" s="3">
        <v>1</v>
      </c>
      <c r="L1329" s="3">
        <v>2.1775519999999999</v>
      </c>
      <c r="M1329" s="3">
        <v>0.39251733333333333</v>
      </c>
    </row>
    <row r="1330" spans="1:13">
      <c r="A1330" s="3" t="s">
        <v>5</v>
      </c>
      <c r="B1330" s="27" t="s">
        <v>50</v>
      </c>
      <c r="C1330" s="28">
        <v>1</v>
      </c>
      <c r="D1330" s="28">
        <v>0</v>
      </c>
      <c r="E1330" s="28">
        <v>0</v>
      </c>
      <c r="F1330" s="3" t="s">
        <v>73</v>
      </c>
      <c r="G1330" s="28">
        <v>0.90316799999999997</v>
      </c>
      <c r="H1330" s="28">
        <v>0</v>
      </c>
      <c r="I1330" s="28">
        <v>9.6832000000000001E-2</v>
      </c>
      <c r="J1330" s="3" t="s">
        <v>73</v>
      </c>
      <c r="K1330" s="3">
        <v>1</v>
      </c>
      <c r="L1330" s="3">
        <v>1.2904960000000001</v>
      </c>
      <c r="M1330" s="3">
        <v>9.6832000000000029E-2</v>
      </c>
    </row>
    <row r="1331" spans="1:13">
      <c r="A1331" s="3" t="s">
        <v>5</v>
      </c>
      <c r="B1331" s="27" t="s">
        <v>49</v>
      </c>
      <c r="C1331" s="28">
        <v>1</v>
      </c>
      <c r="D1331" s="28">
        <v>0</v>
      </c>
      <c r="E1331" s="28">
        <v>0</v>
      </c>
      <c r="F1331" s="3" t="s">
        <v>73</v>
      </c>
      <c r="G1331" s="28">
        <v>0.93356300000000003</v>
      </c>
      <c r="H1331" s="28">
        <v>0</v>
      </c>
      <c r="I1331" s="28">
        <v>6.6436999999999996E-2</v>
      </c>
      <c r="J1331" s="3" t="s">
        <v>73</v>
      </c>
      <c r="K1331" s="3">
        <v>1</v>
      </c>
      <c r="L1331" s="3">
        <v>1.199311</v>
      </c>
      <c r="M1331" s="3">
        <v>6.643700000000001E-2</v>
      </c>
    </row>
    <row r="1332" spans="1:13">
      <c r="A1332" s="3" t="s">
        <v>5</v>
      </c>
      <c r="B1332" s="27" t="s">
        <v>55</v>
      </c>
      <c r="C1332" s="28">
        <v>1</v>
      </c>
      <c r="D1332" s="28">
        <v>0</v>
      </c>
      <c r="E1332" s="28">
        <v>0</v>
      </c>
      <c r="F1332" s="3" t="s">
        <v>73</v>
      </c>
      <c r="G1332" s="28">
        <v>0</v>
      </c>
      <c r="H1332" s="28">
        <v>1</v>
      </c>
      <c r="I1332" s="28">
        <v>0</v>
      </c>
      <c r="J1332" s="3" t="s">
        <v>61</v>
      </c>
      <c r="K1332" s="3">
        <v>1</v>
      </c>
      <c r="L1332" s="3">
        <v>2</v>
      </c>
      <c r="M1332" s="3">
        <v>0.33333333333333331</v>
      </c>
    </row>
    <row r="1333" spans="1:13">
      <c r="A1333" s="3" t="s">
        <v>5</v>
      </c>
      <c r="B1333" s="27" t="s">
        <v>58</v>
      </c>
      <c r="C1333" s="28">
        <v>1</v>
      </c>
      <c r="D1333" s="28">
        <v>0</v>
      </c>
      <c r="E1333" s="28">
        <v>0</v>
      </c>
      <c r="F1333" s="3" t="s">
        <v>73</v>
      </c>
      <c r="G1333" s="28">
        <v>0</v>
      </c>
      <c r="H1333" s="28">
        <v>1</v>
      </c>
      <c r="I1333" s="28">
        <v>0</v>
      </c>
      <c r="J1333" s="3" t="s">
        <v>61</v>
      </c>
      <c r="K1333" s="3">
        <v>1</v>
      </c>
      <c r="L1333" s="3">
        <v>2</v>
      </c>
      <c r="M1333" s="3">
        <v>0.33333333333333331</v>
      </c>
    </row>
    <row r="1334" spans="1:13">
      <c r="A1334" s="3" t="s">
        <v>5</v>
      </c>
      <c r="B1334" s="27" t="s">
        <v>56</v>
      </c>
      <c r="C1334" s="28">
        <v>1</v>
      </c>
      <c r="D1334" s="28">
        <v>0</v>
      </c>
      <c r="E1334" s="28">
        <v>0</v>
      </c>
      <c r="F1334" s="3" t="s">
        <v>73</v>
      </c>
      <c r="G1334" s="28">
        <v>0</v>
      </c>
      <c r="H1334" s="28">
        <v>1</v>
      </c>
      <c r="I1334" s="28">
        <v>0</v>
      </c>
      <c r="J1334" s="3" t="s">
        <v>61</v>
      </c>
      <c r="K1334" s="3">
        <v>1</v>
      </c>
      <c r="L1334" s="3">
        <v>2</v>
      </c>
      <c r="M1334" s="3">
        <v>0.33333333333333331</v>
      </c>
    </row>
    <row r="1335" spans="1:13">
      <c r="A1335" s="3" t="s">
        <v>5</v>
      </c>
      <c r="B1335" s="27" t="s">
        <v>71</v>
      </c>
      <c r="C1335" s="28">
        <v>1</v>
      </c>
      <c r="D1335" s="28">
        <v>0</v>
      </c>
      <c r="E1335" s="28">
        <v>0</v>
      </c>
      <c r="F1335" s="3" t="s">
        <v>73</v>
      </c>
      <c r="G1335" s="28">
        <v>1</v>
      </c>
      <c r="H1335" s="28">
        <v>0</v>
      </c>
      <c r="I1335" s="28">
        <v>0</v>
      </c>
      <c r="J1335" s="3" t="s">
        <v>73</v>
      </c>
      <c r="K1335" s="3">
        <v>1</v>
      </c>
      <c r="L1335" s="3">
        <v>1</v>
      </c>
      <c r="M1335" s="3">
        <v>0</v>
      </c>
    </row>
    <row r="1336" spans="1:13">
      <c r="A1336" s="3" t="s">
        <v>5</v>
      </c>
      <c r="B1336" s="27" t="s">
        <v>69</v>
      </c>
      <c r="C1336" s="28">
        <v>1</v>
      </c>
      <c r="D1336" s="28">
        <v>0</v>
      </c>
      <c r="E1336" s="28">
        <v>0</v>
      </c>
      <c r="F1336" s="3" t="s">
        <v>73</v>
      </c>
      <c r="G1336" s="28">
        <v>0</v>
      </c>
      <c r="H1336" s="28">
        <v>0</v>
      </c>
      <c r="I1336" s="28">
        <v>1</v>
      </c>
      <c r="J1336" s="3" t="s">
        <v>74</v>
      </c>
      <c r="K1336" s="3">
        <v>1</v>
      </c>
      <c r="L1336" s="3">
        <v>4</v>
      </c>
      <c r="M1336" s="3">
        <v>1</v>
      </c>
    </row>
    <row r="1337" spans="1:13">
      <c r="A1337" s="3" t="s">
        <v>5</v>
      </c>
      <c r="B1337" s="27" t="s">
        <v>68</v>
      </c>
      <c r="C1337" s="28">
        <v>1</v>
      </c>
      <c r="D1337" s="28">
        <v>0</v>
      </c>
      <c r="E1337" s="28">
        <v>0</v>
      </c>
      <c r="F1337" s="3" t="s">
        <v>73</v>
      </c>
      <c r="G1337" s="28">
        <v>0</v>
      </c>
      <c r="H1337" s="28">
        <v>1</v>
      </c>
      <c r="I1337" s="28">
        <v>0</v>
      </c>
      <c r="J1337" s="3" t="s">
        <v>61</v>
      </c>
      <c r="K1337" s="3">
        <v>1</v>
      </c>
      <c r="L1337" s="3">
        <v>2</v>
      </c>
      <c r="M1337" s="3">
        <v>0.33333333333333331</v>
      </c>
    </row>
    <row r="1338" spans="1:13">
      <c r="A1338" s="3" t="s">
        <v>5</v>
      </c>
      <c r="B1338" s="27" t="s">
        <v>72</v>
      </c>
      <c r="C1338" s="28">
        <v>1</v>
      </c>
      <c r="D1338" s="28">
        <v>0</v>
      </c>
      <c r="E1338" s="28">
        <v>0</v>
      </c>
      <c r="F1338" s="3" t="s">
        <v>73</v>
      </c>
      <c r="G1338" s="28">
        <v>1</v>
      </c>
      <c r="H1338" s="28">
        <v>0</v>
      </c>
      <c r="I1338" s="28">
        <v>0</v>
      </c>
      <c r="J1338" s="3" t="s">
        <v>73</v>
      </c>
      <c r="K1338" s="3">
        <v>1</v>
      </c>
      <c r="L1338" s="3">
        <v>1</v>
      </c>
      <c r="M1338" s="3">
        <v>0</v>
      </c>
    </row>
    <row r="1339" spans="1:13">
      <c r="A1339" s="3" t="s">
        <v>5</v>
      </c>
      <c r="B1339" s="27" t="s">
        <v>70</v>
      </c>
      <c r="C1339" s="28">
        <v>1</v>
      </c>
      <c r="D1339" s="28">
        <v>0</v>
      </c>
      <c r="E1339" s="28">
        <v>0</v>
      </c>
      <c r="F1339" s="3" t="s">
        <v>73</v>
      </c>
      <c r="G1339" s="28">
        <v>1</v>
      </c>
      <c r="H1339" s="28">
        <v>0</v>
      </c>
      <c r="I1339" s="28">
        <v>0</v>
      </c>
      <c r="J1339" s="3" t="s">
        <v>73</v>
      </c>
      <c r="K1339" s="3">
        <v>1</v>
      </c>
      <c r="L1339" s="3">
        <v>1</v>
      </c>
      <c r="M1339" s="3">
        <v>0</v>
      </c>
    </row>
    <row r="1340" spans="1:13">
      <c r="A1340" s="3" t="s">
        <v>5</v>
      </c>
      <c r="B1340" s="27" t="s">
        <v>47</v>
      </c>
      <c r="C1340" s="28">
        <v>1</v>
      </c>
      <c r="D1340" s="28">
        <v>0</v>
      </c>
      <c r="E1340" s="28">
        <v>0</v>
      </c>
      <c r="F1340" s="3" t="s">
        <v>73</v>
      </c>
      <c r="G1340" s="28">
        <v>0.68231200000000003</v>
      </c>
      <c r="H1340" s="28">
        <v>0</v>
      </c>
      <c r="I1340" s="28">
        <v>0.31768800000000003</v>
      </c>
      <c r="J1340" s="3" t="s">
        <v>73</v>
      </c>
      <c r="K1340" s="3">
        <v>1</v>
      </c>
      <c r="L1340" s="3">
        <v>1.9530640000000001</v>
      </c>
      <c r="M1340" s="3">
        <v>0.31768800000000003</v>
      </c>
    </row>
    <row r="1341" spans="1:13">
      <c r="A1341" s="3" t="s">
        <v>5</v>
      </c>
      <c r="B1341" s="27" t="s">
        <v>54</v>
      </c>
      <c r="C1341" s="28">
        <v>1</v>
      </c>
      <c r="D1341" s="28">
        <v>0</v>
      </c>
      <c r="E1341" s="28">
        <v>0</v>
      </c>
      <c r="F1341" s="3" t="s">
        <v>73</v>
      </c>
      <c r="G1341" s="28">
        <v>0</v>
      </c>
      <c r="H1341" s="28">
        <v>0.65335100000000002</v>
      </c>
      <c r="I1341" s="28">
        <v>0.34664899999999998</v>
      </c>
      <c r="J1341" s="3" t="s">
        <v>61</v>
      </c>
      <c r="K1341" s="3">
        <v>1</v>
      </c>
      <c r="L1341" s="3">
        <v>2.693298</v>
      </c>
      <c r="M1341" s="3">
        <v>0.56443266666666669</v>
      </c>
    </row>
    <row r="1342" spans="1:13">
      <c r="A1342" s="3" t="s">
        <v>5</v>
      </c>
      <c r="B1342" s="27" t="s">
        <v>65</v>
      </c>
      <c r="C1342" s="28">
        <v>1</v>
      </c>
      <c r="D1342" s="28">
        <v>0</v>
      </c>
      <c r="E1342" s="28">
        <v>0</v>
      </c>
      <c r="F1342" s="3" t="s">
        <v>73</v>
      </c>
      <c r="G1342" s="28">
        <v>0.57342499999999996</v>
      </c>
      <c r="H1342" s="28">
        <v>0</v>
      </c>
      <c r="I1342" s="28">
        <v>0.42657499999999998</v>
      </c>
      <c r="J1342" s="3" t="s">
        <v>73</v>
      </c>
      <c r="K1342" s="3">
        <v>1</v>
      </c>
      <c r="L1342" s="3">
        <v>2.279725</v>
      </c>
      <c r="M1342" s="3">
        <v>0.42657499999999998</v>
      </c>
    </row>
    <row r="1343" spans="1:13">
      <c r="A1343" s="3" t="s">
        <v>5</v>
      </c>
      <c r="B1343" s="27" t="s">
        <v>46</v>
      </c>
      <c r="C1343" s="28">
        <v>1</v>
      </c>
      <c r="D1343" s="28">
        <v>0</v>
      </c>
      <c r="E1343" s="28">
        <v>0</v>
      </c>
      <c r="F1343" s="3" t="s">
        <v>73</v>
      </c>
      <c r="G1343" s="28">
        <v>0.68353299999999995</v>
      </c>
      <c r="H1343" s="28">
        <v>0</v>
      </c>
      <c r="I1343" s="28">
        <v>0.316467</v>
      </c>
      <c r="J1343" s="3" t="s">
        <v>73</v>
      </c>
      <c r="K1343" s="3">
        <v>1</v>
      </c>
      <c r="L1343" s="3">
        <v>1.9494009999999999</v>
      </c>
      <c r="M1343" s="3">
        <v>0.316467</v>
      </c>
    </row>
    <row r="1344" spans="1:13">
      <c r="A1344" s="3" t="s">
        <v>5</v>
      </c>
      <c r="B1344" s="27" t="s">
        <v>53</v>
      </c>
      <c r="C1344" s="28">
        <v>1</v>
      </c>
      <c r="D1344" s="28">
        <v>0</v>
      </c>
      <c r="E1344" s="28">
        <v>0</v>
      </c>
      <c r="F1344" s="3" t="s">
        <v>73</v>
      </c>
      <c r="G1344" s="28">
        <v>0</v>
      </c>
      <c r="H1344" s="28">
        <v>1</v>
      </c>
      <c r="I1344" s="28">
        <v>0</v>
      </c>
      <c r="J1344" s="3" t="s">
        <v>61</v>
      </c>
      <c r="K1344" s="3">
        <v>1</v>
      </c>
      <c r="L1344" s="3">
        <v>2</v>
      </c>
      <c r="M1344" s="3">
        <v>0.33333333333333331</v>
      </c>
    </row>
    <row r="1345" spans="1:13">
      <c r="A1345" s="3" t="s">
        <v>5</v>
      </c>
      <c r="B1345" s="27" t="s">
        <v>66</v>
      </c>
      <c r="C1345" s="28">
        <v>1</v>
      </c>
      <c r="D1345" s="28">
        <v>0</v>
      </c>
      <c r="E1345" s="28">
        <v>0</v>
      </c>
      <c r="F1345" s="3" t="s">
        <v>73</v>
      </c>
      <c r="G1345" s="28">
        <v>0</v>
      </c>
      <c r="H1345" s="28">
        <v>1</v>
      </c>
      <c r="I1345" s="28">
        <v>0</v>
      </c>
      <c r="J1345" s="3" t="s">
        <v>61</v>
      </c>
      <c r="K1345" s="3">
        <v>1</v>
      </c>
      <c r="L1345" s="3">
        <v>2</v>
      </c>
      <c r="M1345" s="3">
        <v>0.33333333333333331</v>
      </c>
    </row>
    <row r="1346" spans="1:13">
      <c r="A1346" s="3" t="s">
        <v>5</v>
      </c>
      <c r="B1346" s="27" t="s">
        <v>52</v>
      </c>
      <c r="C1346" s="28">
        <v>1</v>
      </c>
      <c r="D1346" s="28">
        <v>0</v>
      </c>
      <c r="E1346" s="28">
        <v>0</v>
      </c>
      <c r="F1346" s="3" t="s">
        <v>73</v>
      </c>
      <c r="G1346" s="28">
        <v>0</v>
      </c>
      <c r="H1346" s="28">
        <v>1</v>
      </c>
      <c r="I1346" s="28">
        <v>0</v>
      </c>
      <c r="J1346" s="3" t="s">
        <v>61</v>
      </c>
      <c r="K1346" s="3">
        <v>1</v>
      </c>
      <c r="L1346" s="3">
        <v>2</v>
      </c>
      <c r="M1346" s="3">
        <v>0.33333333333333331</v>
      </c>
    </row>
    <row r="1347" spans="1:13">
      <c r="A1347" s="3" t="s">
        <v>5</v>
      </c>
      <c r="B1347" s="27" t="s">
        <v>51</v>
      </c>
      <c r="C1347" s="28">
        <v>1</v>
      </c>
      <c r="D1347" s="28">
        <v>0</v>
      </c>
      <c r="E1347" s="28">
        <v>0</v>
      </c>
      <c r="F1347" s="3" t="s">
        <v>73</v>
      </c>
      <c r="G1347" s="28">
        <v>1</v>
      </c>
      <c r="H1347" s="28">
        <v>0</v>
      </c>
      <c r="I1347" s="28">
        <v>0</v>
      </c>
      <c r="J1347" s="3" t="s">
        <v>73</v>
      </c>
      <c r="K1347" s="3">
        <v>1</v>
      </c>
      <c r="L1347" s="3">
        <v>1</v>
      </c>
      <c r="M1347" s="3">
        <v>0</v>
      </c>
    </row>
    <row r="1348" spans="1:13">
      <c r="A1348" s="3" t="s">
        <v>5</v>
      </c>
      <c r="B1348" s="27" t="s">
        <v>67</v>
      </c>
      <c r="C1348" s="28">
        <v>1</v>
      </c>
      <c r="D1348" s="28">
        <v>0</v>
      </c>
      <c r="E1348" s="28">
        <v>0</v>
      </c>
      <c r="F1348" s="3" t="s">
        <v>73</v>
      </c>
      <c r="G1348" s="28">
        <v>0.85302699999999998</v>
      </c>
      <c r="H1348" s="28">
        <v>0.14697299999999999</v>
      </c>
      <c r="I1348" s="28">
        <v>0</v>
      </c>
      <c r="J1348" s="3" t="s">
        <v>73</v>
      </c>
      <c r="K1348" s="3">
        <v>1</v>
      </c>
      <c r="L1348" s="3">
        <v>1.146973</v>
      </c>
      <c r="M1348" s="3">
        <v>4.8991000000000007E-2</v>
      </c>
    </row>
    <row r="1349" spans="1:13">
      <c r="A1349" s="3" t="s">
        <v>5</v>
      </c>
      <c r="B1349" s="27" t="s">
        <v>45</v>
      </c>
      <c r="C1349" s="28">
        <v>1</v>
      </c>
      <c r="D1349" s="28">
        <v>0</v>
      </c>
      <c r="E1349" s="28">
        <v>0</v>
      </c>
      <c r="F1349" s="3" t="s">
        <v>73</v>
      </c>
      <c r="G1349" s="28">
        <v>1</v>
      </c>
      <c r="H1349" s="28">
        <v>0</v>
      </c>
      <c r="I1349" s="28">
        <v>0</v>
      </c>
      <c r="J1349" s="3" t="s">
        <v>73</v>
      </c>
      <c r="K1349" s="3">
        <v>1</v>
      </c>
      <c r="L1349" s="3">
        <v>1</v>
      </c>
      <c r="M1349" s="3">
        <v>0</v>
      </c>
    </row>
    <row r="1350" spans="1:13">
      <c r="A1350" s="3" t="s">
        <v>5</v>
      </c>
      <c r="B1350" s="27" t="s">
        <v>43</v>
      </c>
      <c r="C1350" s="28">
        <v>1</v>
      </c>
      <c r="D1350" s="28">
        <v>0</v>
      </c>
      <c r="E1350" s="28">
        <v>0</v>
      </c>
      <c r="F1350" s="3" t="s">
        <v>73</v>
      </c>
      <c r="G1350" s="28">
        <v>1</v>
      </c>
      <c r="H1350" s="28">
        <v>0</v>
      </c>
      <c r="I1350" s="28">
        <v>0</v>
      </c>
      <c r="J1350" s="3" t="s">
        <v>73</v>
      </c>
      <c r="K1350" s="3">
        <v>1</v>
      </c>
      <c r="L1350" s="3">
        <v>1</v>
      </c>
      <c r="M1350" s="3">
        <v>0</v>
      </c>
    </row>
    <row r="1351" spans="1:13">
      <c r="A1351" s="3" t="s">
        <v>5</v>
      </c>
      <c r="B1351" s="27" t="s">
        <v>57</v>
      </c>
      <c r="C1351" s="28">
        <v>1</v>
      </c>
      <c r="D1351" s="28">
        <v>0</v>
      </c>
      <c r="E1351" s="28">
        <v>0</v>
      </c>
      <c r="F1351" s="3" t="s">
        <v>73</v>
      </c>
      <c r="G1351" s="28">
        <v>0</v>
      </c>
      <c r="H1351" s="28">
        <v>1</v>
      </c>
      <c r="I1351" s="28">
        <v>0</v>
      </c>
      <c r="J1351" s="3" t="s">
        <v>61</v>
      </c>
      <c r="K1351" s="3">
        <v>1</v>
      </c>
      <c r="L1351" s="3">
        <v>2</v>
      </c>
      <c r="M1351" s="3">
        <v>0.33333333333333331</v>
      </c>
    </row>
    <row r="1352" spans="1:13">
      <c r="A1352" s="3" t="s">
        <v>5</v>
      </c>
      <c r="B1352" s="27" t="s">
        <v>44</v>
      </c>
      <c r="C1352" s="28">
        <v>1</v>
      </c>
      <c r="D1352" s="28">
        <v>0</v>
      </c>
      <c r="E1352" s="28">
        <v>0</v>
      </c>
      <c r="F1352" s="3" t="s">
        <v>73</v>
      </c>
      <c r="G1352" s="28">
        <v>1</v>
      </c>
      <c r="H1352" s="28">
        <v>0</v>
      </c>
      <c r="I1352" s="28">
        <v>0</v>
      </c>
      <c r="J1352" s="3" t="s">
        <v>73</v>
      </c>
      <c r="K1352" s="3">
        <v>1</v>
      </c>
      <c r="L1352" s="3">
        <v>1</v>
      </c>
      <c r="M1352" s="3">
        <v>0</v>
      </c>
    </row>
    <row r="1353" spans="1:13">
      <c r="G1353" s="28"/>
      <c r="H1353" s="28"/>
      <c r="I1353" s="28"/>
    </row>
    <row r="1354" spans="1:13">
      <c r="G1354" s="28"/>
      <c r="H1354" s="28"/>
      <c r="I1354" s="28"/>
    </row>
    <row r="1355" spans="1:13">
      <c r="G1355" s="28"/>
      <c r="H1355" s="28"/>
      <c r="I1355" s="28"/>
    </row>
    <row r="1356" spans="1:13">
      <c r="G1356" s="28"/>
      <c r="H1356" s="28"/>
      <c r="I1356" s="28"/>
    </row>
    <row r="1357" spans="1:13">
      <c r="G1357" s="28"/>
      <c r="H1357" s="28"/>
      <c r="I1357" s="28"/>
    </row>
    <row r="1358" spans="1:13">
      <c r="G1358" s="28"/>
      <c r="H1358" s="28"/>
      <c r="I1358" s="28"/>
    </row>
    <row r="1359" spans="1:13">
      <c r="G1359" s="28"/>
      <c r="H1359" s="28"/>
      <c r="I1359" s="28"/>
    </row>
    <row r="1360" spans="1:13">
      <c r="G1360" s="28"/>
      <c r="H1360" s="28"/>
      <c r="I1360" s="28"/>
    </row>
    <row r="1361" spans="7:9">
      <c r="G1361" s="28"/>
      <c r="H1361" s="28"/>
      <c r="I1361" s="28"/>
    </row>
    <row r="1362" spans="7:9">
      <c r="G1362" s="28"/>
      <c r="H1362" s="28"/>
      <c r="I1362" s="28"/>
    </row>
    <row r="1363" spans="7:9">
      <c r="G1363" s="28"/>
      <c r="H1363" s="28"/>
      <c r="I1363" s="28"/>
    </row>
    <row r="1364" spans="7:9">
      <c r="G1364" s="28"/>
      <c r="H1364" s="28"/>
      <c r="I1364" s="28"/>
    </row>
    <row r="1365" spans="7:9">
      <c r="G1365" s="28"/>
      <c r="H1365" s="28"/>
      <c r="I1365" s="28"/>
    </row>
    <row r="1366" spans="7:9">
      <c r="G1366" s="28"/>
      <c r="H1366" s="28"/>
      <c r="I1366" s="28"/>
    </row>
    <row r="1367" spans="7:9">
      <c r="G1367" s="28"/>
      <c r="H1367" s="28"/>
      <c r="I1367" s="28"/>
    </row>
    <row r="1368" spans="7:9">
      <c r="G1368" s="28"/>
      <c r="H1368" s="28"/>
      <c r="I1368" s="28"/>
    </row>
    <row r="1369" spans="7:9">
      <c r="G1369" s="28"/>
      <c r="H1369" s="28"/>
      <c r="I1369" s="28"/>
    </row>
    <row r="1370" spans="7:9">
      <c r="G1370" s="28"/>
      <c r="H1370" s="28"/>
      <c r="I1370" s="28"/>
    </row>
    <row r="1371" spans="7:9">
      <c r="G1371" s="28"/>
      <c r="H1371" s="28"/>
      <c r="I1371" s="28"/>
    </row>
    <row r="1372" spans="7:9">
      <c r="G1372" s="28"/>
      <c r="H1372" s="28"/>
      <c r="I1372" s="28"/>
    </row>
    <row r="1373" spans="7:9">
      <c r="G1373" s="28"/>
      <c r="H1373" s="28"/>
      <c r="I1373" s="28"/>
    </row>
    <row r="1374" spans="7:9">
      <c r="G1374" s="28"/>
      <c r="H1374" s="28"/>
      <c r="I1374" s="28"/>
    </row>
    <row r="1375" spans="7:9">
      <c r="G1375" s="28"/>
      <c r="H1375" s="28"/>
      <c r="I1375" s="28"/>
    </row>
    <row r="1376" spans="7:9">
      <c r="G1376" s="28"/>
      <c r="H1376" s="28"/>
      <c r="I1376" s="28"/>
    </row>
    <row r="1377" spans="7:9">
      <c r="G1377" s="28"/>
      <c r="H1377" s="28"/>
      <c r="I1377" s="28"/>
    </row>
    <row r="1378" spans="7:9">
      <c r="G1378" s="28"/>
      <c r="H1378" s="28"/>
      <c r="I1378" s="28"/>
    </row>
    <row r="1379" spans="7:9">
      <c r="G1379" s="28"/>
      <c r="H1379" s="28"/>
      <c r="I1379" s="28"/>
    </row>
    <row r="1380" spans="7:9">
      <c r="G1380" s="28"/>
      <c r="H1380" s="28"/>
      <c r="I1380" s="28"/>
    </row>
    <row r="1381" spans="7:9">
      <c r="G1381" s="28"/>
      <c r="H1381" s="28"/>
      <c r="I1381" s="28"/>
    </row>
    <row r="1382" spans="7:9">
      <c r="G1382" s="28"/>
      <c r="H1382" s="28"/>
      <c r="I1382" s="28"/>
    </row>
    <row r="1383" spans="7:9">
      <c r="G1383" s="28"/>
      <c r="H1383" s="28"/>
      <c r="I1383" s="28"/>
    </row>
    <row r="1384" spans="7:9">
      <c r="G1384" s="28"/>
      <c r="H1384" s="28"/>
      <c r="I1384" s="28"/>
    </row>
    <row r="1385" spans="7:9">
      <c r="G1385" s="28"/>
      <c r="H1385" s="28"/>
      <c r="I1385" s="28"/>
    </row>
    <row r="1386" spans="7:9">
      <c r="G1386" s="28"/>
      <c r="H1386" s="28"/>
      <c r="I1386" s="28"/>
    </row>
    <row r="1387" spans="7:9">
      <c r="G1387" s="28"/>
      <c r="H1387" s="28"/>
      <c r="I1387" s="28"/>
    </row>
    <row r="1388" spans="7:9">
      <c r="G1388" s="28"/>
      <c r="H1388" s="28"/>
      <c r="I1388" s="28"/>
    </row>
    <row r="1389" spans="7:9">
      <c r="G1389" s="28"/>
      <c r="H1389" s="28"/>
      <c r="I1389" s="28"/>
    </row>
    <row r="1390" spans="7:9">
      <c r="G1390" s="28"/>
      <c r="H1390" s="28"/>
      <c r="I1390" s="28"/>
    </row>
    <row r="1391" spans="7:9">
      <c r="G1391" s="28"/>
      <c r="H1391" s="28"/>
      <c r="I1391" s="28"/>
    </row>
    <row r="1392" spans="7:9">
      <c r="G1392" s="28"/>
      <c r="H1392" s="28"/>
      <c r="I1392" s="28"/>
    </row>
    <row r="1393" spans="7:9">
      <c r="G1393" s="28"/>
      <c r="H1393" s="28"/>
      <c r="I1393" s="28"/>
    </row>
    <row r="1394" spans="7:9">
      <c r="G1394" s="28"/>
      <c r="H1394" s="28"/>
      <c r="I1394" s="28"/>
    </row>
    <row r="1395" spans="7:9">
      <c r="G1395" s="28"/>
      <c r="H1395" s="28"/>
      <c r="I1395" s="28"/>
    </row>
    <row r="1396" spans="7:9">
      <c r="G1396" s="28"/>
      <c r="H1396" s="28"/>
      <c r="I1396" s="28"/>
    </row>
    <row r="1397" spans="7:9">
      <c r="G1397" s="28"/>
      <c r="H1397" s="28"/>
      <c r="I1397" s="28"/>
    </row>
    <row r="1398" spans="7:9">
      <c r="G1398" s="28"/>
      <c r="H1398" s="28"/>
      <c r="I1398" s="28"/>
    </row>
    <row r="1399" spans="7:9">
      <c r="G1399" s="28"/>
      <c r="H1399" s="28"/>
      <c r="I1399" s="28"/>
    </row>
    <row r="1400" spans="7:9">
      <c r="G1400" s="28"/>
      <c r="H1400" s="28"/>
      <c r="I1400" s="28"/>
    </row>
    <row r="1401" spans="7:9">
      <c r="G1401" s="28"/>
      <c r="H1401" s="28"/>
      <c r="I1401" s="28"/>
    </row>
    <row r="1402" spans="7:9">
      <c r="G1402" s="28"/>
      <c r="H1402" s="28"/>
      <c r="I1402" s="28"/>
    </row>
    <row r="1403" spans="7:9">
      <c r="G1403" s="28"/>
      <c r="H1403" s="28"/>
      <c r="I1403" s="28"/>
    </row>
    <row r="1404" spans="7:9">
      <c r="G1404" s="28"/>
      <c r="H1404" s="28"/>
      <c r="I1404" s="28"/>
    </row>
    <row r="1405" spans="7:9">
      <c r="G1405" s="28"/>
      <c r="H1405" s="28"/>
      <c r="I1405" s="28"/>
    </row>
    <row r="1406" spans="7:9">
      <c r="G1406" s="28"/>
      <c r="H1406" s="28"/>
      <c r="I1406" s="28"/>
    </row>
    <row r="1407" spans="7:9">
      <c r="G1407" s="28"/>
      <c r="H1407" s="28"/>
      <c r="I1407" s="28"/>
    </row>
    <row r="1408" spans="7:9">
      <c r="G1408" s="28"/>
      <c r="H1408" s="28"/>
      <c r="I1408" s="28"/>
    </row>
    <row r="1409" spans="7:9">
      <c r="G1409" s="28"/>
      <c r="H1409" s="28"/>
      <c r="I1409" s="28"/>
    </row>
    <row r="1410" spans="7:9">
      <c r="G1410" s="28"/>
      <c r="H1410" s="28"/>
      <c r="I1410" s="28"/>
    </row>
    <row r="1411" spans="7:9">
      <c r="G1411" s="28"/>
      <c r="H1411" s="28"/>
      <c r="I1411" s="28"/>
    </row>
    <row r="1412" spans="7:9">
      <c r="G1412" s="28"/>
      <c r="H1412" s="28"/>
      <c r="I1412" s="28"/>
    </row>
    <row r="1413" spans="7:9">
      <c r="G1413" s="28"/>
      <c r="H1413" s="28"/>
      <c r="I1413" s="28"/>
    </row>
    <row r="1414" spans="7:9">
      <c r="G1414" s="28"/>
      <c r="H1414" s="28"/>
      <c r="I1414" s="28"/>
    </row>
    <row r="1415" spans="7:9">
      <c r="G1415" s="28"/>
      <c r="H1415" s="28"/>
      <c r="I1415" s="28"/>
    </row>
    <row r="1416" spans="7:9">
      <c r="G1416" s="28"/>
      <c r="H1416" s="28"/>
      <c r="I1416" s="28"/>
    </row>
    <row r="1417" spans="7:9">
      <c r="G1417" s="28"/>
      <c r="H1417" s="28"/>
      <c r="I1417" s="28"/>
    </row>
    <row r="1418" spans="7:9">
      <c r="G1418" s="28"/>
      <c r="H1418" s="28"/>
      <c r="I1418" s="28"/>
    </row>
    <row r="1419" spans="7:9">
      <c r="G1419" s="28"/>
      <c r="H1419" s="28"/>
      <c r="I1419" s="28"/>
    </row>
    <row r="1420" spans="7:9">
      <c r="G1420" s="28"/>
      <c r="H1420" s="28"/>
      <c r="I1420" s="28"/>
    </row>
    <row r="1421" spans="7:9">
      <c r="G1421" s="28"/>
      <c r="H1421" s="28"/>
      <c r="I1421" s="28"/>
    </row>
    <row r="1422" spans="7:9">
      <c r="G1422" s="28"/>
      <c r="H1422" s="28"/>
      <c r="I1422" s="28"/>
    </row>
    <row r="1423" spans="7:9">
      <c r="G1423" s="28"/>
      <c r="H1423" s="28"/>
      <c r="I1423" s="28"/>
    </row>
    <row r="1424" spans="7:9">
      <c r="G1424" s="28"/>
      <c r="H1424" s="28"/>
      <c r="I1424" s="28"/>
    </row>
    <row r="1425" spans="7:9">
      <c r="G1425" s="28"/>
      <c r="H1425" s="28"/>
      <c r="I1425" s="28"/>
    </row>
    <row r="1426" spans="7:9">
      <c r="G1426" s="28"/>
      <c r="H1426" s="28"/>
      <c r="I1426" s="28"/>
    </row>
    <row r="1427" spans="7:9">
      <c r="G1427" s="28"/>
      <c r="H1427" s="28"/>
      <c r="I1427" s="28"/>
    </row>
    <row r="1428" spans="7:9">
      <c r="G1428" s="28"/>
      <c r="H1428" s="28"/>
      <c r="I1428" s="28"/>
    </row>
    <row r="1429" spans="7:9">
      <c r="G1429" s="28"/>
      <c r="H1429" s="28"/>
      <c r="I1429" s="28"/>
    </row>
    <row r="1430" spans="7:9">
      <c r="G1430" s="28"/>
      <c r="H1430" s="28"/>
      <c r="I1430" s="28"/>
    </row>
    <row r="1431" spans="7:9">
      <c r="G1431" s="28"/>
      <c r="H1431" s="28"/>
      <c r="I1431" s="28"/>
    </row>
    <row r="1432" spans="7:9">
      <c r="G1432" s="28"/>
      <c r="H1432" s="28"/>
      <c r="I1432" s="28"/>
    </row>
    <row r="1433" spans="7:9">
      <c r="G1433" s="28"/>
      <c r="H1433" s="28"/>
      <c r="I1433" s="28"/>
    </row>
    <row r="1434" spans="7:9">
      <c r="G1434" s="28"/>
      <c r="H1434" s="28"/>
      <c r="I1434" s="28"/>
    </row>
    <row r="1435" spans="7:9">
      <c r="G1435" s="28"/>
      <c r="H1435" s="28"/>
      <c r="I1435" s="28"/>
    </row>
    <row r="1436" spans="7:9">
      <c r="G1436" s="28"/>
      <c r="H1436" s="28"/>
      <c r="I1436" s="28"/>
    </row>
    <row r="1437" spans="7:9">
      <c r="G1437" s="28"/>
      <c r="H1437" s="28"/>
      <c r="I1437" s="28"/>
    </row>
    <row r="1438" spans="7:9">
      <c r="G1438" s="28"/>
      <c r="H1438" s="28"/>
      <c r="I1438" s="28"/>
    </row>
    <row r="1439" spans="7:9">
      <c r="G1439" s="28"/>
      <c r="H1439" s="28"/>
      <c r="I1439" s="28"/>
    </row>
    <row r="1440" spans="7:9">
      <c r="G1440" s="28"/>
      <c r="H1440" s="28"/>
      <c r="I1440" s="28"/>
    </row>
    <row r="1441" spans="7:9">
      <c r="G1441" s="28"/>
      <c r="H1441" s="28"/>
      <c r="I1441" s="28"/>
    </row>
    <row r="1442" spans="7:9">
      <c r="G1442" s="28"/>
      <c r="H1442" s="28"/>
      <c r="I1442" s="28"/>
    </row>
    <row r="1443" spans="7:9">
      <c r="G1443" s="28"/>
      <c r="H1443" s="28"/>
      <c r="I1443" s="28"/>
    </row>
    <row r="1444" spans="7:9">
      <c r="G1444" s="28"/>
      <c r="H1444" s="28"/>
      <c r="I1444" s="28"/>
    </row>
    <row r="1445" spans="7:9">
      <c r="G1445" s="28"/>
      <c r="H1445" s="28"/>
      <c r="I1445" s="28"/>
    </row>
    <row r="1446" spans="7:9">
      <c r="G1446" s="28"/>
      <c r="H1446" s="28"/>
      <c r="I1446" s="28"/>
    </row>
  </sheetData>
  <autoFilter ref="A2:M1446"/>
  <sortState ref="A2:M1505">
    <sortCondition ref="A1"/>
  </sortState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6"/>
  <sheetViews>
    <sheetView topLeftCell="A16" zoomScale="85" zoomScaleNormal="85" workbookViewId="0">
      <selection activeCell="D52" sqref="D52"/>
    </sheetView>
  </sheetViews>
  <sheetFormatPr defaultRowHeight="16.5"/>
  <sheetData>
    <row r="1" spans="1:21">
      <c r="A1" t="s">
        <v>99</v>
      </c>
      <c r="B1" t="s">
        <v>62</v>
      </c>
      <c r="C1" t="s">
        <v>64</v>
      </c>
      <c r="D1" t="s">
        <v>63</v>
      </c>
      <c r="E1" t="s">
        <v>60</v>
      </c>
      <c r="F1" t="s">
        <v>59</v>
      </c>
      <c r="G1" t="s">
        <v>50</v>
      </c>
      <c r="H1" t="s">
        <v>49</v>
      </c>
      <c r="I1" t="s">
        <v>58</v>
      </c>
      <c r="J1" t="s">
        <v>56</v>
      </c>
      <c r="K1" t="s">
        <v>57</v>
      </c>
      <c r="L1" t="s">
        <v>69</v>
      </c>
      <c r="M1" t="s">
        <v>68</v>
      </c>
      <c r="N1" t="s">
        <v>72</v>
      </c>
      <c r="O1" t="s">
        <v>70</v>
      </c>
      <c r="P1" t="s">
        <v>54</v>
      </c>
      <c r="Q1" t="s">
        <v>65</v>
      </c>
      <c r="R1" t="s">
        <v>46</v>
      </c>
      <c r="S1" t="s">
        <v>66</v>
      </c>
      <c r="T1" t="s">
        <v>52</v>
      </c>
      <c r="U1" t="s">
        <v>67</v>
      </c>
    </row>
    <row r="2" spans="1:21">
      <c r="A2" t="s">
        <v>41</v>
      </c>
      <c r="B2">
        <v>0</v>
      </c>
      <c r="C2">
        <v>0</v>
      </c>
      <c r="D2">
        <v>0</v>
      </c>
      <c r="E2">
        <v>0</v>
      </c>
      <c r="F2">
        <v>6.5412704046226566E-3</v>
      </c>
      <c r="G2">
        <v>5.8143970615436316E-2</v>
      </c>
      <c r="H2">
        <v>1.0594232085077634E-2</v>
      </c>
      <c r="I2">
        <v>3.9982392575746761E-2</v>
      </c>
      <c r="J2">
        <v>1.7021491659256149E-2</v>
      </c>
      <c r="K2">
        <v>0.70091193313592137</v>
      </c>
      <c r="L2">
        <v>-0.14962664130748182</v>
      </c>
      <c r="M2">
        <v>-0.13342834044291862</v>
      </c>
      <c r="N2">
        <v>0.38519991585153512</v>
      </c>
      <c r="O2">
        <v>0.5041771830527908</v>
      </c>
      <c r="P2">
        <v>-8.9746143065922435E-3</v>
      </c>
      <c r="Q2">
        <v>0.15747462329920481</v>
      </c>
      <c r="R2">
        <v>-0.14926994161697221</v>
      </c>
      <c r="S2">
        <v>3.3878684887795885E-2</v>
      </c>
      <c r="T2">
        <v>-0.14201470754059695</v>
      </c>
      <c r="U2">
        <v>0.27107258198416306</v>
      </c>
    </row>
    <row r="3" spans="1:21">
      <c r="A3" t="s">
        <v>21</v>
      </c>
      <c r="B3">
        <v>0</v>
      </c>
      <c r="C3">
        <v>0</v>
      </c>
      <c r="D3">
        <v>0</v>
      </c>
      <c r="E3">
        <v>0</v>
      </c>
      <c r="F3">
        <v>2.5740107041612448E-3</v>
      </c>
      <c r="G3">
        <v>3.9730812121382908E-2</v>
      </c>
      <c r="H3">
        <v>3.0410756415253648E-2</v>
      </c>
      <c r="I3">
        <v>8.4873557386197007E-2</v>
      </c>
      <c r="J3">
        <v>-5.1376396914986078E-3</v>
      </c>
      <c r="K3">
        <v>0.73573955528437007</v>
      </c>
      <c r="L3">
        <v>-8.7036297790344386E-2</v>
      </c>
      <c r="M3">
        <v>8.8876131944898296E-3</v>
      </c>
      <c r="N3">
        <v>4.04266458550121E-2</v>
      </c>
      <c r="O3">
        <v>-0.56924709162960341</v>
      </c>
      <c r="P3">
        <v>-4.4696506376382561E-2</v>
      </c>
      <c r="Q3">
        <v>0.16868813266886495</v>
      </c>
      <c r="R3">
        <v>-0.22323792633747611</v>
      </c>
      <c r="S3">
        <v>4.4415689555475257E-2</v>
      </c>
      <c r="T3">
        <v>-6.6750936803270849E-2</v>
      </c>
      <c r="U3">
        <v>0.25705365800267921</v>
      </c>
    </row>
    <row r="4" spans="1:21">
      <c r="A4" t="s">
        <v>31</v>
      </c>
      <c r="B4">
        <v>0</v>
      </c>
      <c r="C4">
        <v>0</v>
      </c>
      <c r="D4">
        <v>0</v>
      </c>
      <c r="E4">
        <v>0</v>
      </c>
      <c r="F4">
        <v>-2.1147191949084265E-2</v>
      </c>
      <c r="G4">
        <v>0.16075462872903723</v>
      </c>
      <c r="H4">
        <v>3.5769139715040588E-2</v>
      </c>
      <c r="I4">
        <v>0.19387319333697994</v>
      </c>
      <c r="J4">
        <v>4.939468591781232E-2</v>
      </c>
      <c r="K4">
        <v>0.4594735871808624</v>
      </c>
      <c r="L4">
        <v>-4.4061703527035201E-3</v>
      </c>
      <c r="M4">
        <v>-1.2253007488282064E-3</v>
      </c>
      <c r="N4">
        <v>1.1310689056125423E-3</v>
      </c>
      <c r="O4">
        <v>-1.2487241672509475E-2</v>
      </c>
      <c r="P4">
        <v>-0.20235082355056841</v>
      </c>
      <c r="Q4">
        <v>-3.2229489065052075E-3</v>
      </c>
      <c r="R4">
        <v>-3.2243822186804327E-3</v>
      </c>
      <c r="S4">
        <v>-0.65618102840373371</v>
      </c>
      <c r="T4">
        <v>1.0001606857523382E-2</v>
      </c>
      <c r="U4">
        <v>1.5295240423880307E-2</v>
      </c>
    </row>
    <row r="5" spans="1:21">
      <c r="A5" t="s">
        <v>27</v>
      </c>
      <c r="B5">
        <v>0</v>
      </c>
      <c r="C5">
        <v>0</v>
      </c>
      <c r="D5">
        <v>0</v>
      </c>
      <c r="E5">
        <v>0</v>
      </c>
      <c r="F5">
        <v>-5.3694744209839551E-3</v>
      </c>
      <c r="G5">
        <v>7.1888579324158763E-2</v>
      </c>
      <c r="H5">
        <v>2.1919518622448841E-2</v>
      </c>
      <c r="I5">
        <v>8.5424018600001872E-2</v>
      </c>
      <c r="J5">
        <v>2.0027426296451767E-2</v>
      </c>
      <c r="K5">
        <v>0.69209979097621011</v>
      </c>
      <c r="L5">
        <v>-1.8797359002248437E-2</v>
      </c>
      <c r="M5">
        <v>-3.0025720091276797E-2</v>
      </c>
      <c r="N5" s="1">
        <v>1.2494937595289524E-2</v>
      </c>
      <c r="O5">
        <v>-1.8571317768767415E-3</v>
      </c>
      <c r="P5">
        <v>-1.7798130214473185E-2</v>
      </c>
      <c r="Q5" s="1">
        <v>5.3644733562416058E-2</v>
      </c>
      <c r="R5">
        <v>-5.3678368595886594E-2</v>
      </c>
      <c r="S5">
        <v>7.2543700202989392E-3</v>
      </c>
      <c r="T5">
        <v>-0.16443470839510332</v>
      </c>
      <c r="U5">
        <v>8.575047982898365E-2</v>
      </c>
    </row>
    <row r="6" spans="1:21">
      <c r="A6" t="s">
        <v>34</v>
      </c>
      <c r="B6">
        <v>0</v>
      </c>
      <c r="C6">
        <v>0</v>
      </c>
      <c r="D6">
        <v>0</v>
      </c>
      <c r="E6">
        <v>0</v>
      </c>
      <c r="F6">
        <v>-2.0581886911759661E-3</v>
      </c>
      <c r="G6">
        <v>3.0203856234961024E-3</v>
      </c>
      <c r="H6">
        <v>-2.0886280657175377E-2</v>
      </c>
      <c r="I6">
        <v>0.18988507623210804</v>
      </c>
      <c r="J6">
        <v>3.8308699059569074E-2</v>
      </c>
      <c r="K6">
        <v>0.40580951585591507</v>
      </c>
      <c r="L6">
        <v>-0.19254037400345231</v>
      </c>
      <c r="M6">
        <v>-0.10385223776948355</v>
      </c>
      <c r="N6">
        <v>3.0803196743784955E-2</v>
      </c>
      <c r="O6">
        <v>0.45309657381599899</v>
      </c>
      <c r="P6">
        <v>-0.14546655548600163</v>
      </c>
      <c r="Q6">
        <v>-1.9387344403314355E-2</v>
      </c>
      <c r="R6">
        <v>-0.25230667000881202</v>
      </c>
      <c r="S6">
        <v>-0.52347988536246914</v>
      </c>
      <c r="T6">
        <v>0.44653674856643089</v>
      </c>
      <c r="U6">
        <v>-0.31021701720424977</v>
      </c>
    </row>
    <row r="7" spans="1:21">
      <c r="A7" t="s">
        <v>28</v>
      </c>
      <c r="B7">
        <v>0</v>
      </c>
      <c r="C7">
        <v>0</v>
      </c>
      <c r="D7">
        <v>0</v>
      </c>
      <c r="E7">
        <v>0</v>
      </c>
      <c r="F7">
        <v>0.10194047849465382</v>
      </c>
      <c r="G7">
        <v>5.4244281899170077E-2</v>
      </c>
      <c r="H7">
        <v>1.5876427855949227E-3</v>
      </c>
      <c r="I7">
        <v>0.13190873328667585</v>
      </c>
      <c r="J7">
        <v>5.844236634220068E-3</v>
      </c>
      <c r="K7">
        <v>0.50226797451356076</v>
      </c>
      <c r="L7">
        <v>0</v>
      </c>
      <c r="M7">
        <v>0</v>
      </c>
      <c r="N7">
        <v>0</v>
      </c>
      <c r="O7">
        <v>0</v>
      </c>
      <c r="P7">
        <v>-3.7177486421295147E-2</v>
      </c>
      <c r="Q7">
        <v>-8.9686668116607526E-3</v>
      </c>
      <c r="R7">
        <v>-7.2005740206245838E-2</v>
      </c>
      <c r="S7">
        <v>8.1196701272538974E-3</v>
      </c>
      <c r="T7">
        <v>-0.27459682864967128</v>
      </c>
      <c r="U7">
        <v>-3.6549201997431058E-2</v>
      </c>
    </row>
    <row r="8" spans="1:21">
      <c r="A8" t="s">
        <v>25</v>
      </c>
      <c r="B8">
        <v>0</v>
      </c>
      <c r="C8">
        <v>0</v>
      </c>
      <c r="D8">
        <v>-0.18195161215606748</v>
      </c>
      <c r="E8">
        <v>-1.1245891373076522E-2</v>
      </c>
      <c r="F8">
        <v>-2.9107324138284429E-3</v>
      </c>
      <c r="G8">
        <v>5.7002818401279132E-3</v>
      </c>
      <c r="H8">
        <v>8.8236988410098638E-3</v>
      </c>
      <c r="I8">
        <v>-1.1937876265531444E-3</v>
      </c>
      <c r="J8">
        <v>-1.0666882532972544E-3</v>
      </c>
      <c r="K8">
        <v>0.32048973600234687</v>
      </c>
      <c r="L8">
        <v>-0.20979612153240609</v>
      </c>
      <c r="M8">
        <v>-8.3477490514699632E-2</v>
      </c>
      <c r="N8">
        <v>-0.13109485440147139</v>
      </c>
      <c r="O8">
        <v>-0.12682680516209616</v>
      </c>
      <c r="P8">
        <v>-0.22210661943735147</v>
      </c>
      <c r="Q8">
        <v>0.23074959012646501</v>
      </c>
      <c r="R8" s="1">
        <v>-0.24907321454334558</v>
      </c>
      <c r="S8">
        <v>-0.19521212716046882</v>
      </c>
      <c r="T8">
        <v>-5.3696066619277116E-2</v>
      </c>
      <c r="U8">
        <v>0.43278413601577082</v>
      </c>
    </row>
    <row r="9" spans="1:21">
      <c r="A9" t="s">
        <v>13</v>
      </c>
      <c r="B9">
        <v>0</v>
      </c>
      <c r="C9">
        <v>0</v>
      </c>
      <c r="D9">
        <v>0</v>
      </c>
      <c r="E9">
        <v>0</v>
      </c>
      <c r="F9">
        <v>3.2568563076990076E-3</v>
      </c>
      <c r="G9">
        <v>7.0290940924198186E-2</v>
      </c>
      <c r="H9">
        <v>2.0574609530580101E-2</v>
      </c>
      <c r="I9">
        <v>0.18725217211089362</v>
      </c>
      <c r="J9">
        <v>1.7414577978655588E-2</v>
      </c>
      <c r="K9">
        <v>0.68546182899580588</v>
      </c>
      <c r="L9">
        <v>-0.10949016268392764</v>
      </c>
      <c r="M9">
        <v>-5.0311696069511691E-2</v>
      </c>
      <c r="N9">
        <v>1.6531886048017586E-2</v>
      </c>
      <c r="O9">
        <v>0.18581599618399947</v>
      </c>
      <c r="P9">
        <v>-6.5249560758763092E-2</v>
      </c>
      <c r="Q9">
        <v>-3.1838179002237621E-2</v>
      </c>
      <c r="R9">
        <v>-0.34243010959304998</v>
      </c>
      <c r="S9">
        <v>-0.63465987428558912</v>
      </c>
      <c r="T9">
        <v>-0.19630340725191608</v>
      </c>
      <c r="U9">
        <v>7.9242749362054332E-2</v>
      </c>
    </row>
    <row r="10" spans="1:21">
      <c r="A10" t="s">
        <v>40</v>
      </c>
      <c r="B10">
        <v>0</v>
      </c>
      <c r="C10">
        <v>0</v>
      </c>
      <c r="D10">
        <v>0</v>
      </c>
      <c r="E10">
        <v>0</v>
      </c>
      <c r="F10">
        <v>7.1872034427123976E-3</v>
      </c>
      <c r="G10">
        <v>6.544120174400353E-2</v>
      </c>
      <c r="H10">
        <v>1.3400877721267981E-2</v>
      </c>
      <c r="I10">
        <v>1.2102158356165793E-2</v>
      </c>
      <c r="J10">
        <v>1.8031362458940048E-2</v>
      </c>
      <c r="K10">
        <v>0.70270406207439484</v>
      </c>
      <c r="L10">
        <v>-1.0137660005855254E-2</v>
      </c>
      <c r="M10">
        <v>-2.5632084612033812E-2</v>
      </c>
      <c r="N10" s="1">
        <v>1.351107015625963E-2</v>
      </c>
      <c r="O10">
        <v>2.2747882768416217E-2</v>
      </c>
      <c r="P10">
        <v>4.0519211635894892E-3</v>
      </c>
      <c r="Q10">
        <v>9.0011474831353022E-2</v>
      </c>
      <c r="R10">
        <v>-0.14226456571449769</v>
      </c>
      <c r="S10">
        <v>9.2528296207025074E-3</v>
      </c>
      <c r="T10">
        <v>-0.17636884809873421</v>
      </c>
      <c r="U10">
        <v>0.50217759853847554</v>
      </c>
    </row>
    <row r="11" spans="1:21">
      <c r="A11" t="s">
        <v>19</v>
      </c>
      <c r="B11">
        <v>0</v>
      </c>
      <c r="C11">
        <v>0</v>
      </c>
      <c r="D11">
        <v>0</v>
      </c>
      <c r="E11">
        <v>0</v>
      </c>
      <c r="F11">
        <v>1.454889065153897E-3</v>
      </c>
      <c r="G11">
        <v>4.3330953040552289E-2</v>
      </c>
      <c r="H11">
        <v>3.0410756415253648E-2</v>
      </c>
      <c r="I11">
        <v>2.6601311313024234E-3</v>
      </c>
      <c r="J11">
        <v>-4.4427002358672363E-3</v>
      </c>
      <c r="K11">
        <v>0.7399568095180975</v>
      </c>
      <c r="L11">
        <v>-2.7266590666731094E-2</v>
      </c>
      <c r="M11">
        <v>-4.4699202505026903E-2</v>
      </c>
      <c r="N11">
        <v>3.5182276285371405E-2</v>
      </c>
      <c r="O11">
        <v>-0.68453273460159514</v>
      </c>
      <c r="P11">
        <v>-2.8658629473857167E-2</v>
      </c>
      <c r="Q11">
        <v>5.4127396661415139E-2</v>
      </c>
      <c r="R11">
        <v>-0.20693782087257162</v>
      </c>
      <c r="S11">
        <v>1.3753036365505011E-2</v>
      </c>
      <c r="T11">
        <v>-0.12184004064159512</v>
      </c>
      <c r="U11">
        <v>0.68496403960428742</v>
      </c>
    </row>
    <row r="12" spans="1:21">
      <c r="A12" t="s">
        <v>22</v>
      </c>
      <c r="B12">
        <v>0</v>
      </c>
      <c r="C12">
        <v>0</v>
      </c>
      <c r="D12">
        <v>0</v>
      </c>
      <c r="E12">
        <v>0</v>
      </c>
      <c r="F12">
        <v>2.783634402937385E-3</v>
      </c>
      <c r="G12">
        <v>3.865375430329604E-2</v>
      </c>
      <c r="H12">
        <v>2.9336257177499936E-2</v>
      </c>
      <c r="I12">
        <v>8.5570151620502355E-2</v>
      </c>
      <c r="J12">
        <v>-5.1488250446543038E-3</v>
      </c>
      <c r="K12">
        <v>0.73573955528437007</v>
      </c>
      <c r="L12">
        <v>-3.0339466454931588E-2</v>
      </c>
      <c r="M12">
        <v>-4.8931967214013716E-3</v>
      </c>
      <c r="N12">
        <v>7.0389736405048198E-3</v>
      </c>
      <c r="O12">
        <v>0.31385184198298188</v>
      </c>
      <c r="P12">
        <v>-2.919553646080153E-3</v>
      </c>
      <c r="Q12">
        <v>2.3878257124510471E-2</v>
      </c>
      <c r="R12">
        <v>0.16034044773113038</v>
      </c>
      <c r="S12">
        <v>2.2470250059515307E-3</v>
      </c>
      <c r="T12">
        <v>-0.13514530289426996</v>
      </c>
      <c r="U12">
        <v>0.45988186916081497</v>
      </c>
    </row>
    <row r="13" spans="1:21">
      <c r="A13" s="2" t="s">
        <v>151</v>
      </c>
      <c r="B13">
        <v>0</v>
      </c>
      <c r="C13">
        <v>0</v>
      </c>
      <c r="D13">
        <v>0</v>
      </c>
      <c r="E13">
        <v>0</v>
      </c>
      <c r="F13">
        <v>6.5412704046226566E-3</v>
      </c>
      <c r="G13">
        <v>5.8143970615436316E-2</v>
      </c>
      <c r="H13">
        <v>1.0594232085077634E-2</v>
      </c>
      <c r="I13">
        <v>3.9982392575746761E-2</v>
      </c>
      <c r="J13">
        <v>1.7021491659256149E-2</v>
      </c>
      <c r="K13">
        <v>0.70091193313592137</v>
      </c>
      <c r="L13">
        <v>-0.14962664130748182</v>
      </c>
      <c r="M13">
        <v>-0.13342834044291862</v>
      </c>
      <c r="N13">
        <v>0.38519991585153512</v>
      </c>
      <c r="O13">
        <v>0.5041771830527908</v>
      </c>
      <c r="P13">
        <v>-8.9746143065922435E-3</v>
      </c>
      <c r="Q13">
        <v>0.15747462329920481</v>
      </c>
      <c r="R13">
        <v>-0.14926994161697221</v>
      </c>
      <c r="S13">
        <v>3.3878684887795885E-2</v>
      </c>
      <c r="T13">
        <v>-0.14201470754059695</v>
      </c>
      <c r="U13">
        <v>0.27107258198416306</v>
      </c>
    </row>
    <row r="14" spans="1:21">
      <c r="A14" s="2" t="s">
        <v>37</v>
      </c>
      <c r="B14">
        <v>0</v>
      </c>
      <c r="C14">
        <v>0</v>
      </c>
      <c r="D14">
        <v>0</v>
      </c>
      <c r="E14">
        <v>0</v>
      </c>
      <c r="F14">
        <v>1.4713304572440522E-2</v>
      </c>
      <c r="G14">
        <v>-3.1681053371074644E-3</v>
      </c>
      <c r="H14">
        <v>-2.0182326783301022E-3</v>
      </c>
      <c r="I14">
        <v>7.5188813013024214E-2</v>
      </c>
      <c r="J14">
        <v>3.4852799341208496E-2</v>
      </c>
      <c r="K14">
        <v>0.3221712584428727</v>
      </c>
      <c r="L14">
        <v>-0.11357783333021593</v>
      </c>
      <c r="M14">
        <v>-0.13425938157167921</v>
      </c>
      <c r="N14">
        <v>0.28960785579876192</v>
      </c>
      <c r="O14">
        <v>0.35279526800343808</v>
      </c>
      <c r="P14">
        <v>3.5896852706737481E-2</v>
      </c>
      <c r="Q14">
        <v>6.8061856532648402E-2</v>
      </c>
      <c r="R14">
        <v>-0.15168339955514876</v>
      </c>
      <c r="S14">
        <v>-6.0421011534823599E-3</v>
      </c>
      <c r="T14">
        <v>-0.14475957093178482</v>
      </c>
      <c r="U14">
        <v>0.15757043277256355</v>
      </c>
    </row>
    <row r="15" spans="1:21">
      <c r="A15" s="2" t="s">
        <v>33</v>
      </c>
      <c r="B15">
        <v>0</v>
      </c>
      <c r="C15">
        <v>0</v>
      </c>
      <c r="D15">
        <v>0</v>
      </c>
      <c r="E15">
        <v>0</v>
      </c>
      <c r="F15">
        <v>6.969041992336944E-3</v>
      </c>
      <c r="G15">
        <v>5.7250730400015951E-2</v>
      </c>
      <c r="H15">
        <v>1.0644533360029601E-2</v>
      </c>
      <c r="I15">
        <v>4.3065490023308117E-2</v>
      </c>
      <c r="J15">
        <v>1.7021972336629332E-2</v>
      </c>
      <c r="K15">
        <v>0.69614504291476287</v>
      </c>
      <c r="L15">
        <v>-5.1251226018099394E-2</v>
      </c>
      <c r="M15">
        <v>-4.2978486129229165E-2</v>
      </c>
      <c r="N15">
        <v>0.11094657647212325</v>
      </c>
      <c r="O15">
        <v>0.14729853337519028</v>
      </c>
      <c r="P15">
        <v>-1.6923457748507786E-6</v>
      </c>
      <c r="Q15">
        <v>0.16427694396420844</v>
      </c>
      <c r="R15">
        <v>-0.11165667366559659</v>
      </c>
      <c r="S15">
        <v>2.6595736496506373E-2</v>
      </c>
      <c r="T15">
        <v>-9.2393257567872228E-2</v>
      </c>
      <c r="U15">
        <v>0.42175554409131355</v>
      </c>
    </row>
    <row r="16" spans="1:21">
      <c r="A16" s="2" t="s">
        <v>0</v>
      </c>
      <c r="B16">
        <v>0</v>
      </c>
      <c r="C16">
        <v>0</v>
      </c>
      <c r="D16">
        <v>0</v>
      </c>
      <c r="E16">
        <v>0</v>
      </c>
      <c r="F16">
        <v>2.4930726471593112E-3</v>
      </c>
      <c r="G16">
        <v>3.9640009306458807E-2</v>
      </c>
      <c r="H16">
        <v>3.0453170679979324E-2</v>
      </c>
      <c r="I16">
        <v>8.4523661155529506E-2</v>
      </c>
      <c r="J16">
        <v>-5.1423885046805728E-3</v>
      </c>
      <c r="K16">
        <v>0.73613507819013002</v>
      </c>
      <c r="L16">
        <v>-5.5537787870228561E-2</v>
      </c>
      <c r="M16">
        <v>-4.5900408080286503E-2</v>
      </c>
      <c r="N16">
        <v>1.5078356125898695E-2</v>
      </c>
      <c r="O16">
        <v>-0.3110019836333654</v>
      </c>
      <c r="P16">
        <v>-3.7054911206445773E-2</v>
      </c>
      <c r="Q16">
        <v>0.1663426166743176</v>
      </c>
      <c r="R16">
        <v>-9.0726807386796948E-2</v>
      </c>
      <c r="S16">
        <v>4.5514494510911829E-2</v>
      </c>
      <c r="T16">
        <v>-8.7548475424585964E-2</v>
      </c>
      <c r="U16">
        <v>0.34341115588400462</v>
      </c>
    </row>
    <row r="17" spans="1:21">
      <c r="A17" s="2" t="s">
        <v>18</v>
      </c>
      <c r="B17">
        <v>0</v>
      </c>
      <c r="C17">
        <v>0</v>
      </c>
      <c r="D17">
        <v>0</v>
      </c>
      <c r="E17">
        <v>0</v>
      </c>
      <c r="F17">
        <v>-4.8307848172118861E-4</v>
      </c>
      <c r="G17">
        <v>6.8956038480268156E-2</v>
      </c>
      <c r="H17">
        <v>2.6574365082814272E-2</v>
      </c>
      <c r="I17">
        <v>0.18757271382396856</v>
      </c>
      <c r="J17">
        <v>1.4153164852402533E-2</v>
      </c>
      <c r="K17">
        <v>0.69082671209489654</v>
      </c>
      <c r="L17">
        <v>-9.133978085280714E-3</v>
      </c>
      <c r="M17">
        <v>1.5497552879961685E-4</v>
      </c>
      <c r="N17">
        <v>-1.1573191149005346E-2</v>
      </c>
      <c r="O17">
        <v>-1.2988509096497847E-2</v>
      </c>
      <c r="P17">
        <v>-2.2744003557568115E-2</v>
      </c>
      <c r="Q17">
        <v>-3.4106629355863616E-2</v>
      </c>
      <c r="R17">
        <v>-8.2618815413798452E-2</v>
      </c>
      <c r="S17">
        <v>-6.4068987546679335E-3</v>
      </c>
      <c r="T17">
        <v>4.3736979649656393E-2</v>
      </c>
      <c r="U17">
        <v>4.0871019282864185E-2</v>
      </c>
    </row>
    <row r="18" spans="1:21">
      <c r="A18" s="2" t="s">
        <v>14</v>
      </c>
      <c r="B18">
        <v>0</v>
      </c>
      <c r="C18">
        <v>0</v>
      </c>
      <c r="D18">
        <v>0</v>
      </c>
      <c r="E18">
        <v>0</v>
      </c>
      <c r="F18">
        <v>-2.0197048239573023E-3</v>
      </c>
      <c r="G18">
        <v>1.5686622168914199E-3</v>
      </c>
      <c r="H18">
        <v>-2.092424680613858E-2</v>
      </c>
      <c r="I18">
        <v>0.19326195042911509</v>
      </c>
      <c r="J18">
        <v>3.838788116101044E-2</v>
      </c>
      <c r="K18">
        <v>0.40645564771763598</v>
      </c>
      <c r="L18">
        <v>-0.14423632587989788</v>
      </c>
      <c r="M18">
        <v>5.95392482046182E-2</v>
      </c>
      <c r="N18">
        <v>-1.554052176482934E-2</v>
      </c>
      <c r="O18">
        <v>0.23173021092562773</v>
      </c>
      <c r="P18">
        <v>1.9437820312078302E-2</v>
      </c>
      <c r="Q18">
        <v>-4.3875762686864661E-2</v>
      </c>
      <c r="R18">
        <v>-0.21391848597535656</v>
      </c>
      <c r="S18">
        <v>-0.57617374107978081</v>
      </c>
      <c r="T18">
        <v>-0.10594565471042847</v>
      </c>
      <c r="U18">
        <v>-0.20253899750521343</v>
      </c>
    </row>
    <row r="19" spans="1:21">
      <c r="A19" s="2" t="s">
        <v>16</v>
      </c>
      <c r="B19">
        <v>0.69847158335999993</v>
      </c>
      <c r="C19">
        <v>3.1333333333333768E-3</v>
      </c>
      <c r="D19">
        <v>0.27800533333333338</v>
      </c>
      <c r="E19">
        <v>-1.1806370378666609E-2</v>
      </c>
      <c r="F19">
        <v>-4.486000000000101E-3</v>
      </c>
      <c r="G19">
        <v>9.0468999999999911E-2</v>
      </c>
      <c r="H19">
        <v>3.4907390686666595E-2</v>
      </c>
      <c r="I19">
        <v>0</v>
      </c>
      <c r="J19">
        <v>-9.602888888888883E-3</v>
      </c>
      <c r="K19">
        <v>0.31892899999999996</v>
      </c>
      <c r="L19">
        <v>0.18170561422463027</v>
      </c>
      <c r="M19">
        <v>-3.5696214426009676E-2</v>
      </c>
      <c r="N19">
        <v>-4.217335739231623E-2</v>
      </c>
      <c r="O19">
        <v>3.1234807892785044E-2</v>
      </c>
      <c r="P19">
        <v>-6.3502717660586239E-2</v>
      </c>
      <c r="Q19">
        <v>0.31606736926116441</v>
      </c>
      <c r="R19">
        <v>-0.31526785155775633</v>
      </c>
      <c r="S19">
        <v>6.047693544232835E-2</v>
      </c>
      <c r="T19">
        <v>-0.15600618335867328</v>
      </c>
      <c r="U19">
        <v>0.2348058271935845</v>
      </c>
    </row>
    <row r="20" spans="1:21">
      <c r="A20" s="2" t="s">
        <v>12</v>
      </c>
      <c r="B20">
        <v>0</v>
      </c>
      <c r="C20">
        <v>0</v>
      </c>
      <c r="D20">
        <v>0</v>
      </c>
      <c r="E20">
        <v>0</v>
      </c>
      <c r="F20">
        <v>1.1247179493578674E-5</v>
      </c>
      <c r="G20">
        <v>6.8364800135026327E-2</v>
      </c>
      <c r="H20">
        <v>1.5247862705748849E-2</v>
      </c>
      <c r="I20">
        <v>0.18778857946844385</v>
      </c>
      <c r="J20">
        <v>1.6079018716994631E-2</v>
      </c>
      <c r="K20">
        <v>0.68181345128597559</v>
      </c>
      <c r="L20">
        <v>0</v>
      </c>
      <c r="M20">
        <v>0</v>
      </c>
      <c r="N20">
        <v>0</v>
      </c>
      <c r="O20">
        <v>0</v>
      </c>
      <c r="P20">
        <v>1.4097743163287935E-2</v>
      </c>
      <c r="Q20">
        <v>0.15561004666575617</v>
      </c>
      <c r="R20">
        <v>-5.4669682229232519E-2</v>
      </c>
      <c r="S20">
        <v>2.9295285441989227E-3</v>
      </c>
      <c r="T20">
        <v>-3.2401000377601741E-2</v>
      </c>
      <c r="U20">
        <v>0.49442158133735215</v>
      </c>
    </row>
    <row r="21" spans="1:21">
      <c r="A21" s="2" t="s">
        <v>11</v>
      </c>
      <c r="B21">
        <v>0</v>
      </c>
      <c r="C21">
        <v>0</v>
      </c>
      <c r="D21">
        <v>0</v>
      </c>
      <c r="E21">
        <v>0</v>
      </c>
      <c r="F21">
        <v>6.1790094372837778E-3</v>
      </c>
      <c r="G21">
        <v>5.152088180774439E-2</v>
      </c>
      <c r="H21">
        <v>1.0954301551570789E-2</v>
      </c>
      <c r="I21">
        <v>6.8356652435641874E-2</v>
      </c>
      <c r="J21">
        <v>1.7903560390628348E-2</v>
      </c>
      <c r="K21">
        <v>0.69683326000012802</v>
      </c>
      <c r="L21">
        <v>-6.1261700415764953E-2</v>
      </c>
      <c r="M21">
        <v>-4.4672506267709355E-2</v>
      </c>
      <c r="N21">
        <v>0.1199399472886743</v>
      </c>
      <c r="O21">
        <v>0.15393649555303912</v>
      </c>
      <c r="P21">
        <v>-3.5636000717744198E-3</v>
      </c>
      <c r="Q21">
        <v>0.20079577800944015</v>
      </c>
      <c r="R21">
        <v>-0.13008335802795967</v>
      </c>
      <c r="S21">
        <v>-1.8769302025148982E-2</v>
      </c>
      <c r="T21">
        <v>-0.14018665618307527</v>
      </c>
      <c r="U21">
        <v>0.43899367917622856</v>
      </c>
    </row>
    <row r="22" spans="1:21">
      <c r="A22" t="s">
        <v>26</v>
      </c>
      <c r="B22">
        <v>0</v>
      </c>
      <c r="C22">
        <v>0</v>
      </c>
      <c r="D22">
        <v>0</v>
      </c>
      <c r="E22">
        <v>0</v>
      </c>
      <c r="F22">
        <v>-3.0241544925829866E-2</v>
      </c>
      <c r="G22">
        <v>0.16318048475386188</v>
      </c>
      <c r="H22">
        <v>4.4250438871572317E-2</v>
      </c>
      <c r="I22">
        <v>4.5493248561517263E-2</v>
      </c>
      <c r="J22">
        <v>4.9890332534415438E-2</v>
      </c>
      <c r="K22">
        <v>0.45886806982021255</v>
      </c>
      <c r="L22">
        <v>0</v>
      </c>
      <c r="M22">
        <v>0</v>
      </c>
      <c r="N22">
        <v>0</v>
      </c>
      <c r="O22">
        <v>-1.898404061531056E-2</v>
      </c>
      <c r="P22">
        <v>1.9751991618660591E-3</v>
      </c>
      <c r="Q22">
        <v>0.11431292998879894</v>
      </c>
      <c r="R22">
        <v>-2.8621658064351685E-2</v>
      </c>
      <c r="S22">
        <v>-3.1027623036024021E-3</v>
      </c>
      <c r="T22">
        <v>-0.12725393488411191</v>
      </c>
      <c r="U22">
        <v>0.52383083518602958</v>
      </c>
    </row>
    <row r="23" spans="1:21">
      <c r="A23" t="s">
        <v>29</v>
      </c>
      <c r="B23">
        <v>0.72348449332500009</v>
      </c>
      <c r="C23">
        <v>0</v>
      </c>
      <c r="D23">
        <v>-3.6681999999999916E-2</v>
      </c>
      <c r="E23">
        <v>0</v>
      </c>
      <c r="F23">
        <v>2.1657333333333417E-2</v>
      </c>
      <c r="G23">
        <v>7.3609000000000036E-2</v>
      </c>
      <c r="H23">
        <v>1.330600000000004E-2</v>
      </c>
      <c r="I23">
        <v>0</v>
      </c>
      <c r="J23">
        <v>0</v>
      </c>
      <c r="K23">
        <v>0.33333333333333331</v>
      </c>
      <c r="L23">
        <v>0.31704290012550118</v>
      </c>
      <c r="M23">
        <v>0</v>
      </c>
      <c r="N23">
        <v>0</v>
      </c>
      <c r="O23">
        <v>0</v>
      </c>
      <c r="P23">
        <v>-4.7770861308287893E-2</v>
      </c>
      <c r="Q23">
        <v>0.4106968266326344</v>
      </c>
      <c r="R23">
        <v>-7.024956410952421E-2</v>
      </c>
      <c r="S23">
        <v>8.9048978812993895E-2</v>
      </c>
      <c r="T23">
        <v>-7.5034985800110698E-2</v>
      </c>
      <c r="U23">
        <v>0.4084492133574949</v>
      </c>
    </row>
    <row r="24" spans="1:21">
      <c r="A24" t="s">
        <v>20</v>
      </c>
      <c r="B24">
        <v>0</v>
      </c>
      <c r="C24">
        <v>0</v>
      </c>
      <c r="D24">
        <v>0</v>
      </c>
      <c r="E24">
        <v>0</v>
      </c>
      <c r="F24">
        <v>2.809676037394937E-2</v>
      </c>
      <c r="G24">
        <v>4.1854828004555811E-2</v>
      </c>
      <c r="H24">
        <v>-2.2365136071689495E-2</v>
      </c>
      <c r="I24">
        <v>4.5324579898486927E-3</v>
      </c>
      <c r="J24">
        <v>9.1346174625672183E-3</v>
      </c>
      <c r="K24">
        <v>0.67003876564228937</v>
      </c>
      <c r="L24">
        <v>0</v>
      </c>
      <c r="M24">
        <v>0</v>
      </c>
      <c r="N24">
        <v>0</v>
      </c>
      <c r="O24">
        <v>-0.1366882150018115</v>
      </c>
      <c r="P24">
        <v>-2.7830406901819593E-2</v>
      </c>
      <c r="Q24">
        <v>9.2818372027260732E-2</v>
      </c>
      <c r="R24">
        <v>-3.8588917733190953E-2</v>
      </c>
      <c r="S24">
        <v>1.4385693107525688E-2</v>
      </c>
      <c r="T24">
        <v>-0.3564020923438676</v>
      </c>
      <c r="U24">
        <v>0.21159359467243122</v>
      </c>
    </row>
    <row r="25" spans="1:21">
      <c r="A25" t="s">
        <v>30</v>
      </c>
      <c r="B25">
        <v>-6.0984856087546507E-4</v>
      </c>
      <c r="C25">
        <v>0</v>
      </c>
      <c r="D25">
        <v>-2.0826195707591231E-3</v>
      </c>
      <c r="E25">
        <v>-3.9464959078472361E-17</v>
      </c>
      <c r="F25">
        <v>0</v>
      </c>
      <c r="G25">
        <v>-6.1223997019916633E-4</v>
      </c>
      <c r="H25">
        <v>-1.8539857149502126E-17</v>
      </c>
      <c r="I25">
        <v>0</v>
      </c>
      <c r="J25">
        <v>0</v>
      </c>
      <c r="K25">
        <v>0.27819871518082934</v>
      </c>
      <c r="L25">
        <v>-1.9620942282643269E-3</v>
      </c>
      <c r="M25">
        <v>-1.5818356821211185E-3</v>
      </c>
      <c r="N25">
        <v>-4.1013774305719702E-3</v>
      </c>
      <c r="O25">
        <v>-9.5181319087032056E-3</v>
      </c>
      <c r="P25">
        <v>-3.8072644383816811E-4</v>
      </c>
      <c r="Q25">
        <v>-8.5726667675611878E-4</v>
      </c>
      <c r="R25">
        <v>-1.9932385810940111E-3</v>
      </c>
      <c r="S25">
        <v>-7.9522406416945857E-4</v>
      </c>
      <c r="T25">
        <v>-1.6069441850120568E-3</v>
      </c>
      <c r="U25">
        <v>0.50171052633136071</v>
      </c>
    </row>
    <row r="26" spans="1:21">
      <c r="A26" t="s">
        <v>38</v>
      </c>
      <c r="B26">
        <v>0</v>
      </c>
      <c r="C26">
        <v>0</v>
      </c>
      <c r="D26">
        <v>0</v>
      </c>
      <c r="E26">
        <v>0</v>
      </c>
      <c r="F26">
        <v>1.5307669244524647E-2</v>
      </c>
      <c r="G26">
        <v>2.5742736462688001E-2</v>
      </c>
      <c r="H26">
        <v>2.1492479185956578E-3</v>
      </c>
      <c r="I26">
        <v>2.4887863062282856E-3</v>
      </c>
      <c r="J26">
        <v>0</v>
      </c>
      <c r="K26">
        <v>0.7402848815168821</v>
      </c>
      <c r="L26">
        <v>-4.6827301269094512E-2</v>
      </c>
      <c r="M26">
        <v>2.9385941069548505E-4</v>
      </c>
      <c r="N26">
        <v>7.3244104741832405E-2</v>
      </c>
      <c r="O26">
        <v>-0.4943605818906559</v>
      </c>
      <c r="P26">
        <v>-7.5449915969057479E-3</v>
      </c>
      <c r="Q26">
        <v>0.1133594262113129</v>
      </c>
      <c r="R26">
        <v>-0.1254744839546528</v>
      </c>
      <c r="S26">
        <v>4.9404067855253642E-2</v>
      </c>
      <c r="T26">
        <v>-0.13495427575445865</v>
      </c>
      <c r="U26">
        <v>0.2335374197271799</v>
      </c>
    </row>
    <row r="27" spans="1:21">
      <c r="A27" t="s">
        <v>35</v>
      </c>
      <c r="B27">
        <v>0</v>
      </c>
      <c r="C27">
        <v>0</v>
      </c>
      <c r="D27">
        <v>-0.18005107191392844</v>
      </c>
      <c r="E27">
        <v>-1.1128424597926845E-2</v>
      </c>
      <c r="F27">
        <v>-1.0595557573020997E-3</v>
      </c>
      <c r="G27">
        <v>5.7157094807775907E-4</v>
      </c>
      <c r="H27">
        <v>3.6177412845440904E-4</v>
      </c>
      <c r="I27">
        <v>-2.0218857556913994E-3</v>
      </c>
      <c r="J27">
        <v>-1.7804079720590837E-3</v>
      </c>
      <c r="K27">
        <v>0.31960116991906218</v>
      </c>
      <c r="L27">
        <v>-8.3734653411939863E-3</v>
      </c>
      <c r="M27">
        <v>-0.16228798568480018</v>
      </c>
      <c r="N27">
        <v>0.12502981613156972</v>
      </c>
      <c r="O27">
        <v>-0.23137548128282284</v>
      </c>
      <c r="P27">
        <v>-6.9772658241892827E-4</v>
      </c>
      <c r="Q27">
        <v>-6.7837901222431163E-4</v>
      </c>
      <c r="R27">
        <v>-7.9396236416092725E-3</v>
      </c>
      <c r="S27">
        <v>8.4535590802130578E-2</v>
      </c>
      <c r="T27">
        <v>-0.14840250701243332</v>
      </c>
      <c r="U27">
        <v>0.1264162570896431</v>
      </c>
    </row>
    <row r="28" spans="1:21">
      <c r="A28" t="s">
        <v>23</v>
      </c>
      <c r="B28">
        <v>0</v>
      </c>
      <c r="C28">
        <v>0</v>
      </c>
      <c r="D28">
        <v>0</v>
      </c>
      <c r="E28">
        <v>0</v>
      </c>
      <c r="F28">
        <v>2.5750807450031221E-4</v>
      </c>
      <c r="G28">
        <v>-4.8999444363119239E-3</v>
      </c>
      <c r="H28">
        <v>0</v>
      </c>
      <c r="I28">
        <v>-6.9006542896515866E-4</v>
      </c>
      <c r="J28">
        <v>0</v>
      </c>
      <c r="K28">
        <v>0.33421988815191594</v>
      </c>
      <c r="L28">
        <v>-7.6570252094293467E-3</v>
      </c>
      <c r="M28">
        <v>-6.8366185296075965E-4</v>
      </c>
      <c r="N28">
        <v>0.12521748150322054</v>
      </c>
      <c r="O28">
        <v>-0.49109584186292465</v>
      </c>
      <c r="P28">
        <v>-1.621262734757295E-3</v>
      </c>
      <c r="Q28">
        <v>-1.3487784541832415E-3</v>
      </c>
      <c r="R28">
        <v>-2.2695427805075552E-2</v>
      </c>
      <c r="S28">
        <v>9.2974550511902426E-2</v>
      </c>
      <c r="T28">
        <v>-0.1290878342323491</v>
      </c>
      <c r="U28">
        <v>0.14416602884942314</v>
      </c>
    </row>
    <row r="29" spans="1:21">
      <c r="A29" t="s">
        <v>2</v>
      </c>
      <c r="B29">
        <v>0</v>
      </c>
      <c r="C29">
        <v>0</v>
      </c>
      <c r="D29">
        <v>0</v>
      </c>
      <c r="E29">
        <v>0</v>
      </c>
      <c r="F29">
        <v>7.8719212807920602E-3</v>
      </c>
      <c r="G29">
        <v>6.5022685038622047E-2</v>
      </c>
      <c r="H29">
        <v>1.3941580567209261E-2</v>
      </c>
      <c r="I29">
        <v>1.1816462946982964E-2</v>
      </c>
      <c r="J29" s="1">
        <v>1.7575449984939095E-2</v>
      </c>
      <c r="K29">
        <v>0.69682770874101763</v>
      </c>
      <c r="L29">
        <v>-1.1611548565271024E-2</v>
      </c>
      <c r="M29">
        <v>-2.0490570061868163E-2</v>
      </c>
      <c r="N29">
        <v>1.1984668886987793E-2</v>
      </c>
      <c r="O29">
        <v>2.1230423586700242E-2</v>
      </c>
      <c r="P29">
        <v>1.0429413189819881E-2</v>
      </c>
      <c r="Q29">
        <v>0.10171121287687668</v>
      </c>
      <c r="R29">
        <v>-0.10889428643127885</v>
      </c>
      <c r="S29">
        <v>9.4900648823650346E-3</v>
      </c>
      <c r="T29">
        <v>-0.1246106908898838</v>
      </c>
      <c r="U29">
        <v>0.64933094029578053</v>
      </c>
    </row>
    <row r="30" spans="1:21">
      <c r="A30" t="s">
        <v>17</v>
      </c>
      <c r="B30">
        <v>0</v>
      </c>
      <c r="C30">
        <v>0</v>
      </c>
      <c r="D30">
        <v>0</v>
      </c>
      <c r="E30">
        <v>0</v>
      </c>
      <c r="F30">
        <v>1.3722806573492341E-3</v>
      </c>
      <c r="G30">
        <v>4.2862409080279024E-2</v>
      </c>
      <c r="H30">
        <v>3.0453170679979324E-2</v>
      </c>
      <c r="I30">
        <v>2.6640497132069951E-3</v>
      </c>
      <c r="J30">
        <v>-4.446811983218002E-3</v>
      </c>
      <c r="K30">
        <v>0.73991377864758945</v>
      </c>
      <c r="L30">
        <v>-2.4992490299976078E-2</v>
      </c>
      <c r="M30">
        <v>-3.4937566891472094E-2</v>
      </c>
      <c r="N30">
        <v>2.5169075874000857E-2</v>
      </c>
      <c r="O30">
        <v>-0.35865284695248556</v>
      </c>
      <c r="P30">
        <v>-2.4036209066697511E-2</v>
      </c>
      <c r="Q30">
        <v>6.0522403330297236E-2</v>
      </c>
      <c r="R30">
        <v>-7.1508057717599882E-2</v>
      </c>
      <c r="S30">
        <v>8.9248038901856841E-3</v>
      </c>
      <c r="T30">
        <v>-0.13646127790218437</v>
      </c>
      <c r="U30">
        <v>0.73417335797011396</v>
      </c>
    </row>
    <row r="31" spans="1:21">
      <c r="A31" t="s">
        <v>3</v>
      </c>
      <c r="B31">
        <v>0</v>
      </c>
      <c r="C31">
        <v>0</v>
      </c>
      <c r="D31">
        <v>0</v>
      </c>
      <c r="E31">
        <v>0</v>
      </c>
      <c r="F31">
        <v>6.7117573527744612E-3</v>
      </c>
      <c r="G31">
        <v>5.7526377318501271E-2</v>
      </c>
      <c r="H31">
        <v>1.0963248564531791E-2</v>
      </c>
      <c r="I31">
        <v>4.3155921533975905E-2</v>
      </c>
      <c r="J31">
        <v>1.7878614145845462E-2</v>
      </c>
      <c r="K31">
        <v>0.69199894600595546</v>
      </c>
      <c r="L31">
        <v>-2.4626561032368155E-3</v>
      </c>
      <c r="M31">
        <v>-2.3194952529357327E-3</v>
      </c>
      <c r="N31">
        <v>2.8072398464851211E-4</v>
      </c>
      <c r="O31">
        <v>-5.6904720569108669E-3</v>
      </c>
      <c r="P31">
        <v>6.3028220061386309E-3</v>
      </c>
      <c r="Q31">
        <v>0.11446349297856218</v>
      </c>
      <c r="R31" s="1">
        <v>-8.5136230096675314E-2</v>
      </c>
      <c r="S31">
        <v>-1.5550918097634037E-2</v>
      </c>
      <c r="T31">
        <v>-0.10568000730440896</v>
      </c>
      <c r="U31">
        <v>0.5704918517740819</v>
      </c>
    </row>
    <row r="32" spans="1:21">
      <c r="A32" t="s">
        <v>1</v>
      </c>
      <c r="B32">
        <v>0</v>
      </c>
      <c r="C32">
        <v>0</v>
      </c>
      <c r="D32">
        <v>0</v>
      </c>
      <c r="E32">
        <v>0</v>
      </c>
      <c r="F32">
        <v>1.5863826433013539E-2</v>
      </c>
      <c r="G32">
        <v>-9.2491854849835221E-3</v>
      </c>
      <c r="H32">
        <v>-4.1420349673479406E-4</v>
      </c>
      <c r="I32">
        <v>5.0938184664793329E-2</v>
      </c>
      <c r="J32">
        <v>3.331818586680052E-2</v>
      </c>
      <c r="K32">
        <v>0.32410674411639895</v>
      </c>
      <c r="L32">
        <v>-5.5893155187432542E-2</v>
      </c>
      <c r="M32">
        <v>2.7292388564944203E-2</v>
      </c>
      <c r="N32">
        <v>8.5359642955026405E-2</v>
      </c>
      <c r="O32">
        <v>0.14338574083474487</v>
      </c>
      <c r="P32">
        <v>5.6059001175274459E-2</v>
      </c>
      <c r="Q32">
        <v>3.6965417952822599E-2</v>
      </c>
      <c r="R32">
        <v>-2.8698353636492091E-3</v>
      </c>
      <c r="S32">
        <v>-5.5574790512267991E-2</v>
      </c>
      <c r="T32">
        <v>-5.3029606632359061E-2</v>
      </c>
      <c r="U32">
        <v>0.27675122077104908</v>
      </c>
    </row>
    <row r="33" spans="1:21">
      <c r="A33" t="s">
        <v>15</v>
      </c>
      <c r="B33">
        <v>0</v>
      </c>
      <c r="C33">
        <v>0</v>
      </c>
      <c r="D33">
        <v>0</v>
      </c>
      <c r="E33">
        <v>0</v>
      </c>
      <c r="F33">
        <v>-1.1910365687457958E-2</v>
      </c>
      <c r="G33">
        <v>2.7750616596015354E-3</v>
      </c>
      <c r="H33">
        <v>-2.1205260007346016E-2</v>
      </c>
      <c r="I33">
        <v>8.9009208573033238E-2</v>
      </c>
      <c r="J33">
        <v>4.199383226385961E-2</v>
      </c>
      <c r="K33">
        <v>0.40697666709829289</v>
      </c>
      <c r="L33">
        <v>-1.5178193213128632E-2</v>
      </c>
      <c r="M33">
        <v>-3.1839954776372137E-2</v>
      </c>
      <c r="N33">
        <v>1.331227997436224E-2</v>
      </c>
      <c r="O33">
        <v>-0.10201946309828891</v>
      </c>
      <c r="P33">
        <v>1.920431120404964E-3</v>
      </c>
      <c r="Q33">
        <v>3.6756321928704372E-2</v>
      </c>
      <c r="R33">
        <v>-0.19911323227646896</v>
      </c>
      <c r="S33">
        <v>-7.0556099081180657E-2</v>
      </c>
      <c r="T33">
        <v>-0.14065324454639366</v>
      </c>
      <c r="U33">
        <v>0.40890287989226903</v>
      </c>
    </row>
    <row r="34" spans="1:21">
      <c r="A34" t="s">
        <v>7</v>
      </c>
      <c r="B34">
        <v>0</v>
      </c>
      <c r="C34">
        <v>0</v>
      </c>
      <c r="D34">
        <v>0</v>
      </c>
      <c r="E34">
        <v>0</v>
      </c>
      <c r="F34">
        <v>6.969041992336944E-3</v>
      </c>
      <c r="G34">
        <v>5.7250730400015951E-2</v>
      </c>
      <c r="H34">
        <v>1.0644533360029601E-2</v>
      </c>
      <c r="I34">
        <v>4.3065490023308117E-2</v>
      </c>
      <c r="J34">
        <v>1.7021972336629332E-2</v>
      </c>
      <c r="K34">
        <v>0.69614504291476287</v>
      </c>
      <c r="L34">
        <v>-5.1251226018099394E-2</v>
      </c>
      <c r="M34">
        <v>-4.2978486129229165E-2</v>
      </c>
      <c r="N34">
        <v>0.11094657647212325</v>
      </c>
      <c r="O34">
        <v>0.14729853337519028</v>
      </c>
      <c r="P34">
        <v>-1.6923457748507786E-6</v>
      </c>
      <c r="Q34">
        <v>0.16427694396420844</v>
      </c>
      <c r="R34">
        <v>-0.11165667366559659</v>
      </c>
      <c r="S34">
        <v>2.6595736496506373E-2</v>
      </c>
      <c r="T34">
        <v>-9.2393257567872228E-2</v>
      </c>
      <c r="U34">
        <v>0.42175554409131355</v>
      </c>
    </row>
    <row r="35" spans="1:21">
      <c r="A35" t="s">
        <v>10</v>
      </c>
      <c r="B35">
        <v>0</v>
      </c>
      <c r="C35">
        <v>0</v>
      </c>
      <c r="D35">
        <v>0</v>
      </c>
      <c r="E35">
        <v>0</v>
      </c>
      <c r="F35">
        <v>0.12382837276358527</v>
      </c>
      <c r="G35">
        <v>8.7218256207333311E-2</v>
      </c>
      <c r="H35">
        <v>3.2087724228819503E-2</v>
      </c>
      <c r="I35">
        <v>0.12014506727272334</v>
      </c>
      <c r="J35">
        <v>5.1470265463525733E-3</v>
      </c>
      <c r="K35">
        <v>0.50252854648961698</v>
      </c>
      <c r="L35">
        <v>0</v>
      </c>
      <c r="M35">
        <v>0</v>
      </c>
      <c r="N35">
        <v>0</v>
      </c>
      <c r="O35">
        <v>0</v>
      </c>
      <c r="P35">
        <v>7.6854814634708113E-5</v>
      </c>
      <c r="Q35">
        <v>-4.7890657002649384E-3</v>
      </c>
      <c r="R35">
        <v>2.0247444124321834E-2</v>
      </c>
      <c r="S35">
        <v>3.185716499241098E-2</v>
      </c>
      <c r="T35">
        <v>-9.6420927460687644E-2</v>
      </c>
      <c r="U35">
        <v>0.37052370338617135</v>
      </c>
    </row>
    <row r="36" spans="1:21">
      <c r="A36" t="s">
        <v>39</v>
      </c>
      <c r="B36">
        <v>0</v>
      </c>
      <c r="C36">
        <v>0</v>
      </c>
      <c r="D36">
        <v>0</v>
      </c>
      <c r="E36">
        <v>0</v>
      </c>
      <c r="F36">
        <v>9.1444542931808925E-3</v>
      </c>
      <c r="G36">
        <v>0.13698536227596178</v>
      </c>
      <c r="H36">
        <v>4.3547036456487304E-2</v>
      </c>
      <c r="I36">
        <v>1.3168553166471642E-2</v>
      </c>
      <c r="J36">
        <v>3.9461448263264365E-2</v>
      </c>
      <c r="K36">
        <v>0.49135589167190996</v>
      </c>
      <c r="L36">
        <v>0</v>
      </c>
      <c r="M36">
        <v>0</v>
      </c>
      <c r="N36">
        <v>0</v>
      </c>
      <c r="O36">
        <v>-1.5832074650975247E-2</v>
      </c>
      <c r="P36">
        <v>1.0040869799506247E-2</v>
      </c>
      <c r="Q36">
        <v>0.18900534513388462</v>
      </c>
      <c r="R36">
        <v>-5.7415606792129148E-2</v>
      </c>
      <c r="S36">
        <v>-1.4950893474356797E-2</v>
      </c>
      <c r="T36">
        <v>-0.13970524868533979</v>
      </c>
      <c r="U36">
        <v>0.58976883937216196</v>
      </c>
    </row>
    <row r="37" spans="1:21">
      <c r="A37" t="s">
        <v>42</v>
      </c>
      <c r="B37">
        <v>0.80486011468500007</v>
      </c>
      <c r="C37">
        <v>0</v>
      </c>
      <c r="D37">
        <v>0.25911433333333339</v>
      </c>
      <c r="E37">
        <v>2.5126100260001588E-3</v>
      </c>
      <c r="F37">
        <v>-2.1361999999999881E-2</v>
      </c>
      <c r="G37">
        <v>0.12725899999999996</v>
      </c>
      <c r="H37">
        <v>5.0809173543333447E-2</v>
      </c>
      <c r="I37">
        <v>0</v>
      </c>
      <c r="J37">
        <v>-2.2569333333333275E-2</v>
      </c>
      <c r="K37">
        <v>0.29947933333333338</v>
      </c>
      <c r="L37">
        <v>6.8054000000000059E-2</v>
      </c>
      <c r="M37">
        <v>0</v>
      </c>
      <c r="N37">
        <v>0.10318999999999996</v>
      </c>
      <c r="O37">
        <v>0</v>
      </c>
      <c r="P37">
        <v>3.2553333333333878E-3</v>
      </c>
      <c r="Q37">
        <v>0.21679699999999996</v>
      </c>
      <c r="R37" s="1">
        <v>-0.14093</v>
      </c>
      <c r="S37">
        <v>0</v>
      </c>
      <c r="T37">
        <v>0</v>
      </c>
      <c r="U37">
        <v>8.7890666666666714E-2</v>
      </c>
    </row>
    <row r="38" spans="1:21">
      <c r="A38" t="s">
        <v>36</v>
      </c>
      <c r="B38">
        <v>0</v>
      </c>
      <c r="C38">
        <v>0</v>
      </c>
      <c r="D38">
        <v>0</v>
      </c>
      <c r="E38">
        <v>0</v>
      </c>
      <c r="F38">
        <v>-1.1759617763511532E-3</v>
      </c>
      <c r="G38">
        <v>6.6424586172628315E-4</v>
      </c>
      <c r="H38">
        <v>3.9900878493641725E-4</v>
      </c>
      <c r="I38">
        <v>-2.641656505883494E-3</v>
      </c>
      <c r="J38">
        <v>9.2673274253562976E-3</v>
      </c>
      <c r="K38">
        <v>0.32211194871423504</v>
      </c>
      <c r="L38">
        <v>-8.7736066365738941E-3</v>
      </c>
      <c r="M38">
        <v>-0.16381658283184874</v>
      </c>
      <c r="N38">
        <v>0.11527067450604556</v>
      </c>
      <c r="O38">
        <v>-0.22241012196260751</v>
      </c>
      <c r="P38">
        <v>-8.2719167528691462E-4</v>
      </c>
      <c r="Q38">
        <v>-3.3188515224562287E-4</v>
      </c>
      <c r="R38">
        <v>-8.4162692755739288E-3</v>
      </c>
      <c r="S38">
        <v>8.1624175085418499E-2</v>
      </c>
      <c r="T38">
        <v>-0.14333377092086289</v>
      </c>
      <c r="U38">
        <v>0.14020823692111711</v>
      </c>
    </row>
    <row r="39" spans="1:21">
      <c r="A39" t="s">
        <v>4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.58292437676776243</v>
      </c>
      <c r="J39">
        <v>1.6330062256456612E-2</v>
      </c>
      <c r="K39">
        <v>0.65792813889944157</v>
      </c>
      <c r="L39">
        <v>0</v>
      </c>
      <c r="M39">
        <v>-3.5108347669333684E-3</v>
      </c>
      <c r="N39">
        <v>-1.4931947779883714E-3</v>
      </c>
      <c r="O39">
        <v>-6.9385996283185536E-3</v>
      </c>
      <c r="P39">
        <v>0</v>
      </c>
      <c r="Q39">
        <v>0</v>
      </c>
      <c r="R39">
        <v>0</v>
      </c>
      <c r="S39">
        <v>-3.3078670902618179E-3</v>
      </c>
      <c r="T39">
        <v>-0.10816176708031638</v>
      </c>
      <c r="U39">
        <v>0.50800854542782037</v>
      </c>
    </row>
    <row r="40" spans="1:21">
      <c r="A40" t="s">
        <v>152</v>
      </c>
      <c r="B40">
        <v>0.85480664087699998</v>
      </c>
      <c r="C40">
        <v>3.7026666666666874E-3</v>
      </c>
      <c r="D40">
        <v>0.27739433333333324</v>
      </c>
      <c r="E40">
        <v>-1.103436941400001E-2</v>
      </c>
      <c r="F40">
        <v>-3.6006666666666409E-3</v>
      </c>
      <c r="G40">
        <v>7.0771000000000028E-2</v>
      </c>
      <c r="H40">
        <v>2.1863686882000161E-2</v>
      </c>
      <c r="I40">
        <v>0</v>
      </c>
      <c r="J40">
        <v>-9.9826666666665287E-3</v>
      </c>
      <c r="K40">
        <v>0.31835933333333338</v>
      </c>
      <c r="L40">
        <v>0.64892600000000011</v>
      </c>
      <c r="M40">
        <v>0</v>
      </c>
      <c r="N40">
        <v>0</v>
      </c>
      <c r="O40">
        <v>0.33333333333333331</v>
      </c>
      <c r="P40">
        <v>2.8422000000000058E-2</v>
      </c>
      <c r="Q40">
        <v>0.11599800000000005</v>
      </c>
      <c r="R40">
        <v>-6.0419999999998253E-3</v>
      </c>
      <c r="S40">
        <v>0</v>
      </c>
      <c r="T40">
        <v>0</v>
      </c>
      <c r="U40">
        <v>8.4391333333333332E-2</v>
      </c>
    </row>
    <row r="41" spans="1:21">
      <c r="A41" t="s">
        <v>153</v>
      </c>
      <c r="B41">
        <v>0</v>
      </c>
      <c r="C41">
        <v>0</v>
      </c>
      <c r="D41">
        <v>0</v>
      </c>
      <c r="E41">
        <v>0</v>
      </c>
      <c r="F41">
        <v>-3.7413471060565584E-3</v>
      </c>
      <c r="G41">
        <v>0.12142811549620863</v>
      </c>
      <c r="H41">
        <v>3.0994341830624134E-2</v>
      </c>
      <c r="I41">
        <v>5.4929220856845318E-2</v>
      </c>
      <c r="J41">
        <v>4.8340347891109525E-2</v>
      </c>
      <c r="K41">
        <v>0.49000897903928964</v>
      </c>
      <c r="L41">
        <v>0</v>
      </c>
      <c r="M41">
        <v>0</v>
      </c>
      <c r="N41">
        <v>0</v>
      </c>
      <c r="O41">
        <v>0</v>
      </c>
      <c r="P41">
        <v>3.6379460786908902E-3</v>
      </c>
      <c r="Q41">
        <v>0.22303400079535085</v>
      </c>
      <c r="R41">
        <v>-4.9581809178883662E-2</v>
      </c>
      <c r="S41">
        <v>2.8182140084905161E-2</v>
      </c>
      <c r="T41">
        <v>-4.5501085752255588E-2</v>
      </c>
      <c r="U41">
        <v>0.52371805344426181</v>
      </c>
    </row>
    <row r="42" spans="1:21">
      <c r="A42" s="2" t="s">
        <v>8</v>
      </c>
      <c r="B42">
        <v>0</v>
      </c>
      <c r="C42">
        <v>0</v>
      </c>
      <c r="D42">
        <v>0</v>
      </c>
      <c r="E42">
        <v>0</v>
      </c>
      <c r="F42">
        <v>-4.465779688180338E-2</v>
      </c>
      <c r="G42">
        <v>0.11786017067875415</v>
      </c>
      <c r="H42">
        <v>2.870771069823036E-2</v>
      </c>
      <c r="I42">
        <v>6.8999052261306926E-2</v>
      </c>
      <c r="J42">
        <v>8.4817317638675727E-2</v>
      </c>
      <c r="K42">
        <v>0.31073639747374088</v>
      </c>
      <c r="L42">
        <v>0</v>
      </c>
      <c r="M42">
        <v>0</v>
      </c>
      <c r="N42">
        <v>0</v>
      </c>
      <c r="O42">
        <v>0</v>
      </c>
      <c r="P42">
        <v>1.6439848954407255E-2</v>
      </c>
      <c r="Q42">
        <v>0.26981199633962749</v>
      </c>
      <c r="R42">
        <v>-4.1019084081662882E-2</v>
      </c>
      <c r="S42">
        <v>-1.7911318012963307E-2</v>
      </c>
      <c r="T42">
        <v>-3.6484223443257691E-2</v>
      </c>
      <c r="U42">
        <v>0.59374624673760334</v>
      </c>
    </row>
    <row r="43" spans="1:21">
      <c r="A43" s="2" t="s">
        <v>9</v>
      </c>
      <c r="B43">
        <v>0</v>
      </c>
      <c r="C43">
        <v>0</v>
      </c>
      <c r="D43">
        <v>0</v>
      </c>
      <c r="E43">
        <v>0</v>
      </c>
      <c r="F43">
        <v>7.3919309788247123E-2</v>
      </c>
      <c r="G43">
        <v>8.8862531093421571E-2</v>
      </c>
      <c r="H43">
        <v>2.8094677651658129E-2</v>
      </c>
      <c r="I43">
        <v>4.4744133122774088E-2</v>
      </c>
      <c r="J43">
        <v>7.9223364710336863E-3</v>
      </c>
      <c r="K43">
        <v>0.50720985623529036</v>
      </c>
      <c r="L43">
        <v>0</v>
      </c>
      <c r="M43">
        <v>0</v>
      </c>
      <c r="N43">
        <v>0</v>
      </c>
      <c r="O43">
        <v>0</v>
      </c>
      <c r="P43">
        <v>3.0006616323823287E-3</v>
      </c>
      <c r="Q43">
        <v>-2.5459332572097371E-2</v>
      </c>
      <c r="R43" s="1">
        <v>3.688821548965171E-2</v>
      </c>
      <c r="S43">
        <v>7.9933653825850493E-3</v>
      </c>
      <c r="T43">
        <v>-0.11290855154347262</v>
      </c>
      <c r="U43">
        <v>0.63599542859907687</v>
      </c>
    </row>
    <row r="44" spans="1:21">
      <c r="A44" t="s">
        <v>24</v>
      </c>
      <c r="B44">
        <v>0</v>
      </c>
      <c r="C44">
        <v>0</v>
      </c>
      <c r="D44">
        <v>0</v>
      </c>
      <c r="E44">
        <v>0</v>
      </c>
      <c r="F44">
        <v>0</v>
      </c>
      <c r="G44">
        <v>-4.2778811846995952E-2</v>
      </c>
      <c r="H44">
        <v>0</v>
      </c>
      <c r="I44">
        <v>0</v>
      </c>
      <c r="J44">
        <v>0</v>
      </c>
      <c r="K44">
        <v>0.34653714890609122</v>
      </c>
      <c r="L44">
        <v>0</v>
      </c>
      <c r="M44">
        <v>0</v>
      </c>
      <c r="N44">
        <v>0</v>
      </c>
      <c r="O44">
        <v>0</v>
      </c>
      <c r="P44">
        <v>4.729414348154215E-3</v>
      </c>
      <c r="Q44">
        <v>-2.4918697856717326E-2</v>
      </c>
      <c r="R44">
        <v>-9.7839234946177106E-2</v>
      </c>
      <c r="S44">
        <v>2.458139979211571E-2</v>
      </c>
      <c r="T44">
        <v>-0.10029570856364378</v>
      </c>
      <c r="U44">
        <v>0.1428632173745801</v>
      </c>
    </row>
    <row r="45" spans="1:21">
      <c r="A45" t="s">
        <v>32</v>
      </c>
      <c r="B45">
        <v>0</v>
      </c>
      <c r="C45">
        <v>0</v>
      </c>
      <c r="D45">
        <v>-0.10480258108798679</v>
      </c>
      <c r="E45">
        <v>-2.3594100909075433E-2</v>
      </c>
      <c r="F45">
        <v>2.0037104555606922E-3</v>
      </c>
      <c r="G45">
        <v>-3.6342561884901398E-2</v>
      </c>
      <c r="H45">
        <v>2.5351264862689959E-3</v>
      </c>
      <c r="I45">
        <v>-3.2609730293341466E-3</v>
      </c>
      <c r="J45">
        <v>-1.5551118824717658E-2</v>
      </c>
      <c r="K45">
        <v>0.31816595983999085</v>
      </c>
      <c r="L45">
        <v>0</v>
      </c>
      <c r="M45">
        <v>0</v>
      </c>
      <c r="N45">
        <v>0</v>
      </c>
      <c r="O45">
        <v>-2.8766986800438321E-2</v>
      </c>
      <c r="P45">
        <v>2.7974148953343325E-2</v>
      </c>
      <c r="Q45">
        <v>-6.1609102704723584E-3</v>
      </c>
      <c r="R45">
        <v>-0.10210599352956423</v>
      </c>
      <c r="S45">
        <v>-3.1085985443186581E-2</v>
      </c>
      <c r="T45">
        <v>-0.20077422290986646</v>
      </c>
      <c r="U45">
        <v>0.11586878495767833</v>
      </c>
    </row>
    <row r="46" spans="1:21">
      <c r="A46" t="s">
        <v>5</v>
      </c>
      <c r="B46">
        <v>0.89597188844400011</v>
      </c>
      <c r="C46">
        <v>0</v>
      </c>
      <c r="D46">
        <v>-3.5400999999999939E-2</v>
      </c>
      <c r="E46">
        <v>0</v>
      </c>
      <c r="F46">
        <v>1.5300000000000147E-2</v>
      </c>
      <c r="G46">
        <v>3.1006000000000089E-2</v>
      </c>
      <c r="H46">
        <v>6.1100000000006982E-4</v>
      </c>
      <c r="I46">
        <v>0</v>
      </c>
      <c r="J46">
        <v>0</v>
      </c>
      <c r="K46">
        <v>0.33333333333333331</v>
      </c>
      <c r="L46">
        <v>0.68231200000000003</v>
      </c>
      <c r="M46">
        <v>0</v>
      </c>
      <c r="N46">
        <v>0</v>
      </c>
      <c r="O46">
        <v>0</v>
      </c>
      <c r="P46">
        <v>1.9307333333333454E-2</v>
      </c>
      <c r="Q46">
        <v>0.10888700000000001</v>
      </c>
      <c r="R46">
        <v>-1.2209999999999721E-3</v>
      </c>
      <c r="S46">
        <v>0</v>
      </c>
      <c r="T46">
        <v>0</v>
      </c>
      <c r="U46">
        <v>4.8991000000000007E-2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0"/>
  <sheetViews>
    <sheetView zoomScale="40" zoomScaleNormal="40" workbookViewId="0">
      <pane ySplit="1" topLeftCell="A2" activePane="bottomLeft" state="frozen"/>
      <selection activeCell="AD1" sqref="AD1"/>
      <selection pane="bottomLeft" activeCell="S2" sqref="S2:S46"/>
    </sheetView>
  </sheetViews>
  <sheetFormatPr defaultRowHeight="16.5"/>
  <cols>
    <col min="1" max="1" width="12.125" style="3" bestFit="1" customWidth="1"/>
    <col min="2" max="18" width="9" style="3"/>
    <col min="19" max="19" width="21.25" style="3" bestFit="1" customWidth="1"/>
    <col min="20" max="23" width="9" style="3"/>
    <col min="24" max="24" width="9" style="3" customWidth="1"/>
    <col min="25" max="16384" width="9" style="3"/>
  </cols>
  <sheetData>
    <row r="1" spans="1:49">
      <c r="A1" s="3" t="s">
        <v>83</v>
      </c>
      <c r="B1" s="3" t="s">
        <v>84</v>
      </c>
      <c r="C1" s="3" t="s">
        <v>79</v>
      </c>
      <c r="D1" s="3" t="s">
        <v>80</v>
      </c>
      <c r="E1" s="3" t="s">
        <v>85</v>
      </c>
      <c r="F1" s="3" t="s">
        <v>86</v>
      </c>
      <c r="G1" s="3" t="s">
        <v>87</v>
      </c>
      <c r="H1" s="3" t="s">
        <v>88</v>
      </c>
      <c r="I1" s="3" t="s">
        <v>81</v>
      </c>
      <c r="J1" s="3" t="s">
        <v>89</v>
      </c>
      <c r="K1" s="3" t="s">
        <v>90</v>
      </c>
      <c r="L1" s="3" t="s">
        <v>91</v>
      </c>
      <c r="M1" s="3" t="s">
        <v>92</v>
      </c>
      <c r="N1" s="3" t="s">
        <v>93</v>
      </c>
      <c r="O1" s="3" t="s">
        <v>94</v>
      </c>
      <c r="P1" s="3" t="s">
        <v>95</v>
      </c>
      <c r="Q1" s="3" t="s">
        <v>96</v>
      </c>
      <c r="S1" s="3" t="s">
        <v>78</v>
      </c>
      <c r="T1" s="3" t="s">
        <v>61</v>
      </c>
      <c r="U1" s="3" t="s">
        <v>62</v>
      </c>
      <c r="V1" s="3" t="s">
        <v>64</v>
      </c>
      <c r="W1" s="3" t="s">
        <v>63</v>
      </c>
      <c r="X1" s="3" t="s">
        <v>60</v>
      </c>
      <c r="Y1" s="3" t="s">
        <v>48</v>
      </c>
      <c r="Z1" s="3" t="s">
        <v>59</v>
      </c>
      <c r="AA1" s="3" t="s">
        <v>50</v>
      </c>
      <c r="AB1" s="3" t="s">
        <v>49</v>
      </c>
      <c r="AC1" s="3" t="s">
        <v>55</v>
      </c>
      <c r="AD1" s="3" t="s">
        <v>58</v>
      </c>
      <c r="AE1" s="3" t="s">
        <v>56</v>
      </c>
      <c r="AF1" s="3" t="s">
        <v>43</v>
      </c>
      <c r="AG1" s="3" t="s">
        <v>57</v>
      </c>
      <c r="AH1" s="3" t="s">
        <v>44</v>
      </c>
      <c r="AI1" s="3" t="s">
        <v>71</v>
      </c>
      <c r="AJ1" s="3" t="s">
        <v>69</v>
      </c>
      <c r="AK1" s="3" t="s">
        <v>68</v>
      </c>
      <c r="AL1" s="3" t="s">
        <v>72</v>
      </c>
      <c r="AM1" s="3" t="s">
        <v>70</v>
      </c>
      <c r="AN1" s="3" t="s">
        <v>47</v>
      </c>
      <c r="AO1" s="3" t="s">
        <v>54</v>
      </c>
      <c r="AP1" s="3" t="s">
        <v>65</v>
      </c>
      <c r="AQ1" s="3" t="s">
        <v>46</v>
      </c>
      <c r="AR1" s="3" t="s">
        <v>53</v>
      </c>
      <c r="AS1" s="3" t="s">
        <v>66</v>
      </c>
      <c r="AT1" s="3" t="s">
        <v>52</v>
      </c>
      <c r="AU1" s="3" t="s">
        <v>51</v>
      </c>
      <c r="AV1" s="3" t="s">
        <v>67</v>
      </c>
      <c r="AW1" s="3" t="s">
        <v>45</v>
      </c>
    </row>
    <row r="2" spans="1:49">
      <c r="A2" s="3" t="s">
        <v>41</v>
      </c>
      <c r="B2" s="3" t="s">
        <v>43</v>
      </c>
      <c r="C2" s="3" t="s">
        <v>43</v>
      </c>
      <c r="D2" s="3" t="s">
        <v>43</v>
      </c>
      <c r="E2" s="3" t="s">
        <v>43</v>
      </c>
      <c r="F2" s="3" t="s">
        <v>43</v>
      </c>
      <c r="G2" s="3" t="s">
        <v>43</v>
      </c>
      <c r="H2" s="3" t="s">
        <v>43</v>
      </c>
      <c r="I2" s="3" t="s">
        <v>43</v>
      </c>
      <c r="J2" s="3" t="s">
        <v>43</v>
      </c>
      <c r="K2" s="3" t="s">
        <v>43</v>
      </c>
      <c r="L2" s="3" t="s">
        <v>43</v>
      </c>
      <c r="M2" s="3" t="s">
        <v>43</v>
      </c>
      <c r="N2" s="3" t="s">
        <v>43</v>
      </c>
      <c r="O2" s="3" t="s">
        <v>43</v>
      </c>
      <c r="P2" s="3" t="s">
        <v>43</v>
      </c>
      <c r="Q2" s="3" t="s">
        <v>61</v>
      </c>
      <c r="S2" s="3" t="s">
        <v>41</v>
      </c>
      <c r="T2" s="24"/>
      <c r="U2" s="25"/>
      <c r="V2" s="25"/>
      <c r="W2" s="25"/>
      <c r="X2" s="25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4"/>
      <c r="AJ2" s="25"/>
      <c r="AK2" s="25"/>
      <c r="AL2" s="25"/>
      <c r="AM2" s="25"/>
      <c r="AN2" s="26"/>
      <c r="AO2" s="26"/>
      <c r="AP2" s="26"/>
      <c r="AQ2" s="26"/>
      <c r="AR2" s="26"/>
      <c r="AS2" s="26"/>
      <c r="AT2" s="26"/>
      <c r="AU2" s="26"/>
      <c r="AV2" s="26"/>
      <c r="AW2" s="26"/>
    </row>
    <row r="3" spans="1:49">
      <c r="A3" s="3" t="s">
        <v>154</v>
      </c>
      <c r="B3" s="3" t="s">
        <v>82</v>
      </c>
      <c r="C3" s="3" t="s">
        <v>82</v>
      </c>
      <c r="D3" s="3" t="s">
        <v>43</v>
      </c>
      <c r="E3" s="3" t="s">
        <v>43</v>
      </c>
      <c r="F3" s="3" t="s">
        <v>43</v>
      </c>
      <c r="G3" s="3" t="s">
        <v>43</v>
      </c>
      <c r="H3" s="3" t="s">
        <v>43</v>
      </c>
      <c r="I3" s="3" t="s">
        <v>43</v>
      </c>
      <c r="J3" s="3" t="s">
        <v>43</v>
      </c>
      <c r="K3" s="3" t="s">
        <v>43</v>
      </c>
      <c r="L3" s="3" t="s">
        <v>43</v>
      </c>
      <c r="M3" s="3" t="s">
        <v>43</v>
      </c>
      <c r="N3" s="3" t="s">
        <v>43</v>
      </c>
      <c r="O3" s="3" t="s">
        <v>43</v>
      </c>
      <c r="P3" s="3" t="s">
        <v>43</v>
      </c>
      <c r="Q3" s="3" t="s">
        <v>43</v>
      </c>
      <c r="S3" s="3" t="s">
        <v>154</v>
      </c>
      <c r="T3" s="24"/>
      <c r="U3" s="25"/>
      <c r="V3" s="25"/>
      <c r="W3" s="25"/>
      <c r="X3" s="25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4"/>
      <c r="AJ3" s="25"/>
      <c r="AK3" s="25"/>
      <c r="AL3" s="25"/>
      <c r="AM3" s="25"/>
      <c r="AN3" s="26"/>
      <c r="AO3" s="26"/>
      <c r="AP3" s="26"/>
      <c r="AQ3" s="26"/>
      <c r="AR3" s="26"/>
      <c r="AS3" s="26"/>
      <c r="AT3" s="26"/>
      <c r="AU3" s="26"/>
      <c r="AV3" s="26"/>
      <c r="AW3" s="26"/>
    </row>
    <row r="4" spans="1:49">
      <c r="A4" s="3" t="s">
        <v>151</v>
      </c>
      <c r="B4" s="3" t="s">
        <v>43</v>
      </c>
      <c r="C4" s="3" t="s">
        <v>82</v>
      </c>
      <c r="D4" s="3" t="s">
        <v>43</v>
      </c>
      <c r="E4" s="3" t="s">
        <v>43</v>
      </c>
      <c r="F4" s="3" t="s">
        <v>43</v>
      </c>
      <c r="G4" s="3" t="s">
        <v>43</v>
      </c>
      <c r="H4" s="3" t="s">
        <v>43</v>
      </c>
      <c r="I4" s="3" t="s">
        <v>43</v>
      </c>
      <c r="J4" s="3" t="s">
        <v>43</v>
      </c>
      <c r="K4" s="3" t="s">
        <v>43</v>
      </c>
      <c r="L4" s="3" t="s">
        <v>43</v>
      </c>
      <c r="M4" s="3" t="s">
        <v>43</v>
      </c>
      <c r="N4" s="3" t="s">
        <v>43</v>
      </c>
      <c r="O4" s="3" t="s">
        <v>43</v>
      </c>
      <c r="P4" s="3" t="s">
        <v>43</v>
      </c>
      <c r="Q4" s="3" t="s">
        <v>61</v>
      </c>
      <c r="S4" s="3" t="s">
        <v>151</v>
      </c>
      <c r="T4" s="24"/>
      <c r="U4" s="25"/>
      <c r="V4" s="25"/>
      <c r="W4" s="25"/>
      <c r="X4" s="25"/>
      <c r="Y4" s="26"/>
      <c r="Z4" s="26"/>
      <c r="AA4" s="26"/>
      <c r="AB4" s="26"/>
      <c r="AC4" s="26"/>
      <c r="AD4" s="26"/>
      <c r="AE4" s="26"/>
      <c r="AF4" s="26"/>
      <c r="AG4" s="26"/>
      <c r="AH4" s="26"/>
      <c r="AI4" s="24"/>
      <c r="AJ4" s="25"/>
      <c r="AK4" s="25"/>
      <c r="AL4" s="25"/>
      <c r="AM4" s="25"/>
      <c r="AN4" s="26"/>
      <c r="AO4" s="26"/>
      <c r="AP4" s="26"/>
      <c r="AQ4" s="26"/>
      <c r="AR4" s="26"/>
      <c r="AS4" s="26"/>
      <c r="AT4" s="26"/>
      <c r="AU4" s="26"/>
      <c r="AV4" s="26"/>
      <c r="AW4" s="26"/>
    </row>
    <row r="5" spans="1:49">
      <c r="A5" s="3" t="s">
        <v>155</v>
      </c>
      <c r="B5" s="3" t="s">
        <v>82</v>
      </c>
      <c r="C5" s="3" t="s">
        <v>43</v>
      </c>
      <c r="D5" s="3" t="s">
        <v>43</v>
      </c>
      <c r="E5" s="3" t="s">
        <v>43</v>
      </c>
      <c r="F5" s="3" t="s">
        <v>43</v>
      </c>
      <c r="G5" s="3" t="s">
        <v>43</v>
      </c>
      <c r="H5" s="3" t="s">
        <v>43</v>
      </c>
      <c r="I5" s="3" t="s">
        <v>43</v>
      </c>
      <c r="J5" s="3" t="s">
        <v>43</v>
      </c>
      <c r="K5" s="3" t="s">
        <v>43</v>
      </c>
      <c r="L5" s="3" t="s">
        <v>43</v>
      </c>
      <c r="M5" s="3" t="s">
        <v>43</v>
      </c>
      <c r="N5" s="3" t="s">
        <v>43</v>
      </c>
      <c r="O5" s="3" t="s">
        <v>43</v>
      </c>
      <c r="P5" s="3" t="s">
        <v>43</v>
      </c>
      <c r="Q5" s="3" t="s">
        <v>61</v>
      </c>
      <c r="S5" s="3" t="s">
        <v>155</v>
      </c>
      <c r="T5" s="24"/>
      <c r="U5" s="25"/>
      <c r="V5" s="25"/>
      <c r="W5" s="25"/>
      <c r="X5" s="25"/>
      <c r="Y5" s="26"/>
      <c r="Z5" s="26"/>
      <c r="AA5" s="26"/>
      <c r="AB5" s="26"/>
      <c r="AC5" s="26"/>
      <c r="AD5" s="26"/>
      <c r="AE5" s="26"/>
      <c r="AF5" s="26"/>
      <c r="AG5" s="26"/>
      <c r="AH5" s="26"/>
      <c r="AI5" s="24"/>
      <c r="AJ5" s="25"/>
      <c r="AK5" s="25"/>
      <c r="AL5" s="25"/>
      <c r="AM5" s="25"/>
      <c r="AN5" s="26"/>
      <c r="AO5" s="26"/>
      <c r="AP5" s="26"/>
      <c r="AQ5" s="26"/>
      <c r="AR5" s="26"/>
      <c r="AS5" s="26"/>
      <c r="AT5" s="26"/>
      <c r="AU5" s="26"/>
      <c r="AV5" s="26"/>
      <c r="AW5" s="26"/>
    </row>
    <row r="6" spans="1:49">
      <c r="A6" s="3" t="s">
        <v>3</v>
      </c>
      <c r="B6" s="3" t="s">
        <v>82</v>
      </c>
      <c r="C6" s="3" t="s">
        <v>43</v>
      </c>
      <c r="D6" s="3" t="s">
        <v>43</v>
      </c>
      <c r="E6" s="3" t="s">
        <v>43</v>
      </c>
      <c r="F6" s="3" t="s">
        <v>43</v>
      </c>
      <c r="G6" s="3" t="s">
        <v>43</v>
      </c>
      <c r="H6" s="3" t="s">
        <v>43</v>
      </c>
      <c r="I6" s="3" t="s">
        <v>43</v>
      </c>
      <c r="J6" s="3" t="s">
        <v>43</v>
      </c>
      <c r="K6" s="3" t="s">
        <v>43</v>
      </c>
      <c r="L6" s="3" t="s">
        <v>43</v>
      </c>
      <c r="M6" s="3" t="s">
        <v>61</v>
      </c>
      <c r="N6" s="3" t="s">
        <v>43</v>
      </c>
      <c r="O6" s="3" t="s">
        <v>43</v>
      </c>
      <c r="P6" s="3" t="s">
        <v>43</v>
      </c>
      <c r="Q6" s="3" t="s">
        <v>61</v>
      </c>
      <c r="S6" s="3" t="s">
        <v>3</v>
      </c>
      <c r="T6" s="24"/>
      <c r="U6" s="25"/>
      <c r="V6" s="25"/>
      <c r="W6" s="25"/>
      <c r="X6" s="25"/>
      <c r="Y6" s="26"/>
      <c r="Z6" s="26"/>
      <c r="AA6" s="26"/>
      <c r="AB6" s="26"/>
      <c r="AC6" s="26"/>
      <c r="AD6" s="26"/>
      <c r="AE6" s="26"/>
      <c r="AF6" s="26"/>
      <c r="AG6" s="26"/>
      <c r="AH6" s="26"/>
      <c r="AI6" s="24"/>
      <c r="AJ6" s="25"/>
      <c r="AK6" s="25"/>
      <c r="AL6" s="25"/>
      <c r="AM6" s="25"/>
      <c r="AN6" s="26"/>
      <c r="AO6" s="26"/>
      <c r="AP6" s="26"/>
      <c r="AQ6" s="26"/>
      <c r="AR6" s="26"/>
      <c r="AS6" s="26"/>
      <c r="AT6" s="26"/>
      <c r="AU6" s="26"/>
      <c r="AV6" s="26"/>
      <c r="AW6" s="26"/>
    </row>
    <row r="7" spans="1:49">
      <c r="A7" s="3" t="s">
        <v>7</v>
      </c>
      <c r="B7" s="3" t="s">
        <v>82</v>
      </c>
      <c r="C7" s="3" t="s">
        <v>82</v>
      </c>
      <c r="D7" s="3" t="s">
        <v>43</v>
      </c>
      <c r="E7" s="3" t="s">
        <v>43</v>
      </c>
      <c r="F7" s="3" t="s">
        <v>43</v>
      </c>
      <c r="G7" s="3" t="s">
        <v>43</v>
      </c>
      <c r="H7" s="3" t="s">
        <v>43</v>
      </c>
      <c r="I7" s="3" t="s">
        <v>43</v>
      </c>
      <c r="J7" s="3" t="s">
        <v>43</v>
      </c>
      <c r="K7" s="3" t="s">
        <v>43</v>
      </c>
      <c r="L7" s="3" t="s">
        <v>43</v>
      </c>
      <c r="M7" s="3" t="s">
        <v>43</v>
      </c>
      <c r="N7" s="3" t="s">
        <v>43</v>
      </c>
      <c r="O7" s="3" t="s">
        <v>43</v>
      </c>
      <c r="P7" s="3" t="s">
        <v>43</v>
      </c>
      <c r="Q7" s="3" t="s">
        <v>61</v>
      </c>
      <c r="S7" s="3" t="s">
        <v>7</v>
      </c>
      <c r="T7" s="24"/>
      <c r="U7" s="25"/>
      <c r="V7" s="25"/>
      <c r="W7" s="25"/>
      <c r="X7" s="25"/>
      <c r="Y7" s="26"/>
      <c r="Z7" s="26"/>
      <c r="AA7" s="26"/>
      <c r="AB7" s="26"/>
      <c r="AC7" s="26"/>
      <c r="AD7" s="26"/>
      <c r="AE7" s="26"/>
      <c r="AF7" s="26"/>
      <c r="AG7" s="26"/>
      <c r="AH7" s="26"/>
      <c r="AI7" s="24"/>
      <c r="AJ7" s="25"/>
      <c r="AK7" s="25"/>
      <c r="AL7" s="25"/>
      <c r="AM7" s="25"/>
      <c r="AN7" s="26"/>
      <c r="AO7" s="26"/>
      <c r="AP7" s="26"/>
      <c r="AQ7" s="26"/>
      <c r="AR7" s="26"/>
      <c r="AS7" s="26"/>
      <c r="AT7" s="26"/>
      <c r="AU7" s="26"/>
      <c r="AV7" s="26"/>
      <c r="AW7" s="26"/>
    </row>
    <row r="8" spans="1:49">
      <c r="A8" s="3" t="s">
        <v>10</v>
      </c>
      <c r="B8" s="3" t="s">
        <v>82</v>
      </c>
      <c r="C8" s="3" t="s">
        <v>82</v>
      </c>
      <c r="D8" s="3" t="s">
        <v>43</v>
      </c>
      <c r="E8" s="3" t="s">
        <v>43</v>
      </c>
      <c r="F8" s="3" t="s">
        <v>82</v>
      </c>
      <c r="G8" s="3" t="s">
        <v>43</v>
      </c>
      <c r="H8" s="3" t="s">
        <v>43</v>
      </c>
      <c r="I8" s="3" t="s">
        <v>43</v>
      </c>
      <c r="J8" s="3" t="s">
        <v>43</v>
      </c>
      <c r="K8" s="3" t="s">
        <v>43</v>
      </c>
      <c r="L8" s="3" t="s">
        <v>43</v>
      </c>
      <c r="M8" s="3" t="s">
        <v>43</v>
      </c>
      <c r="N8" s="3" t="s">
        <v>43</v>
      </c>
      <c r="O8" s="3" t="s">
        <v>43</v>
      </c>
      <c r="P8" s="3" t="s">
        <v>43</v>
      </c>
      <c r="Q8" s="3" t="s">
        <v>43</v>
      </c>
      <c r="S8" s="3" t="s">
        <v>10</v>
      </c>
      <c r="T8" s="24"/>
      <c r="U8" s="25"/>
      <c r="V8" s="25"/>
      <c r="W8" s="25"/>
      <c r="X8" s="25"/>
      <c r="Y8" s="26"/>
      <c r="Z8" s="26"/>
      <c r="AA8" s="26"/>
      <c r="AB8" s="26"/>
      <c r="AC8" s="26"/>
      <c r="AD8" s="26"/>
      <c r="AE8" s="26"/>
      <c r="AF8" s="26"/>
      <c r="AG8" s="26"/>
      <c r="AH8" s="26"/>
      <c r="AI8" s="24"/>
      <c r="AJ8" s="25"/>
      <c r="AK8" s="25"/>
      <c r="AL8" s="25"/>
      <c r="AM8" s="25"/>
      <c r="AN8" s="26"/>
      <c r="AO8" s="26"/>
      <c r="AP8" s="26"/>
      <c r="AQ8" s="26"/>
      <c r="AR8" s="26"/>
      <c r="AS8" s="26"/>
      <c r="AT8" s="26"/>
      <c r="AU8" s="26"/>
      <c r="AV8" s="26"/>
      <c r="AW8" s="26"/>
    </row>
    <row r="9" spans="1:49">
      <c r="A9" s="3" t="s">
        <v>38</v>
      </c>
      <c r="B9" s="3" t="s">
        <v>43</v>
      </c>
      <c r="C9" s="3" t="s">
        <v>82</v>
      </c>
      <c r="D9" s="3" t="s">
        <v>43</v>
      </c>
      <c r="E9" s="3" t="s">
        <v>43</v>
      </c>
      <c r="F9" s="3" t="s">
        <v>43</v>
      </c>
      <c r="G9" s="3" t="s">
        <v>43</v>
      </c>
      <c r="H9" s="3" t="s">
        <v>43</v>
      </c>
      <c r="I9" s="3" t="s">
        <v>43</v>
      </c>
      <c r="J9" s="3" t="s">
        <v>43</v>
      </c>
      <c r="K9" s="3" t="s">
        <v>43</v>
      </c>
      <c r="L9" s="3" t="s">
        <v>43</v>
      </c>
      <c r="M9" s="3" t="s">
        <v>43</v>
      </c>
      <c r="N9" s="3" t="s">
        <v>43</v>
      </c>
      <c r="O9" s="3" t="s">
        <v>43</v>
      </c>
      <c r="P9" s="3" t="s">
        <v>61</v>
      </c>
      <c r="Q9" s="3" t="s">
        <v>61</v>
      </c>
      <c r="S9" s="3" t="s">
        <v>38</v>
      </c>
      <c r="T9" s="24"/>
      <c r="U9" s="25"/>
      <c r="V9" s="25"/>
      <c r="W9" s="25"/>
      <c r="X9" s="25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4"/>
      <c r="AJ9" s="25"/>
      <c r="AK9" s="25"/>
      <c r="AL9" s="25"/>
      <c r="AM9" s="25"/>
      <c r="AN9" s="26"/>
      <c r="AO9" s="26"/>
      <c r="AP9" s="26"/>
      <c r="AQ9" s="26"/>
      <c r="AR9" s="26"/>
      <c r="AS9" s="26"/>
      <c r="AT9" s="26"/>
      <c r="AU9" s="26"/>
      <c r="AV9" s="26"/>
      <c r="AW9" s="26"/>
    </row>
    <row r="10" spans="1:49">
      <c r="A10" s="3" t="s">
        <v>35</v>
      </c>
      <c r="B10" s="3" t="s">
        <v>43</v>
      </c>
      <c r="C10" s="3" t="s">
        <v>82</v>
      </c>
      <c r="D10" s="3" t="s">
        <v>43</v>
      </c>
      <c r="E10" s="3" t="s">
        <v>82</v>
      </c>
      <c r="F10" s="3" t="s">
        <v>43</v>
      </c>
      <c r="G10" s="3" t="s">
        <v>43</v>
      </c>
      <c r="H10" s="3" t="s">
        <v>43</v>
      </c>
      <c r="I10" s="3" t="s">
        <v>43</v>
      </c>
      <c r="J10" s="3" t="s">
        <v>43</v>
      </c>
      <c r="K10" s="3" t="s">
        <v>43</v>
      </c>
      <c r="L10" s="3" t="s">
        <v>43</v>
      </c>
      <c r="M10" s="3" t="s">
        <v>43</v>
      </c>
      <c r="N10" s="3" t="s">
        <v>43</v>
      </c>
      <c r="O10" s="3" t="s">
        <v>43</v>
      </c>
      <c r="P10" s="3" t="s">
        <v>43</v>
      </c>
      <c r="Q10" s="3" t="s">
        <v>61</v>
      </c>
      <c r="S10" s="3" t="s">
        <v>35</v>
      </c>
      <c r="T10" s="24"/>
      <c r="U10" s="25"/>
      <c r="V10" s="25"/>
      <c r="W10" s="25"/>
      <c r="X10" s="25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4"/>
      <c r="AJ10" s="25"/>
      <c r="AK10" s="25"/>
      <c r="AL10" s="25"/>
      <c r="AM10" s="25"/>
      <c r="AN10" s="26"/>
      <c r="AO10" s="26"/>
      <c r="AP10" s="26"/>
      <c r="AQ10" s="26"/>
      <c r="AR10" s="26"/>
      <c r="AS10" s="26"/>
      <c r="AT10" s="26"/>
      <c r="AU10" s="26"/>
      <c r="AV10" s="26"/>
      <c r="AW10" s="26"/>
    </row>
    <row r="11" spans="1:49">
      <c r="A11" s="3" t="s">
        <v>23</v>
      </c>
      <c r="B11" s="3" t="s">
        <v>43</v>
      </c>
      <c r="C11" s="3" t="s">
        <v>82</v>
      </c>
      <c r="D11" s="3" t="s">
        <v>43</v>
      </c>
      <c r="E11" s="3" t="s">
        <v>82</v>
      </c>
      <c r="F11" s="3" t="s">
        <v>43</v>
      </c>
      <c r="G11" s="3" t="s">
        <v>43</v>
      </c>
      <c r="H11" s="3" t="s">
        <v>43</v>
      </c>
      <c r="I11" s="3" t="s">
        <v>43</v>
      </c>
      <c r="J11" s="3" t="s">
        <v>43</v>
      </c>
      <c r="K11" s="3" t="s">
        <v>43</v>
      </c>
      <c r="L11" s="3" t="s">
        <v>43</v>
      </c>
      <c r="M11" s="3" t="s">
        <v>43</v>
      </c>
      <c r="N11" s="3" t="s">
        <v>43</v>
      </c>
      <c r="O11" s="3" t="s">
        <v>43</v>
      </c>
      <c r="P11" s="3" t="s">
        <v>61</v>
      </c>
      <c r="Q11" s="3" t="s">
        <v>43</v>
      </c>
      <c r="S11" s="3" t="s">
        <v>23</v>
      </c>
      <c r="T11" s="24"/>
      <c r="U11" s="25"/>
      <c r="V11" s="25"/>
      <c r="W11" s="25"/>
      <c r="X11" s="25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4"/>
      <c r="AJ11" s="25"/>
      <c r="AK11" s="25"/>
      <c r="AL11" s="25"/>
      <c r="AM11" s="25"/>
      <c r="AN11" s="26"/>
      <c r="AO11" s="26"/>
      <c r="AP11" s="26"/>
      <c r="AQ11" s="26"/>
      <c r="AR11" s="26"/>
      <c r="AS11" s="26"/>
      <c r="AT11" s="26"/>
      <c r="AU11" s="26"/>
      <c r="AV11" s="26"/>
      <c r="AW11" s="26"/>
    </row>
    <row r="12" spans="1:49">
      <c r="A12" s="3" t="s">
        <v>36</v>
      </c>
      <c r="B12" s="3" t="s">
        <v>43</v>
      </c>
      <c r="C12" s="3" t="s">
        <v>82</v>
      </c>
      <c r="D12" s="3" t="s">
        <v>43</v>
      </c>
      <c r="E12" s="3" t="s">
        <v>82</v>
      </c>
      <c r="F12" s="3" t="s">
        <v>43</v>
      </c>
      <c r="G12" s="3" t="s">
        <v>43</v>
      </c>
      <c r="H12" s="3" t="s">
        <v>43</v>
      </c>
      <c r="I12" s="3" t="s">
        <v>43</v>
      </c>
      <c r="J12" s="3" t="s">
        <v>82</v>
      </c>
      <c r="K12" s="3" t="s">
        <v>43</v>
      </c>
      <c r="L12" s="3" t="s">
        <v>43</v>
      </c>
      <c r="M12" s="3" t="s">
        <v>43</v>
      </c>
      <c r="N12" s="3" t="s">
        <v>43</v>
      </c>
      <c r="O12" s="3" t="s">
        <v>43</v>
      </c>
      <c r="P12" s="3" t="s">
        <v>43</v>
      </c>
      <c r="Q12" s="3" t="s">
        <v>61</v>
      </c>
      <c r="S12" s="3" t="s">
        <v>36</v>
      </c>
      <c r="T12" s="24"/>
      <c r="U12" s="25"/>
      <c r="V12" s="25"/>
      <c r="W12" s="25"/>
      <c r="X12" s="25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4"/>
      <c r="AJ12" s="25"/>
      <c r="AK12" s="25"/>
      <c r="AL12" s="25"/>
      <c r="AM12" s="25"/>
      <c r="AN12" s="26"/>
      <c r="AO12" s="26"/>
      <c r="AP12" s="26"/>
      <c r="AQ12" s="26"/>
      <c r="AR12" s="26"/>
      <c r="AS12" s="26"/>
      <c r="AT12" s="26"/>
      <c r="AU12" s="26"/>
      <c r="AV12" s="26"/>
      <c r="AW12" s="26"/>
    </row>
    <row r="13" spans="1:49">
      <c r="A13" s="3" t="s">
        <v>4</v>
      </c>
      <c r="B13" s="3" t="s">
        <v>82</v>
      </c>
      <c r="C13" s="3" t="s">
        <v>43</v>
      </c>
      <c r="D13" s="3" t="s">
        <v>43</v>
      </c>
      <c r="E13" s="3" t="s">
        <v>43</v>
      </c>
      <c r="F13" s="3" t="s">
        <v>43</v>
      </c>
      <c r="G13" s="3" t="s">
        <v>82</v>
      </c>
      <c r="H13" s="3" t="s">
        <v>43</v>
      </c>
      <c r="I13" s="3" t="s">
        <v>43</v>
      </c>
      <c r="J13" s="3" t="s">
        <v>43</v>
      </c>
      <c r="K13" s="3" t="s">
        <v>43</v>
      </c>
      <c r="L13" s="3" t="s">
        <v>43</v>
      </c>
      <c r="M13" s="3" t="s">
        <v>61</v>
      </c>
      <c r="N13" s="3" t="s">
        <v>43</v>
      </c>
      <c r="O13" s="3" t="s">
        <v>43</v>
      </c>
      <c r="P13" s="3" t="s">
        <v>43</v>
      </c>
      <c r="Q13" s="3" t="s">
        <v>61</v>
      </c>
      <c r="S13" s="3" t="s">
        <v>4</v>
      </c>
      <c r="T13" s="24"/>
      <c r="U13" s="25"/>
      <c r="V13" s="25"/>
      <c r="W13" s="25"/>
      <c r="X13" s="25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4"/>
      <c r="AJ13" s="25"/>
      <c r="AK13" s="25"/>
      <c r="AL13" s="25"/>
      <c r="AM13" s="25"/>
      <c r="AN13" s="26"/>
      <c r="AO13" s="26"/>
      <c r="AP13" s="26"/>
      <c r="AQ13" s="26"/>
      <c r="AR13" s="26"/>
      <c r="AS13" s="26"/>
      <c r="AT13" s="26"/>
      <c r="AU13" s="26"/>
      <c r="AV13" s="26"/>
      <c r="AW13" s="26"/>
    </row>
    <row r="14" spans="1:49">
      <c r="A14" s="3" t="s">
        <v>24</v>
      </c>
      <c r="B14" s="3" t="s">
        <v>43</v>
      </c>
      <c r="C14" s="3" t="s">
        <v>82</v>
      </c>
      <c r="D14" s="3" t="s">
        <v>43</v>
      </c>
      <c r="E14" s="3" t="s">
        <v>82</v>
      </c>
      <c r="F14" s="3" t="s">
        <v>82</v>
      </c>
      <c r="G14" s="3" t="s">
        <v>43</v>
      </c>
      <c r="H14" s="3" t="s">
        <v>43</v>
      </c>
      <c r="I14" s="3" t="s">
        <v>61</v>
      </c>
      <c r="J14" s="3" t="s">
        <v>43</v>
      </c>
      <c r="K14" s="3" t="s">
        <v>43</v>
      </c>
      <c r="L14" s="3" t="s">
        <v>43</v>
      </c>
      <c r="M14" s="3" t="s">
        <v>43</v>
      </c>
      <c r="N14" s="3" t="s">
        <v>43</v>
      </c>
      <c r="O14" s="3" t="s">
        <v>43</v>
      </c>
      <c r="P14" s="3" t="s">
        <v>61</v>
      </c>
      <c r="Q14" s="3" t="s">
        <v>43</v>
      </c>
      <c r="S14" s="3" t="s">
        <v>24</v>
      </c>
      <c r="T14" s="24"/>
      <c r="U14" s="25"/>
      <c r="V14" s="25"/>
      <c r="W14" s="25"/>
      <c r="X14" s="25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4"/>
      <c r="AJ14" s="25"/>
      <c r="AK14" s="25"/>
      <c r="AL14" s="25"/>
      <c r="AM14" s="25"/>
      <c r="AN14" s="26"/>
      <c r="AO14" s="26"/>
      <c r="AP14" s="26"/>
      <c r="AQ14" s="26"/>
      <c r="AR14" s="26"/>
      <c r="AS14" s="26"/>
      <c r="AT14" s="26"/>
      <c r="AU14" s="26"/>
      <c r="AV14" s="26"/>
      <c r="AW14" s="26"/>
    </row>
    <row r="15" spans="1:49">
      <c r="A15" s="3" t="s">
        <v>162</v>
      </c>
      <c r="B15" s="3" t="s">
        <v>82</v>
      </c>
      <c r="C15" s="3" t="s">
        <v>43</v>
      </c>
      <c r="D15" s="3" t="s">
        <v>82</v>
      </c>
      <c r="E15" s="3" t="s">
        <v>43</v>
      </c>
      <c r="F15" s="3" t="s">
        <v>43</v>
      </c>
      <c r="G15" s="3" t="s">
        <v>61</v>
      </c>
      <c r="H15" s="3" t="s">
        <v>43</v>
      </c>
      <c r="I15" s="3" t="s">
        <v>43</v>
      </c>
      <c r="J15" s="3" t="s">
        <v>43</v>
      </c>
      <c r="K15" s="3" t="s">
        <v>43</v>
      </c>
      <c r="L15" s="3" t="s">
        <v>43</v>
      </c>
      <c r="M15" s="3" t="s">
        <v>43</v>
      </c>
      <c r="N15" s="3" t="s">
        <v>43</v>
      </c>
      <c r="O15" s="3" t="s">
        <v>43</v>
      </c>
      <c r="P15" s="3" t="s">
        <v>43</v>
      </c>
      <c r="Q15" s="3" t="s">
        <v>61</v>
      </c>
      <c r="S15" s="3" t="s">
        <v>162</v>
      </c>
      <c r="T15" s="24"/>
      <c r="U15" s="24"/>
      <c r="V15" s="25"/>
      <c r="W15" s="25"/>
      <c r="X15" s="25"/>
      <c r="Y15" s="24"/>
      <c r="Z15" s="25"/>
      <c r="AA15" s="25"/>
      <c r="AB15" s="25"/>
      <c r="AC15" s="26"/>
      <c r="AD15" s="26"/>
      <c r="AE15" s="26"/>
      <c r="AF15" s="26"/>
      <c r="AG15" s="26"/>
      <c r="AH15" s="26"/>
      <c r="AI15" s="24"/>
      <c r="AJ15" s="24"/>
      <c r="AK15" s="25"/>
      <c r="AL15" s="25"/>
      <c r="AM15" s="25"/>
      <c r="AN15" s="24"/>
      <c r="AO15" s="25"/>
      <c r="AP15" s="25"/>
      <c r="AQ15" s="25"/>
      <c r="AR15" s="26"/>
      <c r="AS15" s="26"/>
      <c r="AT15" s="26"/>
      <c r="AU15" s="26"/>
      <c r="AV15" s="26"/>
      <c r="AW15" s="26"/>
    </row>
    <row r="16" spans="1:49">
      <c r="A16" s="3" t="s">
        <v>5</v>
      </c>
      <c r="B16" s="3" t="s">
        <v>82</v>
      </c>
      <c r="C16" s="3" t="s">
        <v>43</v>
      </c>
      <c r="D16" s="3" t="s">
        <v>82</v>
      </c>
      <c r="E16" s="3" t="s">
        <v>43</v>
      </c>
      <c r="F16" s="3" t="s">
        <v>43</v>
      </c>
      <c r="G16" s="3" t="s">
        <v>61</v>
      </c>
      <c r="H16" s="3" t="s">
        <v>43</v>
      </c>
      <c r="I16" s="3" t="s">
        <v>43</v>
      </c>
      <c r="J16" s="3" t="s">
        <v>43</v>
      </c>
      <c r="K16" s="3" t="s">
        <v>43</v>
      </c>
      <c r="L16" s="3" t="s">
        <v>43</v>
      </c>
      <c r="M16" s="3" t="s">
        <v>43</v>
      </c>
      <c r="N16" s="3" t="s">
        <v>43</v>
      </c>
      <c r="O16" s="3" t="s">
        <v>43</v>
      </c>
      <c r="P16" s="3" t="s">
        <v>61</v>
      </c>
      <c r="Q16" s="3" t="s">
        <v>61</v>
      </c>
      <c r="S16" s="3" t="s">
        <v>5</v>
      </c>
      <c r="T16" s="24"/>
      <c r="U16" s="24"/>
      <c r="V16" s="25"/>
      <c r="W16" s="25"/>
      <c r="X16" s="25"/>
      <c r="Y16" s="24"/>
      <c r="Z16" s="25"/>
      <c r="AA16" s="25"/>
      <c r="AB16" s="25"/>
      <c r="AC16" s="26"/>
      <c r="AD16" s="26"/>
      <c r="AE16" s="26"/>
      <c r="AF16" s="26"/>
      <c r="AG16" s="26"/>
      <c r="AH16" s="26"/>
      <c r="AI16" s="24"/>
      <c r="AJ16" s="24"/>
      <c r="AK16" s="25"/>
      <c r="AL16" s="25"/>
      <c r="AM16" s="25"/>
      <c r="AN16" s="24"/>
      <c r="AO16" s="25"/>
      <c r="AP16" s="25"/>
      <c r="AQ16" s="25"/>
      <c r="AR16" s="26"/>
      <c r="AS16" s="26"/>
      <c r="AT16" s="26"/>
      <c r="AU16" s="26"/>
      <c r="AV16" s="26"/>
      <c r="AW16" s="26"/>
    </row>
    <row r="17" spans="1:49">
      <c r="A17" s="3" t="s">
        <v>42</v>
      </c>
      <c r="B17" s="3" t="s">
        <v>43</v>
      </c>
      <c r="C17" s="3" t="s">
        <v>43</v>
      </c>
      <c r="D17" s="3" t="s">
        <v>82</v>
      </c>
      <c r="E17" s="3" t="s">
        <v>43</v>
      </c>
      <c r="F17" s="3" t="s">
        <v>43</v>
      </c>
      <c r="G17" s="3" t="s">
        <v>61</v>
      </c>
      <c r="H17" s="3" t="s">
        <v>43</v>
      </c>
      <c r="I17" s="3" t="s">
        <v>43</v>
      </c>
      <c r="J17" s="3" t="s">
        <v>43</v>
      </c>
      <c r="K17" s="3" t="s">
        <v>43</v>
      </c>
      <c r="L17" s="3" t="s">
        <v>43</v>
      </c>
      <c r="M17" s="3" t="s">
        <v>43</v>
      </c>
      <c r="N17" s="3" t="s">
        <v>43</v>
      </c>
      <c r="O17" s="3" t="s">
        <v>61</v>
      </c>
      <c r="P17" s="3" t="s">
        <v>43</v>
      </c>
      <c r="Q17" s="3" t="s">
        <v>61</v>
      </c>
      <c r="S17" s="3" t="s">
        <v>42</v>
      </c>
      <c r="T17" s="24"/>
      <c r="U17" s="24"/>
      <c r="V17" s="25"/>
      <c r="W17" s="24"/>
      <c r="X17" s="25"/>
      <c r="Y17" s="24"/>
      <c r="Z17" s="25"/>
      <c r="AA17" s="24"/>
      <c r="AB17" s="25"/>
      <c r="AC17" s="26"/>
      <c r="AD17" s="25"/>
      <c r="AE17" s="26"/>
      <c r="AF17" s="24"/>
      <c r="AG17" s="25"/>
      <c r="AH17" s="26"/>
      <c r="AI17" s="24"/>
      <c r="AJ17" s="24"/>
      <c r="AK17" s="25"/>
      <c r="AL17" s="24"/>
      <c r="AM17" s="25"/>
      <c r="AN17" s="24"/>
      <c r="AO17" s="25"/>
      <c r="AP17" s="24"/>
      <c r="AQ17" s="25"/>
      <c r="AR17" s="26"/>
      <c r="AS17" s="25"/>
      <c r="AT17" s="26"/>
      <c r="AU17" s="24"/>
      <c r="AV17" s="25"/>
      <c r="AW17" s="26"/>
    </row>
    <row r="18" spans="1:49">
      <c r="A18" s="3" t="s">
        <v>156</v>
      </c>
      <c r="B18" s="3" t="s">
        <v>43</v>
      </c>
      <c r="C18" s="3" t="s">
        <v>82</v>
      </c>
      <c r="D18" s="3" t="s">
        <v>43</v>
      </c>
      <c r="E18" s="3" t="s">
        <v>43</v>
      </c>
      <c r="F18" s="3" t="s">
        <v>43</v>
      </c>
      <c r="G18" s="3" t="s">
        <v>43</v>
      </c>
      <c r="H18" s="3" t="s">
        <v>61</v>
      </c>
      <c r="I18" s="3" t="s">
        <v>43</v>
      </c>
      <c r="J18" s="3" t="s">
        <v>43</v>
      </c>
      <c r="K18" s="3" t="s">
        <v>43</v>
      </c>
      <c r="L18" s="3" t="s">
        <v>43</v>
      </c>
      <c r="M18" s="3" t="s">
        <v>43</v>
      </c>
      <c r="N18" s="3" t="s">
        <v>43</v>
      </c>
      <c r="O18" s="3" t="s">
        <v>43</v>
      </c>
      <c r="P18" s="3" t="s">
        <v>43</v>
      </c>
      <c r="Q18" s="3" t="s">
        <v>43</v>
      </c>
      <c r="S18" s="3" t="s">
        <v>156</v>
      </c>
      <c r="T18" s="24"/>
      <c r="U18" s="25"/>
      <c r="V18" s="24"/>
      <c r="W18" s="25"/>
      <c r="X18" s="25"/>
      <c r="Y18" s="26"/>
      <c r="Z18" s="25"/>
      <c r="AA18" s="26"/>
      <c r="AB18" s="26"/>
      <c r="AC18" s="24"/>
      <c r="AD18" s="25"/>
      <c r="AE18" s="25"/>
      <c r="AF18" s="26"/>
      <c r="AG18" s="26"/>
      <c r="AH18" s="26"/>
      <c r="AI18" s="24"/>
      <c r="AJ18" s="25"/>
      <c r="AK18" s="24"/>
      <c r="AL18" s="25"/>
      <c r="AM18" s="25"/>
      <c r="AN18" s="26"/>
      <c r="AO18" s="25"/>
      <c r="AP18" s="26"/>
      <c r="AQ18" s="26"/>
      <c r="AR18" s="24"/>
      <c r="AS18" s="25"/>
      <c r="AT18" s="25"/>
      <c r="AU18" s="26"/>
      <c r="AV18" s="26"/>
      <c r="AW18" s="26"/>
    </row>
    <row r="19" spans="1:49">
      <c r="A19" s="3" t="s">
        <v>1</v>
      </c>
      <c r="B19" s="3" t="s">
        <v>82</v>
      </c>
      <c r="C19" s="3" t="s">
        <v>43</v>
      </c>
      <c r="D19" s="3" t="s">
        <v>43</v>
      </c>
      <c r="E19" s="3" t="s">
        <v>43</v>
      </c>
      <c r="F19" s="3" t="s">
        <v>43</v>
      </c>
      <c r="G19" s="3" t="s">
        <v>43</v>
      </c>
      <c r="H19" s="3" t="s">
        <v>61</v>
      </c>
      <c r="I19" s="3" t="s">
        <v>43</v>
      </c>
      <c r="J19" s="3" t="s">
        <v>43</v>
      </c>
      <c r="K19" s="3" t="s">
        <v>43</v>
      </c>
      <c r="L19" s="3" t="s">
        <v>43</v>
      </c>
      <c r="M19" s="3" t="s">
        <v>43</v>
      </c>
      <c r="N19" s="3" t="s">
        <v>43</v>
      </c>
      <c r="O19" s="3" t="s">
        <v>43</v>
      </c>
      <c r="P19" s="3" t="s">
        <v>43</v>
      </c>
      <c r="Q19" s="3" t="s">
        <v>61</v>
      </c>
      <c r="S19" s="3" t="s">
        <v>1</v>
      </c>
      <c r="T19" s="24"/>
      <c r="U19" s="25"/>
      <c r="V19" s="24"/>
      <c r="W19" s="25"/>
      <c r="X19" s="25"/>
      <c r="Y19" s="26"/>
      <c r="Z19" s="25"/>
      <c r="AA19" s="26"/>
      <c r="AB19" s="26"/>
      <c r="AC19" s="24"/>
      <c r="AD19" s="25"/>
      <c r="AE19" s="25"/>
      <c r="AF19" s="26"/>
      <c r="AG19" s="26"/>
      <c r="AH19" s="26"/>
      <c r="AI19" s="24"/>
      <c r="AJ19" s="25"/>
      <c r="AK19" s="24"/>
      <c r="AL19" s="25"/>
      <c r="AM19" s="25"/>
      <c r="AN19" s="26"/>
      <c r="AO19" s="25"/>
      <c r="AP19" s="26"/>
      <c r="AQ19" s="26"/>
      <c r="AR19" s="24"/>
      <c r="AS19" s="25"/>
      <c r="AT19" s="25"/>
      <c r="AU19" s="26"/>
      <c r="AV19" s="26"/>
      <c r="AW19" s="26"/>
    </row>
    <row r="20" spans="1:49">
      <c r="A20" s="3" t="s">
        <v>32</v>
      </c>
      <c r="B20" s="3" t="s">
        <v>43</v>
      </c>
      <c r="C20" s="3" t="s">
        <v>82</v>
      </c>
      <c r="D20" s="3" t="s">
        <v>43</v>
      </c>
      <c r="E20" s="3" t="s">
        <v>82</v>
      </c>
      <c r="F20" s="3" t="s">
        <v>82</v>
      </c>
      <c r="G20" s="3" t="s">
        <v>43</v>
      </c>
      <c r="H20" s="3" t="s">
        <v>61</v>
      </c>
      <c r="I20" s="3" t="s">
        <v>61</v>
      </c>
      <c r="J20" s="3" t="s">
        <v>43</v>
      </c>
      <c r="K20" s="3" t="s">
        <v>43</v>
      </c>
      <c r="L20" s="3" t="s">
        <v>43</v>
      </c>
      <c r="M20" s="3" t="s">
        <v>43</v>
      </c>
      <c r="N20" s="3" t="s">
        <v>43</v>
      </c>
      <c r="O20" s="3" t="s">
        <v>43</v>
      </c>
      <c r="P20" s="3" t="s">
        <v>43</v>
      </c>
      <c r="Q20" s="3" t="s">
        <v>43</v>
      </c>
      <c r="S20" s="3" t="s">
        <v>32</v>
      </c>
      <c r="T20" s="24"/>
      <c r="U20" s="25"/>
      <c r="V20" s="24"/>
      <c r="W20" s="25"/>
      <c r="X20" s="25"/>
      <c r="Y20" s="26"/>
      <c r="Z20" s="25"/>
      <c r="AA20" s="26"/>
      <c r="AB20" s="26"/>
      <c r="AC20" s="24"/>
      <c r="AD20" s="25"/>
      <c r="AE20" s="25"/>
      <c r="AF20" s="26"/>
      <c r="AG20" s="26"/>
      <c r="AH20" s="26"/>
      <c r="AI20" s="24"/>
      <c r="AJ20" s="25"/>
      <c r="AK20" s="24"/>
      <c r="AL20" s="25"/>
      <c r="AM20" s="25"/>
      <c r="AN20" s="26"/>
      <c r="AO20" s="25"/>
      <c r="AP20" s="26"/>
      <c r="AQ20" s="26"/>
      <c r="AR20" s="24"/>
      <c r="AS20" s="25"/>
      <c r="AT20" s="25"/>
      <c r="AU20" s="26"/>
      <c r="AV20" s="26"/>
      <c r="AW20" s="26"/>
    </row>
    <row r="21" spans="1:49">
      <c r="A21" s="3" t="s">
        <v>163</v>
      </c>
      <c r="B21" s="3" t="s">
        <v>82</v>
      </c>
      <c r="C21" s="3" t="s">
        <v>82</v>
      </c>
      <c r="D21" s="3" t="s">
        <v>43</v>
      </c>
      <c r="E21" s="3" t="s">
        <v>43</v>
      </c>
      <c r="F21" s="3" t="s">
        <v>43</v>
      </c>
      <c r="G21" s="3" t="s">
        <v>43</v>
      </c>
      <c r="H21" s="3" t="s">
        <v>43</v>
      </c>
      <c r="I21" s="3" t="s">
        <v>43</v>
      </c>
      <c r="J21" s="3" t="s">
        <v>43</v>
      </c>
      <c r="K21" s="3" t="s">
        <v>43</v>
      </c>
      <c r="L21" s="3" t="s">
        <v>43</v>
      </c>
      <c r="M21" s="3" t="s">
        <v>43</v>
      </c>
      <c r="N21" s="3" t="s">
        <v>43</v>
      </c>
      <c r="O21" s="3" t="s">
        <v>61</v>
      </c>
      <c r="P21" s="3" t="s">
        <v>43</v>
      </c>
      <c r="Q21" s="3" t="s">
        <v>61</v>
      </c>
      <c r="S21" s="3" t="s">
        <v>163</v>
      </c>
      <c r="T21" s="24"/>
      <c r="U21" s="25"/>
      <c r="V21" s="25"/>
      <c r="W21" s="24"/>
      <c r="X21" s="25"/>
      <c r="Y21" s="26"/>
      <c r="Z21" s="26"/>
      <c r="AA21" s="25"/>
      <c r="AB21" s="26"/>
      <c r="AC21" s="26"/>
      <c r="AD21" s="25"/>
      <c r="AE21" s="26"/>
      <c r="AF21" s="24"/>
      <c r="AG21" s="25"/>
      <c r="AH21" s="26"/>
      <c r="AI21" s="24"/>
      <c r="AJ21" s="25"/>
      <c r="AK21" s="25"/>
      <c r="AL21" s="24"/>
      <c r="AM21" s="25"/>
      <c r="AN21" s="26"/>
      <c r="AO21" s="26"/>
      <c r="AP21" s="25"/>
      <c r="AQ21" s="26"/>
      <c r="AR21" s="26"/>
      <c r="AS21" s="25"/>
      <c r="AT21" s="26"/>
      <c r="AU21" s="24"/>
      <c r="AV21" s="25"/>
      <c r="AW21" s="26"/>
    </row>
    <row r="22" spans="1:49">
      <c r="A22" s="3" t="s">
        <v>164</v>
      </c>
      <c r="B22" s="3" t="s">
        <v>82</v>
      </c>
      <c r="C22" s="3" t="s">
        <v>82</v>
      </c>
      <c r="D22" s="3" t="s">
        <v>43</v>
      </c>
      <c r="E22" s="3" t="s">
        <v>43</v>
      </c>
      <c r="F22" s="3" t="s">
        <v>43</v>
      </c>
      <c r="G22" s="3" t="s">
        <v>43</v>
      </c>
      <c r="H22" s="3" t="s">
        <v>43</v>
      </c>
      <c r="I22" s="3" t="s">
        <v>43</v>
      </c>
      <c r="J22" s="3" t="s">
        <v>82</v>
      </c>
      <c r="K22" s="3" t="s">
        <v>43</v>
      </c>
      <c r="L22" s="3" t="s">
        <v>43</v>
      </c>
      <c r="M22" s="3" t="s">
        <v>43</v>
      </c>
      <c r="N22" s="3" t="s">
        <v>43</v>
      </c>
      <c r="O22" s="3" t="s">
        <v>61</v>
      </c>
      <c r="P22" s="3" t="s">
        <v>43</v>
      </c>
      <c r="Q22" s="3" t="s">
        <v>43</v>
      </c>
      <c r="S22" s="3" t="s">
        <v>164</v>
      </c>
      <c r="T22" s="24"/>
      <c r="U22" s="25"/>
      <c r="V22" s="25"/>
      <c r="W22" s="24"/>
      <c r="X22" s="25"/>
      <c r="Y22" s="26"/>
      <c r="Z22" s="26"/>
      <c r="AA22" s="25"/>
      <c r="AB22" s="26"/>
      <c r="AC22" s="26"/>
      <c r="AD22" s="25"/>
      <c r="AE22" s="26"/>
      <c r="AF22" s="24"/>
      <c r="AG22" s="25"/>
      <c r="AH22" s="26"/>
      <c r="AI22" s="24"/>
      <c r="AJ22" s="25"/>
      <c r="AK22" s="25"/>
      <c r="AL22" s="24"/>
      <c r="AM22" s="25"/>
      <c r="AN22" s="26"/>
      <c r="AO22" s="26"/>
      <c r="AP22" s="25"/>
      <c r="AQ22" s="26"/>
      <c r="AR22" s="26"/>
      <c r="AS22" s="25"/>
      <c r="AT22" s="26"/>
      <c r="AU22" s="24"/>
      <c r="AV22" s="25"/>
      <c r="AW22" s="26"/>
    </row>
    <row r="23" spans="1:49">
      <c r="A23" s="3" t="s">
        <v>39</v>
      </c>
      <c r="B23" s="3" t="s">
        <v>43</v>
      </c>
      <c r="C23" s="3" t="s">
        <v>43</v>
      </c>
      <c r="D23" s="3" t="s">
        <v>43</v>
      </c>
      <c r="E23" s="3" t="s">
        <v>43</v>
      </c>
      <c r="F23" s="3" t="s">
        <v>43</v>
      </c>
      <c r="G23" s="3" t="s">
        <v>43</v>
      </c>
      <c r="H23" s="3" t="s">
        <v>43</v>
      </c>
      <c r="I23" s="3" t="s">
        <v>43</v>
      </c>
      <c r="J23" s="3" t="s">
        <v>43</v>
      </c>
      <c r="K23" s="3" t="s">
        <v>43</v>
      </c>
      <c r="L23" s="3" t="s">
        <v>43</v>
      </c>
      <c r="M23" s="3" t="s">
        <v>61</v>
      </c>
      <c r="N23" s="3" t="s">
        <v>61</v>
      </c>
      <c r="O23" s="3" t="s">
        <v>61</v>
      </c>
      <c r="P23" s="3" t="s">
        <v>43</v>
      </c>
      <c r="Q23" s="3" t="s">
        <v>61</v>
      </c>
      <c r="S23" s="3" t="s">
        <v>39</v>
      </c>
      <c r="T23" s="24"/>
      <c r="U23" s="25"/>
      <c r="V23" s="25"/>
      <c r="W23" s="24"/>
      <c r="X23" s="24"/>
      <c r="Y23" s="26"/>
      <c r="Z23" s="26"/>
      <c r="AA23" s="25"/>
      <c r="AB23" s="25"/>
      <c r="AC23" s="26"/>
      <c r="AD23" s="25"/>
      <c r="AE23" s="25"/>
      <c r="AF23" s="24"/>
      <c r="AG23" s="24"/>
      <c r="AH23" s="24"/>
      <c r="AI23" s="24"/>
      <c r="AJ23" s="25"/>
      <c r="AK23" s="25"/>
      <c r="AL23" s="24"/>
      <c r="AM23" s="24"/>
      <c r="AN23" s="26"/>
      <c r="AO23" s="26"/>
      <c r="AP23" s="25"/>
      <c r="AQ23" s="25"/>
      <c r="AR23" s="26"/>
      <c r="AS23" s="25"/>
      <c r="AT23" s="25"/>
      <c r="AU23" s="24"/>
      <c r="AV23" s="24"/>
      <c r="AW23" s="24"/>
    </row>
    <row r="24" spans="1:49">
      <c r="A24" s="3" t="s">
        <v>40</v>
      </c>
      <c r="B24" s="3" t="s">
        <v>43</v>
      </c>
      <c r="C24" s="3" t="s">
        <v>43</v>
      </c>
      <c r="D24" s="3" t="s">
        <v>43</v>
      </c>
      <c r="E24" s="3" t="s">
        <v>43</v>
      </c>
      <c r="F24" s="3" t="s">
        <v>43</v>
      </c>
      <c r="G24" s="3" t="s">
        <v>43</v>
      </c>
      <c r="H24" s="3" t="s">
        <v>43</v>
      </c>
      <c r="I24" s="3" t="s">
        <v>43</v>
      </c>
      <c r="J24" s="3" t="s">
        <v>43</v>
      </c>
      <c r="K24" s="3" t="s">
        <v>43</v>
      </c>
      <c r="L24" s="3" t="s">
        <v>43</v>
      </c>
      <c r="M24" s="3" t="s">
        <v>43</v>
      </c>
      <c r="N24" s="3" t="s">
        <v>61</v>
      </c>
      <c r="O24" s="3" t="s">
        <v>43</v>
      </c>
      <c r="P24" s="3" t="s">
        <v>43</v>
      </c>
      <c r="Q24" s="3" t="s">
        <v>61</v>
      </c>
      <c r="S24" s="3" t="s">
        <v>40</v>
      </c>
      <c r="T24" s="24"/>
      <c r="U24" s="25"/>
      <c r="V24" s="25"/>
      <c r="W24" s="25"/>
      <c r="X24" s="24"/>
      <c r="Y24" s="26"/>
      <c r="Z24" s="26"/>
      <c r="AA24" s="26"/>
      <c r="AB24" s="25"/>
      <c r="AC24" s="26"/>
      <c r="AD24" s="26"/>
      <c r="AE24" s="25"/>
      <c r="AF24" s="26"/>
      <c r="AG24" s="25"/>
      <c r="AH24" s="24"/>
      <c r="AI24" s="24"/>
      <c r="AJ24" s="25"/>
      <c r="AK24" s="25"/>
      <c r="AL24" s="25"/>
      <c r="AM24" s="24"/>
      <c r="AN24" s="26"/>
      <c r="AO24" s="26"/>
      <c r="AP24" s="26"/>
      <c r="AQ24" s="25"/>
      <c r="AR24" s="26"/>
      <c r="AS24" s="26"/>
      <c r="AT24" s="25"/>
      <c r="AU24" s="26"/>
      <c r="AV24" s="25"/>
      <c r="AW24" s="24"/>
    </row>
    <row r="25" spans="1:49">
      <c r="A25" s="3" t="s">
        <v>2</v>
      </c>
      <c r="B25" s="3" t="s">
        <v>82</v>
      </c>
      <c r="C25" s="3" t="s">
        <v>43</v>
      </c>
      <c r="D25" s="3" t="s">
        <v>43</v>
      </c>
      <c r="E25" s="3" t="s">
        <v>43</v>
      </c>
      <c r="F25" s="3" t="s">
        <v>43</v>
      </c>
      <c r="G25" s="3" t="s">
        <v>43</v>
      </c>
      <c r="H25" s="3" t="s">
        <v>43</v>
      </c>
      <c r="I25" s="3" t="s">
        <v>43</v>
      </c>
      <c r="J25" s="3" t="s">
        <v>43</v>
      </c>
      <c r="K25" s="3" t="s">
        <v>43</v>
      </c>
      <c r="L25" s="3" t="s">
        <v>43</v>
      </c>
      <c r="M25" s="3" t="s">
        <v>43</v>
      </c>
      <c r="N25" s="3" t="s">
        <v>61</v>
      </c>
      <c r="O25" s="3" t="s">
        <v>43</v>
      </c>
      <c r="P25" s="3" t="s">
        <v>43</v>
      </c>
      <c r="Q25" s="3" t="s">
        <v>61</v>
      </c>
      <c r="S25" s="3" t="s">
        <v>2</v>
      </c>
      <c r="T25" s="24"/>
      <c r="U25" s="25"/>
      <c r="V25" s="25"/>
      <c r="W25" s="25"/>
      <c r="X25" s="24"/>
      <c r="Y25" s="26"/>
      <c r="Z25" s="26"/>
      <c r="AA25" s="26"/>
      <c r="AB25" s="25"/>
      <c r="AC25" s="26"/>
      <c r="AD25" s="26"/>
      <c r="AE25" s="25"/>
      <c r="AF25" s="26"/>
      <c r="AG25" s="25"/>
      <c r="AH25" s="24"/>
      <c r="AI25" s="24"/>
      <c r="AJ25" s="25"/>
      <c r="AK25" s="25"/>
      <c r="AL25" s="25"/>
      <c r="AM25" s="24"/>
      <c r="AN25" s="26"/>
      <c r="AO25" s="26"/>
      <c r="AP25" s="26"/>
      <c r="AQ25" s="25"/>
      <c r="AR25" s="26"/>
      <c r="AS25" s="26"/>
      <c r="AT25" s="25"/>
      <c r="AU25" s="26"/>
      <c r="AV25" s="25"/>
      <c r="AW25" s="24"/>
    </row>
    <row r="26" spans="1:49">
      <c r="A26" s="3" t="s">
        <v>165</v>
      </c>
      <c r="B26" s="3" t="s">
        <v>82</v>
      </c>
      <c r="C26" s="3" t="s">
        <v>82</v>
      </c>
      <c r="D26" s="3" t="s">
        <v>43</v>
      </c>
      <c r="E26" s="3" t="s">
        <v>43</v>
      </c>
      <c r="F26" s="3" t="s">
        <v>82</v>
      </c>
      <c r="G26" s="3" t="s">
        <v>43</v>
      </c>
      <c r="H26" s="3" t="s">
        <v>43</v>
      </c>
      <c r="I26" s="3" t="s">
        <v>43</v>
      </c>
      <c r="J26" s="3" t="s">
        <v>43</v>
      </c>
      <c r="K26" s="3" t="s">
        <v>43</v>
      </c>
      <c r="L26" s="3" t="s">
        <v>43</v>
      </c>
      <c r="M26" s="3" t="s">
        <v>43</v>
      </c>
      <c r="N26" s="3" t="s">
        <v>61</v>
      </c>
      <c r="O26" s="3" t="s">
        <v>43</v>
      </c>
      <c r="P26" s="3" t="s">
        <v>43</v>
      </c>
      <c r="Q26" s="3" t="s">
        <v>43</v>
      </c>
      <c r="S26" s="3" t="s">
        <v>165</v>
      </c>
      <c r="T26" s="24"/>
      <c r="U26" s="25"/>
      <c r="V26" s="25"/>
      <c r="W26" s="25"/>
      <c r="X26" s="24"/>
      <c r="Y26" s="26"/>
      <c r="Z26" s="26"/>
      <c r="AA26" s="26"/>
      <c r="AB26" s="25"/>
      <c r="AC26" s="26"/>
      <c r="AD26" s="26"/>
      <c r="AE26" s="25"/>
      <c r="AF26" s="26"/>
      <c r="AG26" s="25"/>
      <c r="AH26" s="24"/>
      <c r="AI26" s="24"/>
      <c r="AJ26" s="25"/>
      <c r="AK26" s="25"/>
      <c r="AL26" s="25"/>
      <c r="AM26" s="24"/>
      <c r="AN26" s="26"/>
      <c r="AO26" s="26"/>
      <c r="AP26" s="26"/>
      <c r="AQ26" s="25"/>
      <c r="AR26" s="26"/>
      <c r="AS26" s="26"/>
      <c r="AT26" s="25"/>
      <c r="AU26" s="26"/>
      <c r="AV26" s="25"/>
      <c r="AW26" s="24"/>
    </row>
    <row r="27" spans="1:49">
      <c r="A27" s="3" t="s">
        <v>157</v>
      </c>
      <c r="B27" s="3" t="s">
        <v>82</v>
      </c>
      <c r="C27" s="3" t="s">
        <v>43</v>
      </c>
      <c r="D27" s="3" t="s">
        <v>43</v>
      </c>
      <c r="E27" s="3" t="s">
        <v>43</v>
      </c>
      <c r="F27" s="3" t="s">
        <v>43</v>
      </c>
      <c r="G27" s="3" t="s">
        <v>61</v>
      </c>
      <c r="H27" s="3" t="s">
        <v>43</v>
      </c>
      <c r="I27" s="3" t="s">
        <v>43</v>
      </c>
      <c r="J27" s="3" t="s">
        <v>43</v>
      </c>
      <c r="K27" s="3" t="s">
        <v>43</v>
      </c>
      <c r="L27" s="3" t="s">
        <v>43</v>
      </c>
      <c r="M27" s="3" t="s">
        <v>43</v>
      </c>
      <c r="N27" s="3" t="s">
        <v>43</v>
      </c>
      <c r="O27" s="3" t="s">
        <v>43</v>
      </c>
      <c r="P27" s="3" t="s">
        <v>43</v>
      </c>
      <c r="Q27" s="3" t="s">
        <v>43</v>
      </c>
      <c r="S27" s="3" t="s">
        <v>157</v>
      </c>
      <c r="T27" s="26"/>
      <c r="U27" s="25"/>
      <c r="V27" s="26"/>
      <c r="W27" s="26"/>
      <c r="X27" s="26"/>
      <c r="Y27" s="24"/>
      <c r="Z27" s="25"/>
      <c r="AA27" s="25"/>
      <c r="AB27" s="25"/>
      <c r="AC27" s="26"/>
      <c r="AD27" s="26"/>
      <c r="AE27" s="26"/>
      <c r="AF27" s="26"/>
      <c r="AG27" s="26"/>
      <c r="AH27" s="26"/>
      <c r="AI27" s="26"/>
      <c r="AJ27" s="25"/>
      <c r="AK27" s="26"/>
      <c r="AL27" s="26"/>
      <c r="AM27" s="26"/>
      <c r="AN27" s="24"/>
      <c r="AO27" s="25"/>
      <c r="AP27" s="25"/>
      <c r="AQ27" s="25"/>
      <c r="AR27" s="26"/>
      <c r="AS27" s="26"/>
      <c r="AT27" s="26"/>
      <c r="AU27" s="26"/>
      <c r="AV27" s="26"/>
      <c r="AW27" s="26"/>
    </row>
    <row r="28" spans="1:49">
      <c r="A28" s="3" t="s">
        <v>29</v>
      </c>
      <c r="B28" s="3" t="s">
        <v>43</v>
      </c>
      <c r="C28" s="3" t="s">
        <v>43</v>
      </c>
      <c r="D28" s="3" t="s">
        <v>43</v>
      </c>
      <c r="E28" s="3" t="s">
        <v>43</v>
      </c>
      <c r="F28" s="3" t="s">
        <v>43</v>
      </c>
      <c r="G28" s="3" t="s">
        <v>61</v>
      </c>
      <c r="H28" s="3" t="s">
        <v>43</v>
      </c>
      <c r="I28" s="3" t="s">
        <v>43</v>
      </c>
      <c r="J28" s="3" t="s">
        <v>43</v>
      </c>
      <c r="K28" s="3" t="s">
        <v>43</v>
      </c>
      <c r="L28" s="3" t="s">
        <v>43</v>
      </c>
      <c r="M28" s="3" t="s">
        <v>43</v>
      </c>
      <c r="N28" s="3" t="s">
        <v>43</v>
      </c>
      <c r="O28" s="3" t="s">
        <v>61</v>
      </c>
      <c r="P28" s="3" t="s">
        <v>61</v>
      </c>
      <c r="Q28" s="3" t="s">
        <v>43</v>
      </c>
      <c r="S28" s="3" t="s">
        <v>29</v>
      </c>
      <c r="T28" s="26"/>
      <c r="U28" s="25"/>
      <c r="V28" s="26"/>
      <c r="W28" s="25"/>
      <c r="X28" s="26"/>
      <c r="Y28" s="24"/>
      <c r="Z28" s="25"/>
      <c r="AA28" s="24"/>
      <c r="AB28" s="25"/>
      <c r="AC28" s="26"/>
      <c r="AD28" s="25"/>
      <c r="AE28" s="26"/>
      <c r="AF28" s="24"/>
      <c r="AG28" s="25"/>
      <c r="AH28" s="26"/>
      <c r="AI28" s="26"/>
      <c r="AJ28" s="25"/>
      <c r="AK28" s="26"/>
      <c r="AL28" s="25"/>
      <c r="AM28" s="26"/>
      <c r="AN28" s="24"/>
      <c r="AO28" s="25"/>
      <c r="AP28" s="24"/>
      <c r="AQ28" s="25"/>
      <c r="AR28" s="26"/>
      <c r="AS28" s="25"/>
      <c r="AT28" s="26"/>
      <c r="AU28" s="24"/>
      <c r="AV28" s="25"/>
      <c r="AW28" s="26"/>
    </row>
    <row r="29" spans="1:49">
      <c r="A29" s="3" t="s">
        <v>34</v>
      </c>
      <c r="B29" s="3" t="s">
        <v>43</v>
      </c>
      <c r="C29" s="3" t="s">
        <v>43</v>
      </c>
      <c r="D29" s="3" t="s">
        <v>43</v>
      </c>
      <c r="E29" s="3" t="s">
        <v>43</v>
      </c>
      <c r="F29" s="3" t="s">
        <v>43</v>
      </c>
      <c r="G29" s="3" t="s">
        <v>43</v>
      </c>
      <c r="H29" s="3" t="s">
        <v>61</v>
      </c>
      <c r="I29" s="3" t="s">
        <v>43</v>
      </c>
      <c r="J29" s="3" t="s">
        <v>43</v>
      </c>
      <c r="K29" s="3" t="s">
        <v>43</v>
      </c>
      <c r="L29" s="3" t="s">
        <v>43</v>
      </c>
      <c r="M29" s="3" t="s">
        <v>43</v>
      </c>
      <c r="N29" s="3" t="s">
        <v>43</v>
      </c>
      <c r="O29" s="3" t="s">
        <v>43</v>
      </c>
      <c r="P29" s="3" t="s">
        <v>43</v>
      </c>
      <c r="Q29" s="3" t="s">
        <v>43</v>
      </c>
      <c r="S29" s="3" t="s">
        <v>34</v>
      </c>
      <c r="T29" s="26"/>
      <c r="U29" s="26"/>
      <c r="V29" s="25"/>
      <c r="W29" s="26"/>
      <c r="X29" s="26"/>
      <c r="Y29" s="26"/>
      <c r="Z29" s="25"/>
      <c r="AA29" s="26"/>
      <c r="AB29" s="26"/>
      <c r="AC29" s="24"/>
      <c r="AD29" s="25"/>
      <c r="AE29" s="25"/>
      <c r="AF29" s="26"/>
      <c r="AG29" s="26"/>
      <c r="AH29" s="26"/>
      <c r="AI29" s="26"/>
      <c r="AJ29" s="26"/>
      <c r="AK29" s="25"/>
      <c r="AL29" s="26"/>
      <c r="AM29" s="26"/>
      <c r="AN29" s="26"/>
      <c r="AO29" s="25"/>
      <c r="AP29" s="26"/>
      <c r="AQ29" s="26"/>
      <c r="AR29" s="24"/>
      <c r="AS29" s="25"/>
      <c r="AT29" s="25"/>
      <c r="AU29" s="26"/>
      <c r="AV29" s="26"/>
      <c r="AW29" s="26"/>
    </row>
    <row r="30" spans="1:49">
      <c r="A30" s="3" t="s">
        <v>158</v>
      </c>
      <c r="B30" s="3" t="s">
        <v>82</v>
      </c>
      <c r="C30" s="3" t="s">
        <v>43</v>
      </c>
      <c r="D30" s="3" t="s">
        <v>43</v>
      </c>
      <c r="E30" s="3" t="s">
        <v>43</v>
      </c>
      <c r="F30" s="3" t="s">
        <v>43</v>
      </c>
      <c r="G30" s="3" t="s">
        <v>43</v>
      </c>
      <c r="H30" s="3" t="s">
        <v>61</v>
      </c>
      <c r="I30" s="3" t="s">
        <v>43</v>
      </c>
      <c r="J30" s="3" t="s">
        <v>43</v>
      </c>
      <c r="K30" s="3" t="s">
        <v>43</v>
      </c>
      <c r="L30" s="3" t="s">
        <v>43</v>
      </c>
      <c r="M30" s="3" t="s">
        <v>43</v>
      </c>
      <c r="N30" s="3" t="s">
        <v>43</v>
      </c>
      <c r="O30" s="3" t="s">
        <v>43</v>
      </c>
      <c r="P30" s="3" t="s">
        <v>43</v>
      </c>
      <c r="Q30" s="3" t="s">
        <v>43</v>
      </c>
      <c r="S30" s="3" t="s">
        <v>158</v>
      </c>
      <c r="T30" s="26"/>
      <c r="U30" s="26"/>
      <c r="V30" s="25"/>
      <c r="W30" s="26"/>
      <c r="X30" s="26"/>
      <c r="Y30" s="26"/>
      <c r="Z30" s="25"/>
      <c r="AA30" s="26"/>
      <c r="AB30" s="26"/>
      <c r="AC30" s="24"/>
      <c r="AD30" s="25"/>
      <c r="AE30" s="25"/>
      <c r="AF30" s="26"/>
      <c r="AG30" s="26"/>
      <c r="AH30" s="26"/>
      <c r="AI30" s="26"/>
      <c r="AJ30" s="26"/>
      <c r="AK30" s="25"/>
      <c r="AL30" s="26"/>
      <c r="AM30" s="26"/>
      <c r="AN30" s="26"/>
      <c r="AO30" s="25"/>
      <c r="AP30" s="26"/>
      <c r="AQ30" s="26"/>
      <c r="AR30" s="24"/>
      <c r="AS30" s="25"/>
      <c r="AT30" s="25"/>
      <c r="AU30" s="26"/>
      <c r="AV30" s="26"/>
      <c r="AW30" s="26"/>
    </row>
    <row r="31" spans="1:49">
      <c r="A31" s="3" t="s">
        <v>15</v>
      </c>
      <c r="B31" s="3" t="s">
        <v>82</v>
      </c>
      <c r="C31" s="3" t="s">
        <v>43</v>
      </c>
      <c r="D31" s="3" t="s">
        <v>43</v>
      </c>
      <c r="E31" s="3" t="s">
        <v>43</v>
      </c>
      <c r="F31" s="3" t="s">
        <v>43</v>
      </c>
      <c r="G31" s="3" t="s">
        <v>43</v>
      </c>
      <c r="H31" s="3" t="s">
        <v>61</v>
      </c>
      <c r="I31" s="3" t="s">
        <v>43</v>
      </c>
      <c r="J31" s="3" t="s">
        <v>43</v>
      </c>
      <c r="K31" s="3" t="s">
        <v>43</v>
      </c>
      <c r="L31" s="3" t="s">
        <v>43</v>
      </c>
      <c r="M31" s="3" t="s">
        <v>43</v>
      </c>
      <c r="N31" s="3" t="s">
        <v>61</v>
      </c>
      <c r="O31" s="3" t="s">
        <v>43</v>
      </c>
      <c r="P31" s="3" t="s">
        <v>43</v>
      </c>
      <c r="Q31" s="3" t="s">
        <v>43</v>
      </c>
      <c r="S31" s="3" t="s">
        <v>15</v>
      </c>
      <c r="T31" s="26"/>
      <c r="U31" s="26"/>
      <c r="V31" s="25"/>
      <c r="W31" s="26"/>
      <c r="X31" s="25"/>
      <c r="Y31" s="26"/>
      <c r="Z31" s="25"/>
      <c r="AA31" s="26"/>
      <c r="AB31" s="25"/>
      <c r="AC31" s="24"/>
      <c r="AD31" s="25"/>
      <c r="AE31" s="24"/>
      <c r="AF31" s="26"/>
      <c r="AG31" s="25"/>
      <c r="AH31" s="24"/>
      <c r="AI31" s="26"/>
      <c r="AJ31" s="26"/>
      <c r="AK31" s="25"/>
      <c r="AL31" s="26"/>
      <c r="AM31" s="25"/>
      <c r="AN31" s="26"/>
      <c r="AO31" s="25"/>
      <c r="AP31" s="26"/>
      <c r="AQ31" s="25"/>
      <c r="AR31" s="24"/>
      <c r="AS31" s="25"/>
      <c r="AT31" s="24"/>
      <c r="AU31" s="26"/>
      <c r="AV31" s="25"/>
      <c r="AW31" s="24"/>
    </row>
    <row r="32" spans="1:49">
      <c r="A32" s="3" t="s">
        <v>31</v>
      </c>
      <c r="B32" s="3" t="s">
        <v>43</v>
      </c>
      <c r="C32" s="3" t="s">
        <v>43</v>
      </c>
      <c r="D32" s="3" t="s">
        <v>43</v>
      </c>
      <c r="E32" s="3" t="s">
        <v>43</v>
      </c>
      <c r="F32" s="3" t="s">
        <v>43</v>
      </c>
      <c r="G32" s="3" t="s">
        <v>43</v>
      </c>
      <c r="H32" s="3" t="s">
        <v>43</v>
      </c>
      <c r="I32" s="3" t="s">
        <v>43</v>
      </c>
      <c r="J32" s="3" t="s">
        <v>43</v>
      </c>
      <c r="K32" s="3" t="s">
        <v>43</v>
      </c>
      <c r="L32" s="3" t="s">
        <v>43</v>
      </c>
      <c r="M32" s="3" t="s">
        <v>43</v>
      </c>
      <c r="N32" s="3" t="s">
        <v>43</v>
      </c>
      <c r="O32" s="3" t="s">
        <v>61</v>
      </c>
      <c r="P32" s="3" t="s">
        <v>43</v>
      </c>
      <c r="Q32" s="3" t="s">
        <v>43</v>
      </c>
      <c r="S32" s="3" t="s">
        <v>31</v>
      </c>
      <c r="T32" s="26"/>
      <c r="U32" s="26"/>
      <c r="V32" s="26"/>
      <c r="W32" s="25"/>
      <c r="X32" s="26"/>
      <c r="Y32" s="26"/>
      <c r="Z32" s="26"/>
      <c r="AA32" s="25"/>
      <c r="AB32" s="26"/>
      <c r="AC32" s="26"/>
      <c r="AD32" s="25"/>
      <c r="AE32" s="26"/>
      <c r="AF32" s="24"/>
      <c r="AG32" s="25"/>
      <c r="AH32" s="26"/>
      <c r="AI32" s="26"/>
      <c r="AJ32" s="26"/>
      <c r="AK32" s="26"/>
      <c r="AL32" s="25"/>
      <c r="AM32" s="26"/>
      <c r="AN32" s="26"/>
      <c r="AO32" s="26"/>
      <c r="AP32" s="25"/>
      <c r="AQ32" s="26"/>
      <c r="AR32" s="26"/>
      <c r="AS32" s="25"/>
      <c r="AT32" s="26"/>
      <c r="AU32" s="24"/>
      <c r="AV32" s="25"/>
      <c r="AW32" s="26"/>
    </row>
    <row r="33" spans="1:49">
      <c r="A33" s="3" t="s">
        <v>30</v>
      </c>
      <c r="B33" s="3" t="s">
        <v>43</v>
      </c>
      <c r="C33" s="3" t="s">
        <v>43</v>
      </c>
      <c r="D33" s="3" t="s">
        <v>43</v>
      </c>
      <c r="E33" s="3" t="s">
        <v>43</v>
      </c>
      <c r="F33" s="3" t="s">
        <v>61</v>
      </c>
      <c r="G33" s="3" t="s">
        <v>43</v>
      </c>
      <c r="H33" s="3" t="s">
        <v>43</v>
      </c>
      <c r="I33" s="3" t="s">
        <v>43</v>
      </c>
      <c r="J33" s="3" t="s">
        <v>43</v>
      </c>
      <c r="K33" s="3" t="s">
        <v>43</v>
      </c>
      <c r="L33" s="3" t="s">
        <v>43</v>
      </c>
      <c r="M33" s="3" t="s">
        <v>43</v>
      </c>
      <c r="N33" s="3" t="s">
        <v>43</v>
      </c>
      <c r="O33" s="3" t="s">
        <v>61</v>
      </c>
      <c r="P33" s="3" t="s">
        <v>61</v>
      </c>
      <c r="Q33" s="3" t="s">
        <v>43</v>
      </c>
      <c r="S33" s="3" t="s">
        <v>30</v>
      </c>
      <c r="T33" s="26"/>
      <c r="U33" s="26"/>
      <c r="V33" s="26"/>
      <c r="W33" s="25"/>
      <c r="X33" s="26"/>
      <c r="Y33" s="26"/>
      <c r="Z33" s="26"/>
      <c r="AA33" s="25"/>
      <c r="AB33" s="26"/>
      <c r="AC33" s="26"/>
      <c r="AD33" s="25"/>
      <c r="AE33" s="26"/>
      <c r="AF33" s="24"/>
      <c r="AG33" s="25"/>
      <c r="AH33" s="26"/>
      <c r="AI33" s="26"/>
      <c r="AJ33" s="26"/>
      <c r="AK33" s="26"/>
      <c r="AL33" s="25"/>
      <c r="AM33" s="26"/>
      <c r="AN33" s="26"/>
      <c r="AO33" s="26"/>
      <c r="AP33" s="25"/>
      <c r="AQ33" s="26"/>
      <c r="AR33" s="26"/>
      <c r="AS33" s="25"/>
      <c r="AT33" s="26"/>
      <c r="AU33" s="24"/>
      <c r="AV33" s="25"/>
      <c r="AW33" s="26"/>
    </row>
    <row r="34" spans="1:49">
      <c r="A34" s="3" t="s">
        <v>26</v>
      </c>
      <c r="B34" s="3" t="s">
        <v>43</v>
      </c>
      <c r="C34" s="3" t="s">
        <v>43</v>
      </c>
      <c r="D34" s="3" t="s">
        <v>43</v>
      </c>
      <c r="E34" s="3" t="s">
        <v>43</v>
      </c>
      <c r="F34" s="3" t="s">
        <v>43</v>
      </c>
      <c r="G34" s="3" t="s">
        <v>43</v>
      </c>
      <c r="H34" s="3" t="s">
        <v>43</v>
      </c>
      <c r="I34" s="3" t="s">
        <v>43</v>
      </c>
      <c r="J34" s="3" t="s">
        <v>43</v>
      </c>
      <c r="K34" s="3" t="s">
        <v>43</v>
      </c>
      <c r="L34" s="3" t="s">
        <v>43</v>
      </c>
      <c r="M34" s="3" t="s">
        <v>61</v>
      </c>
      <c r="N34" s="3" t="s">
        <v>61</v>
      </c>
      <c r="O34" s="3" t="s">
        <v>61</v>
      </c>
      <c r="P34" s="3" t="s">
        <v>43</v>
      </c>
      <c r="Q34" s="3" t="s">
        <v>43</v>
      </c>
      <c r="S34" s="3" t="s">
        <v>26</v>
      </c>
      <c r="T34" s="26"/>
      <c r="U34" s="26"/>
      <c r="V34" s="26"/>
      <c r="W34" s="25"/>
      <c r="X34" s="25"/>
      <c r="Y34" s="26"/>
      <c r="Z34" s="26"/>
      <c r="AA34" s="25"/>
      <c r="AB34" s="25"/>
      <c r="AC34" s="26"/>
      <c r="AD34" s="25"/>
      <c r="AE34" s="25"/>
      <c r="AF34" s="24"/>
      <c r="AG34" s="24"/>
      <c r="AH34" s="24"/>
      <c r="AI34" s="26"/>
      <c r="AJ34" s="26"/>
      <c r="AK34" s="26"/>
      <c r="AL34" s="25"/>
      <c r="AM34" s="25"/>
      <c r="AN34" s="26"/>
      <c r="AO34" s="26"/>
      <c r="AP34" s="25"/>
      <c r="AQ34" s="25"/>
      <c r="AR34" s="26"/>
      <c r="AS34" s="25"/>
      <c r="AT34" s="25"/>
      <c r="AU34" s="24"/>
      <c r="AV34" s="24"/>
      <c r="AW34" s="24"/>
    </row>
    <row r="35" spans="1:49">
      <c r="A35" s="3" t="s">
        <v>21</v>
      </c>
      <c r="B35" s="3" t="s">
        <v>43</v>
      </c>
      <c r="C35" s="3" t="s">
        <v>43</v>
      </c>
      <c r="D35" s="3" t="s">
        <v>43</v>
      </c>
      <c r="E35" s="3" t="s">
        <v>43</v>
      </c>
      <c r="F35" s="3" t="s">
        <v>43</v>
      </c>
      <c r="G35" s="3" t="s">
        <v>43</v>
      </c>
      <c r="H35" s="3" t="s">
        <v>43</v>
      </c>
      <c r="I35" s="3" t="s">
        <v>43</v>
      </c>
      <c r="J35" s="3" t="s">
        <v>43</v>
      </c>
      <c r="K35" s="3" t="s">
        <v>43</v>
      </c>
      <c r="L35" s="3" t="s">
        <v>43</v>
      </c>
      <c r="M35" s="3" t="s">
        <v>43</v>
      </c>
      <c r="N35" s="3" t="s">
        <v>43</v>
      </c>
      <c r="O35" s="3" t="s">
        <v>43</v>
      </c>
      <c r="P35" s="3" t="s">
        <v>61</v>
      </c>
      <c r="Q35" s="3" t="s">
        <v>43</v>
      </c>
      <c r="S35" s="3" t="s">
        <v>21</v>
      </c>
      <c r="T35" s="26"/>
      <c r="U35" s="26"/>
      <c r="V35" s="26"/>
      <c r="W35" s="26"/>
      <c r="X35" s="26"/>
      <c r="Y35" s="26"/>
      <c r="Z35" s="26"/>
      <c r="AA35" s="26"/>
      <c r="AB35" s="26"/>
      <c r="AC35" s="26"/>
      <c r="AD35" s="26"/>
      <c r="AE35" s="26"/>
      <c r="AF35" s="26"/>
      <c r="AG35" s="26"/>
      <c r="AH35" s="26"/>
      <c r="AI35" s="26"/>
      <c r="AJ35" s="26"/>
      <c r="AK35" s="26"/>
      <c r="AL35" s="26"/>
      <c r="AM35" s="26"/>
      <c r="AN35" s="26"/>
      <c r="AO35" s="26"/>
      <c r="AP35" s="26"/>
      <c r="AQ35" s="26"/>
      <c r="AR35" s="26"/>
      <c r="AS35" s="26"/>
      <c r="AT35" s="26"/>
      <c r="AU35" s="26"/>
      <c r="AV35" s="26"/>
      <c r="AW35" s="26"/>
    </row>
    <row r="36" spans="1:49">
      <c r="A36" s="3" t="s">
        <v>28</v>
      </c>
      <c r="B36" s="3" t="s">
        <v>43</v>
      </c>
      <c r="C36" s="3" t="s">
        <v>43</v>
      </c>
      <c r="D36" s="3" t="s">
        <v>43</v>
      </c>
      <c r="E36" s="3" t="s">
        <v>43</v>
      </c>
      <c r="F36" s="3" t="s">
        <v>82</v>
      </c>
      <c r="G36" s="3" t="s">
        <v>43</v>
      </c>
      <c r="H36" s="3" t="s">
        <v>43</v>
      </c>
      <c r="I36" s="3" t="s">
        <v>43</v>
      </c>
      <c r="J36" s="3" t="s">
        <v>43</v>
      </c>
      <c r="K36" s="3" t="s">
        <v>43</v>
      </c>
      <c r="L36" s="3" t="s">
        <v>43</v>
      </c>
      <c r="M36" s="3" t="s">
        <v>43</v>
      </c>
      <c r="N36" s="3" t="s">
        <v>43</v>
      </c>
      <c r="O36" s="3" t="s">
        <v>43</v>
      </c>
      <c r="P36" s="3" t="s">
        <v>43</v>
      </c>
      <c r="Q36" s="3" t="s">
        <v>43</v>
      </c>
      <c r="S36" s="3" t="s">
        <v>28</v>
      </c>
      <c r="T36" s="26"/>
      <c r="U36" s="26"/>
      <c r="V36" s="26"/>
      <c r="W36" s="26"/>
      <c r="X36" s="26"/>
      <c r="Y36" s="26"/>
      <c r="Z36" s="26"/>
      <c r="AA36" s="26"/>
      <c r="AB36" s="26"/>
      <c r="AC36" s="26"/>
      <c r="AD36" s="26"/>
      <c r="AE36" s="26"/>
      <c r="AF36" s="26"/>
      <c r="AG36" s="26"/>
      <c r="AH36" s="26"/>
      <c r="AI36" s="26"/>
      <c r="AJ36" s="26"/>
      <c r="AK36" s="26"/>
      <c r="AL36" s="26"/>
      <c r="AM36" s="26"/>
      <c r="AN36" s="26"/>
      <c r="AO36" s="26"/>
      <c r="AP36" s="26"/>
      <c r="AQ36" s="26"/>
      <c r="AR36" s="26"/>
      <c r="AS36" s="26"/>
      <c r="AT36" s="26"/>
      <c r="AU36" s="26"/>
      <c r="AV36" s="26"/>
      <c r="AW36" s="26"/>
    </row>
    <row r="37" spans="1:49">
      <c r="A37" s="3" t="s">
        <v>25</v>
      </c>
      <c r="B37" s="3" t="s">
        <v>43</v>
      </c>
      <c r="C37" s="3" t="s">
        <v>43</v>
      </c>
      <c r="D37" s="3" t="s">
        <v>43</v>
      </c>
      <c r="E37" s="3" t="s">
        <v>82</v>
      </c>
      <c r="F37" s="3" t="s">
        <v>43</v>
      </c>
      <c r="G37" s="3" t="s">
        <v>43</v>
      </c>
      <c r="H37" s="3" t="s">
        <v>43</v>
      </c>
      <c r="I37" s="3" t="s">
        <v>43</v>
      </c>
      <c r="J37" s="3" t="s">
        <v>43</v>
      </c>
      <c r="K37" s="3" t="s">
        <v>43</v>
      </c>
      <c r="L37" s="3" t="s">
        <v>43</v>
      </c>
      <c r="M37" s="3" t="s">
        <v>43</v>
      </c>
      <c r="N37" s="3" t="s">
        <v>43</v>
      </c>
      <c r="O37" s="3" t="s">
        <v>43</v>
      </c>
      <c r="P37" s="3" t="s">
        <v>43</v>
      </c>
      <c r="Q37" s="3" t="s">
        <v>43</v>
      </c>
      <c r="S37" s="3" t="s">
        <v>25</v>
      </c>
      <c r="T37" s="26"/>
      <c r="U37" s="26"/>
      <c r="V37" s="26"/>
      <c r="W37" s="26"/>
      <c r="X37" s="26"/>
      <c r="Y37" s="26"/>
      <c r="Z37" s="26"/>
      <c r="AA37" s="26"/>
      <c r="AB37" s="26"/>
      <c r="AC37" s="26"/>
      <c r="AD37" s="26"/>
      <c r="AE37" s="26"/>
      <c r="AF37" s="26"/>
      <c r="AG37" s="26"/>
      <c r="AH37" s="26"/>
      <c r="AI37" s="26"/>
      <c r="AJ37" s="26"/>
      <c r="AK37" s="26"/>
      <c r="AL37" s="26"/>
      <c r="AM37" s="26"/>
      <c r="AN37" s="26"/>
      <c r="AO37" s="26"/>
      <c r="AP37" s="26"/>
      <c r="AQ37" s="26"/>
      <c r="AR37" s="26"/>
      <c r="AS37" s="26"/>
      <c r="AT37" s="26"/>
      <c r="AU37" s="26"/>
      <c r="AV37" s="26"/>
      <c r="AW37" s="26"/>
    </row>
    <row r="38" spans="1:49">
      <c r="A38" s="3" t="s">
        <v>13</v>
      </c>
      <c r="B38" s="3" t="s">
        <v>82</v>
      </c>
      <c r="C38" s="3" t="s">
        <v>43</v>
      </c>
      <c r="D38" s="3" t="s">
        <v>43</v>
      </c>
      <c r="E38" s="3" t="s">
        <v>43</v>
      </c>
      <c r="F38" s="3" t="s">
        <v>43</v>
      </c>
      <c r="G38" s="3" t="s">
        <v>43</v>
      </c>
      <c r="H38" s="3" t="s">
        <v>43</v>
      </c>
      <c r="I38" s="3" t="s">
        <v>43</v>
      </c>
      <c r="J38" s="3" t="s">
        <v>43</v>
      </c>
      <c r="K38" s="3" t="s">
        <v>43</v>
      </c>
      <c r="L38" s="3" t="s">
        <v>43</v>
      </c>
      <c r="M38" s="3" t="s">
        <v>43</v>
      </c>
      <c r="N38" s="3" t="s">
        <v>43</v>
      </c>
      <c r="O38" s="3" t="s">
        <v>43</v>
      </c>
      <c r="P38" s="3" t="s">
        <v>43</v>
      </c>
      <c r="Q38" s="3" t="s">
        <v>43</v>
      </c>
      <c r="S38" s="3" t="s">
        <v>13</v>
      </c>
      <c r="T38" s="26"/>
      <c r="U38" s="26"/>
      <c r="V38" s="26"/>
      <c r="W38" s="26"/>
      <c r="X38" s="26"/>
      <c r="Y38" s="26"/>
      <c r="Z38" s="26"/>
      <c r="AA38" s="26"/>
      <c r="AB38" s="26"/>
      <c r="AC38" s="26"/>
      <c r="AD38" s="26"/>
      <c r="AE38" s="26"/>
      <c r="AF38" s="26"/>
      <c r="AG38" s="26"/>
      <c r="AH38" s="26"/>
      <c r="AI38" s="26"/>
      <c r="AJ38" s="26"/>
      <c r="AK38" s="26"/>
      <c r="AL38" s="26"/>
      <c r="AM38" s="26"/>
      <c r="AN38" s="26"/>
      <c r="AO38" s="26"/>
      <c r="AP38" s="26"/>
      <c r="AQ38" s="26"/>
      <c r="AR38" s="26"/>
      <c r="AS38" s="26"/>
      <c r="AT38" s="26"/>
      <c r="AU38" s="26"/>
      <c r="AV38" s="26"/>
      <c r="AW38" s="26"/>
    </row>
    <row r="39" spans="1:49">
      <c r="A39" s="3" t="s">
        <v>159</v>
      </c>
      <c r="B39" s="3" t="s">
        <v>82</v>
      </c>
      <c r="C39" s="3" t="s">
        <v>43</v>
      </c>
      <c r="D39" s="3" t="s">
        <v>82</v>
      </c>
      <c r="E39" s="3" t="s">
        <v>43</v>
      </c>
      <c r="F39" s="3" t="s">
        <v>43</v>
      </c>
      <c r="G39" s="3" t="s">
        <v>43</v>
      </c>
      <c r="H39" s="3" t="s">
        <v>43</v>
      </c>
      <c r="I39" s="3" t="s">
        <v>43</v>
      </c>
      <c r="J39" s="3" t="s">
        <v>43</v>
      </c>
      <c r="K39" s="3" t="s">
        <v>43</v>
      </c>
      <c r="L39" s="3" t="s">
        <v>43</v>
      </c>
      <c r="M39" s="3" t="s">
        <v>43</v>
      </c>
      <c r="N39" s="3" t="s">
        <v>43</v>
      </c>
      <c r="O39" s="3" t="s">
        <v>43</v>
      </c>
      <c r="P39" s="3" t="s">
        <v>43</v>
      </c>
      <c r="Q39" s="3" t="s">
        <v>43</v>
      </c>
      <c r="S39" s="3" t="s">
        <v>159</v>
      </c>
      <c r="T39" s="26"/>
      <c r="U39" s="26"/>
      <c r="V39" s="26"/>
      <c r="W39" s="26"/>
      <c r="X39" s="26"/>
      <c r="Y39" s="26"/>
      <c r="Z39" s="26"/>
      <c r="AA39" s="26"/>
      <c r="AB39" s="26"/>
      <c r="AC39" s="26"/>
      <c r="AD39" s="26"/>
      <c r="AE39" s="26"/>
      <c r="AF39" s="26"/>
      <c r="AG39" s="26"/>
      <c r="AH39" s="26"/>
      <c r="AI39" s="26"/>
      <c r="AJ39" s="26"/>
      <c r="AK39" s="26"/>
      <c r="AL39" s="26"/>
      <c r="AM39" s="26"/>
      <c r="AN39" s="26"/>
      <c r="AO39" s="26"/>
      <c r="AP39" s="26"/>
      <c r="AQ39" s="26"/>
      <c r="AR39" s="26"/>
      <c r="AS39" s="26"/>
      <c r="AT39" s="26"/>
      <c r="AU39" s="26"/>
      <c r="AV39" s="26"/>
      <c r="AW39" s="26"/>
    </row>
    <row r="40" spans="1:49">
      <c r="A40" s="3" t="s">
        <v>22</v>
      </c>
      <c r="B40" s="3" t="s">
        <v>43</v>
      </c>
      <c r="C40" s="3" t="s">
        <v>43</v>
      </c>
      <c r="D40" s="3" t="s">
        <v>43</v>
      </c>
      <c r="E40" s="3" t="s">
        <v>43</v>
      </c>
      <c r="F40" s="3" t="s">
        <v>43</v>
      </c>
      <c r="G40" s="3" t="s">
        <v>43</v>
      </c>
      <c r="H40" s="3" t="s">
        <v>43</v>
      </c>
      <c r="I40" s="3" t="s">
        <v>43</v>
      </c>
      <c r="J40" s="3" t="s">
        <v>43</v>
      </c>
      <c r="K40" s="3" t="s">
        <v>43</v>
      </c>
      <c r="L40" s="3" t="s">
        <v>43</v>
      </c>
      <c r="M40" s="3" t="s">
        <v>61</v>
      </c>
      <c r="N40" s="3" t="s">
        <v>43</v>
      </c>
      <c r="O40" s="3" t="s">
        <v>43</v>
      </c>
      <c r="P40" s="3" t="s">
        <v>61</v>
      </c>
      <c r="Q40" s="3" t="s">
        <v>43</v>
      </c>
      <c r="S40" s="3" t="s">
        <v>22</v>
      </c>
      <c r="T40" s="26"/>
      <c r="U40" s="26"/>
      <c r="V40" s="26"/>
      <c r="W40" s="26"/>
      <c r="X40" s="26"/>
      <c r="Y40" s="26"/>
      <c r="Z40" s="26"/>
      <c r="AA40" s="26"/>
      <c r="AB40" s="26"/>
      <c r="AC40" s="26"/>
      <c r="AD40" s="26"/>
      <c r="AE40" s="26"/>
      <c r="AF40" s="26"/>
      <c r="AG40" s="26"/>
      <c r="AH40" s="26"/>
      <c r="AI40" s="26"/>
      <c r="AJ40" s="26"/>
      <c r="AK40" s="26"/>
      <c r="AL40" s="26"/>
      <c r="AM40" s="26"/>
      <c r="AN40" s="26"/>
      <c r="AO40" s="26"/>
      <c r="AP40" s="26"/>
      <c r="AQ40" s="26"/>
      <c r="AR40" s="26"/>
      <c r="AS40" s="26"/>
      <c r="AT40" s="26"/>
      <c r="AU40" s="26"/>
      <c r="AV40" s="26"/>
      <c r="AW40" s="26"/>
    </row>
    <row r="41" spans="1:49">
      <c r="A41" s="3" t="s">
        <v>160</v>
      </c>
      <c r="B41" s="3" t="s">
        <v>82</v>
      </c>
      <c r="C41" s="3" t="s">
        <v>43</v>
      </c>
      <c r="D41" s="3" t="s">
        <v>43</v>
      </c>
      <c r="E41" s="3" t="s">
        <v>43</v>
      </c>
      <c r="F41" s="3" t="s">
        <v>43</v>
      </c>
      <c r="G41" s="3" t="s">
        <v>43</v>
      </c>
      <c r="H41" s="3" t="s">
        <v>43</v>
      </c>
      <c r="I41" s="3" t="s">
        <v>43</v>
      </c>
      <c r="J41" s="3" t="s">
        <v>43</v>
      </c>
      <c r="K41" s="3" t="s">
        <v>43</v>
      </c>
      <c r="L41" s="3" t="s">
        <v>43</v>
      </c>
      <c r="M41" s="3" t="s">
        <v>43</v>
      </c>
      <c r="N41" s="3" t="s">
        <v>43</v>
      </c>
      <c r="O41" s="3" t="s">
        <v>43</v>
      </c>
      <c r="P41" s="3" t="s">
        <v>61</v>
      </c>
      <c r="Q41" s="3" t="s">
        <v>43</v>
      </c>
      <c r="S41" s="3" t="s">
        <v>160</v>
      </c>
      <c r="T41" s="26"/>
      <c r="U41" s="26"/>
      <c r="V41" s="26"/>
      <c r="W41" s="26"/>
      <c r="X41" s="26"/>
      <c r="Y41" s="26"/>
      <c r="Z41" s="26"/>
      <c r="AA41" s="26"/>
      <c r="AB41" s="26"/>
      <c r="AC41" s="26"/>
      <c r="AD41" s="26"/>
      <c r="AE41" s="26"/>
      <c r="AF41" s="26"/>
      <c r="AG41" s="26"/>
      <c r="AH41" s="26"/>
      <c r="AI41" s="26"/>
      <c r="AJ41" s="26"/>
      <c r="AK41" s="26"/>
      <c r="AL41" s="26"/>
      <c r="AM41" s="26"/>
      <c r="AN41" s="26"/>
      <c r="AO41" s="26"/>
      <c r="AP41" s="26"/>
      <c r="AQ41" s="26"/>
      <c r="AR41" s="26"/>
      <c r="AS41" s="26"/>
      <c r="AT41" s="26"/>
      <c r="AU41" s="26"/>
      <c r="AV41" s="26"/>
      <c r="AW41" s="26"/>
    </row>
    <row r="42" spans="1:49">
      <c r="A42" s="3" t="s">
        <v>161</v>
      </c>
      <c r="B42" s="3" t="s">
        <v>82</v>
      </c>
      <c r="C42" s="3" t="s">
        <v>43</v>
      </c>
      <c r="D42" s="3" t="s">
        <v>43</v>
      </c>
      <c r="E42" s="3" t="s">
        <v>43</v>
      </c>
      <c r="F42" s="3" t="s">
        <v>43</v>
      </c>
      <c r="G42" s="3" t="s">
        <v>43</v>
      </c>
      <c r="H42" s="3" t="s">
        <v>43</v>
      </c>
      <c r="I42" s="3" t="s">
        <v>43</v>
      </c>
      <c r="J42" s="3" t="s">
        <v>43</v>
      </c>
      <c r="K42" s="3" t="s">
        <v>43</v>
      </c>
      <c r="L42" s="3" t="s">
        <v>43</v>
      </c>
      <c r="M42" s="3" t="s">
        <v>82</v>
      </c>
      <c r="N42" s="3" t="s">
        <v>43</v>
      </c>
      <c r="O42" s="3" t="s">
        <v>43</v>
      </c>
      <c r="P42" s="3" t="s">
        <v>43</v>
      </c>
      <c r="Q42" s="3" t="s">
        <v>43</v>
      </c>
      <c r="S42" s="3" t="s">
        <v>161</v>
      </c>
      <c r="T42" s="26"/>
      <c r="U42" s="26"/>
      <c r="V42" s="26"/>
      <c r="W42" s="26"/>
      <c r="X42" s="26"/>
      <c r="Y42" s="26"/>
      <c r="Z42" s="26"/>
      <c r="AA42" s="26"/>
      <c r="AB42" s="26"/>
      <c r="AC42" s="26"/>
      <c r="AD42" s="26"/>
      <c r="AE42" s="26"/>
      <c r="AF42" s="26"/>
      <c r="AG42" s="26"/>
      <c r="AH42" s="26"/>
      <c r="AI42" s="26"/>
      <c r="AJ42" s="26"/>
      <c r="AK42" s="26"/>
      <c r="AL42" s="26"/>
      <c r="AM42" s="26"/>
      <c r="AN42" s="26"/>
      <c r="AO42" s="26"/>
      <c r="AP42" s="26"/>
      <c r="AQ42" s="26"/>
      <c r="AR42" s="26"/>
      <c r="AS42" s="26"/>
      <c r="AT42" s="26"/>
      <c r="AU42" s="26"/>
      <c r="AV42" s="26"/>
      <c r="AW42" s="26"/>
    </row>
    <row r="43" spans="1:49">
      <c r="A43" s="3" t="s">
        <v>27</v>
      </c>
      <c r="B43" s="3" t="s">
        <v>43</v>
      </c>
      <c r="C43" s="3" t="s">
        <v>43</v>
      </c>
      <c r="D43" s="3" t="s">
        <v>43</v>
      </c>
      <c r="E43" s="3" t="s">
        <v>43</v>
      </c>
      <c r="F43" s="3" t="s">
        <v>43</v>
      </c>
      <c r="G43" s="3" t="s">
        <v>43</v>
      </c>
      <c r="H43" s="3" t="s">
        <v>43</v>
      </c>
      <c r="I43" s="3" t="s">
        <v>43</v>
      </c>
      <c r="J43" s="3" t="s">
        <v>43</v>
      </c>
      <c r="K43" s="3" t="s">
        <v>43</v>
      </c>
      <c r="L43" s="3" t="s">
        <v>43</v>
      </c>
      <c r="M43" s="3" t="s">
        <v>43</v>
      </c>
      <c r="N43" s="3" t="s">
        <v>61</v>
      </c>
      <c r="O43" s="3" t="s">
        <v>43</v>
      </c>
      <c r="P43" s="3" t="s">
        <v>43</v>
      </c>
      <c r="Q43" s="3" t="s">
        <v>43</v>
      </c>
      <c r="S43" s="3" t="s">
        <v>27</v>
      </c>
      <c r="T43" s="26"/>
      <c r="U43" s="26"/>
      <c r="V43" s="26"/>
      <c r="W43" s="26"/>
      <c r="X43" s="25"/>
      <c r="Y43" s="26"/>
      <c r="Z43" s="26"/>
      <c r="AA43" s="26"/>
      <c r="AB43" s="25"/>
      <c r="AC43" s="26"/>
      <c r="AD43" s="26"/>
      <c r="AE43" s="25"/>
      <c r="AF43" s="26"/>
      <c r="AG43" s="25"/>
      <c r="AH43" s="24"/>
      <c r="AI43" s="26"/>
      <c r="AJ43" s="26"/>
      <c r="AK43" s="26"/>
      <c r="AL43" s="26"/>
      <c r="AM43" s="25"/>
      <c r="AN43" s="26"/>
      <c r="AO43" s="26"/>
      <c r="AP43" s="26"/>
      <c r="AQ43" s="25"/>
      <c r="AR43" s="26"/>
      <c r="AS43" s="26"/>
      <c r="AT43" s="25"/>
      <c r="AU43" s="26"/>
      <c r="AV43" s="25"/>
      <c r="AW43" s="24"/>
    </row>
    <row r="44" spans="1:49">
      <c r="A44" s="3" t="s">
        <v>19</v>
      </c>
      <c r="B44" s="3" t="s">
        <v>43</v>
      </c>
      <c r="C44" s="3" t="s">
        <v>43</v>
      </c>
      <c r="D44" s="3" t="s">
        <v>43</v>
      </c>
      <c r="E44" s="3" t="s">
        <v>43</v>
      </c>
      <c r="F44" s="3" t="s">
        <v>43</v>
      </c>
      <c r="G44" s="3" t="s">
        <v>43</v>
      </c>
      <c r="H44" s="3" t="s">
        <v>43</v>
      </c>
      <c r="I44" s="3" t="s">
        <v>43</v>
      </c>
      <c r="J44" s="3" t="s">
        <v>43</v>
      </c>
      <c r="K44" s="3" t="s">
        <v>43</v>
      </c>
      <c r="L44" s="3" t="s">
        <v>43</v>
      </c>
      <c r="M44" s="3" t="s">
        <v>43</v>
      </c>
      <c r="N44" s="3" t="s">
        <v>61</v>
      </c>
      <c r="O44" s="3" t="s">
        <v>43</v>
      </c>
      <c r="P44" s="3" t="s">
        <v>61</v>
      </c>
      <c r="Q44" s="3" t="s">
        <v>43</v>
      </c>
      <c r="S44" s="3" t="s">
        <v>19</v>
      </c>
      <c r="T44" s="26"/>
      <c r="U44" s="26"/>
      <c r="V44" s="26"/>
      <c r="W44" s="26"/>
      <c r="X44" s="25"/>
      <c r="Y44" s="26"/>
      <c r="Z44" s="26"/>
      <c r="AA44" s="26"/>
      <c r="AB44" s="25"/>
      <c r="AC44" s="26"/>
      <c r="AD44" s="26"/>
      <c r="AE44" s="25"/>
      <c r="AF44" s="26"/>
      <c r="AG44" s="25"/>
      <c r="AH44" s="24"/>
      <c r="AI44" s="26"/>
      <c r="AJ44" s="26"/>
      <c r="AK44" s="26"/>
      <c r="AL44" s="26"/>
      <c r="AM44" s="25"/>
      <c r="AN44" s="26"/>
      <c r="AO44" s="26"/>
      <c r="AP44" s="26"/>
      <c r="AQ44" s="25"/>
      <c r="AR44" s="26"/>
      <c r="AS44" s="26"/>
      <c r="AT44" s="25"/>
      <c r="AU44" s="26"/>
      <c r="AV44" s="25"/>
      <c r="AW44" s="24"/>
    </row>
    <row r="45" spans="1:49">
      <c r="A45" s="3" t="s">
        <v>20</v>
      </c>
      <c r="B45" s="3" t="s">
        <v>43</v>
      </c>
      <c r="C45" s="3" t="s">
        <v>43</v>
      </c>
      <c r="D45" s="3" t="s">
        <v>43</v>
      </c>
      <c r="E45" s="3" t="s">
        <v>43</v>
      </c>
      <c r="F45" s="3" t="s">
        <v>82</v>
      </c>
      <c r="G45" s="3" t="s">
        <v>43</v>
      </c>
      <c r="H45" s="3" t="s">
        <v>43</v>
      </c>
      <c r="I45" s="3" t="s">
        <v>43</v>
      </c>
      <c r="J45" s="3" t="s">
        <v>43</v>
      </c>
      <c r="K45" s="3" t="s">
        <v>43</v>
      </c>
      <c r="L45" s="3" t="s">
        <v>43</v>
      </c>
      <c r="M45" s="3" t="s">
        <v>43</v>
      </c>
      <c r="N45" s="3" t="s">
        <v>61</v>
      </c>
      <c r="O45" s="3" t="s">
        <v>43</v>
      </c>
      <c r="P45" s="3" t="s">
        <v>61</v>
      </c>
      <c r="Q45" s="3" t="s">
        <v>43</v>
      </c>
      <c r="S45" s="3" t="s">
        <v>20</v>
      </c>
      <c r="T45" s="26"/>
      <c r="U45" s="26"/>
      <c r="V45" s="26"/>
      <c r="W45" s="26"/>
      <c r="X45" s="25"/>
      <c r="Y45" s="26"/>
      <c r="Z45" s="26"/>
      <c r="AA45" s="26"/>
      <c r="AB45" s="25"/>
      <c r="AC45" s="26"/>
      <c r="AD45" s="26"/>
      <c r="AE45" s="25"/>
      <c r="AF45" s="26"/>
      <c r="AG45" s="25"/>
      <c r="AH45" s="24"/>
      <c r="AI45" s="26"/>
      <c r="AJ45" s="26"/>
      <c r="AK45" s="26"/>
      <c r="AL45" s="26"/>
      <c r="AM45" s="25"/>
      <c r="AN45" s="26"/>
      <c r="AO45" s="26"/>
      <c r="AP45" s="26"/>
      <c r="AQ45" s="25"/>
      <c r="AR45" s="26"/>
      <c r="AS45" s="26"/>
      <c r="AT45" s="25"/>
      <c r="AU45" s="26"/>
      <c r="AV45" s="25"/>
      <c r="AW45" s="24"/>
    </row>
    <row r="46" spans="1:49">
      <c r="A46" s="3" t="s">
        <v>17</v>
      </c>
      <c r="B46" s="3" t="s">
        <v>82</v>
      </c>
      <c r="C46" s="3" t="s">
        <v>43</v>
      </c>
      <c r="D46" s="3" t="s">
        <v>43</v>
      </c>
      <c r="E46" s="3" t="s">
        <v>43</v>
      </c>
      <c r="F46" s="3" t="s">
        <v>43</v>
      </c>
      <c r="G46" s="3" t="s">
        <v>43</v>
      </c>
      <c r="H46" s="3" t="s">
        <v>43</v>
      </c>
      <c r="I46" s="3" t="s">
        <v>43</v>
      </c>
      <c r="J46" s="3" t="s">
        <v>43</v>
      </c>
      <c r="K46" s="3" t="s">
        <v>43</v>
      </c>
      <c r="L46" s="3" t="s">
        <v>43</v>
      </c>
      <c r="M46" s="3" t="s">
        <v>43</v>
      </c>
      <c r="N46" s="3" t="s">
        <v>61</v>
      </c>
      <c r="O46" s="3" t="s">
        <v>43</v>
      </c>
      <c r="P46" s="3" t="s">
        <v>61</v>
      </c>
      <c r="Q46" s="3" t="s">
        <v>43</v>
      </c>
      <c r="S46" s="3" t="s">
        <v>17</v>
      </c>
      <c r="T46" s="26"/>
      <c r="U46" s="26"/>
      <c r="V46" s="26"/>
      <c r="W46" s="26"/>
      <c r="X46" s="25"/>
      <c r="Y46" s="26"/>
      <c r="Z46" s="26"/>
      <c r="AA46" s="26"/>
      <c r="AB46" s="25"/>
      <c r="AC46" s="26"/>
      <c r="AD46" s="26"/>
      <c r="AE46" s="25"/>
      <c r="AF46" s="26"/>
      <c r="AG46" s="25"/>
      <c r="AH46" s="24"/>
      <c r="AI46" s="26"/>
      <c r="AJ46" s="26"/>
      <c r="AK46" s="26"/>
      <c r="AL46" s="26"/>
      <c r="AM46" s="25"/>
      <c r="AN46" s="26"/>
      <c r="AO46" s="26"/>
      <c r="AP46" s="26"/>
      <c r="AQ46" s="25"/>
      <c r="AR46" s="26"/>
      <c r="AS46" s="26"/>
      <c r="AT46" s="25"/>
      <c r="AU46" s="26"/>
      <c r="AV46" s="25"/>
      <c r="AW46" s="24"/>
    </row>
    <row r="48" spans="1:49">
      <c r="S48" s="4" t="s">
        <v>111</v>
      </c>
      <c r="T48" s="3" t="s">
        <v>135</v>
      </c>
    </row>
    <row r="49" spans="19:20">
      <c r="S49" s="6" t="s">
        <v>110</v>
      </c>
      <c r="T49" s="3" t="s">
        <v>136</v>
      </c>
    </row>
    <row r="50" spans="19:20">
      <c r="S50" s="5" t="s">
        <v>109</v>
      </c>
      <c r="T50" s="3" t="s">
        <v>137</v>
      </c>
    </row>
  </sheetData>
  <sortState ref="A52:A96">
    <sortCondition ref="A52"/>
  </sortState>
  <phoneticPr fontId="18" type="noConversion"/>
  <conditionalFormatting sqref="B2:Q46">
    <cfRule type="expression" dxfId="57" priority="27">
      <formula>B2="I"</formula>
    </cfRule>
    <cfRule type="expression" dxfId="56" priority="28">
      <formula>B2="A"</formula>
    </cfRule>
    <cfRule type="expression" dxfId="55" priority="29">
      <formula>B2="N"</formula>
    </cfRule>
  </conditionalFormatting>
  <conditionalFormatting sqref="B1">
    <cfRule type="expression" dxfId="54" priority="25">
      <formula>B1=0</formula>
    </cfRule>
    <cfRule type="expression" dxfId="53" priority="26">
      <formula>B1="NaN"</formula>
    </cfRule>
  </conditionalFormatting>
  <conditionalFormatting sqref="C1">
    <cfRule type="expression" dxfId="52" priority="23">
      <formula>C1=0</formula>
    </cfRule>
    <cfRule type="expression" dxfId="51" priority="24">
      <formula>C1="NaN"</formula>
    </cfRule>
  </conditionalFormatting>
  <conditionalFormatting sqref="D1">
    <cfRule type="expression" dxfId="50" priority="21">
      <formula>D1=0</formula>
    </cfRule>
    <cfRule type="expression" dxfId="49" priority="22">
      <formula>D1="NaN"</formula>
    </cfRule>
  </conditionalFormatting>
  <conditionalFormatting sqref="E1">
    <cfRule type="expression" dxfId="48" priority="19">
      <formula>E1=0</formula>
    </cfRule>
    <cfRule type="expression" dxfId="47" priority="20">
      <formula>E1="NaN"</formula>
    </cfRule>
  </conditionalFormatting>
  <conditionalFormatting sqref="F1">
    <cfRule type="expression" dxfId="46" priority="17">
      <formula>F1=0</formula>
    </cfRule>
    <cfRule type="expression" dxfId="45" priority="18">
      <formula>F1="NaN"</formula>
    </cfRule>
  </conditionalFormatting>
  <conditionalFormatting sqref="G1">
    <cfRule type="expression" dxfId="44" priority="15">
      <formula>G1=0</formula>
    </cfRule>
    <cfRule type="expression" dxfId="43" priority="16">
      <formula>G1="NaN"</formula>
    </cfRule>
  </conditionalFormatting>
  <conditionalFormatting sqref="H1">
    <cfRule type="expression" dxfId="42" priority="13">
      <formula>H1=0</formula>
    </cfRule>
    <cfRule type="expression" dxfId="41" priority="14">
      <formula>H1="NaN"</formula>
    </cfRule>
  </conditionalFormatting>
  <conditionalFormatting sqref="I1">
    <cfRule type="expression" dxfId="40" priority="11">
      <formula>I1=0</formula>
    </cfRule>
    <cfRule type="expression" dxfId="39" priority="12">
      <formula>I1="NaN"</formula>
    </cfRule>
  </conditionalFormatting>
  <conditionalFormatting sqref="J1">
    <cfRule type="expression" dxfId="38" priority="9">
      <formula>J1=0</formula>
    </cfRule>
    <cfRule type="expression" dxfId="37" priority="10">
      <formula>J1="NaN"</formula>
    </cfRule>
  </conditionalFormatting>
  <conditionalFormatting sqref="K1:L1">
    <cfRule type="expression" dxfId="36" priority="7">
      <formula>K1=0</formula>
    </cfRule>
    <cfRule type="expression" dxfId="35" priority="8">
      <formula>K1="NaN"</formula>
    </cfRule>
  </conditionalFormatting>
  <conditionalFormatting sqref="M1">
    <cfRule type="expression" dxfId="34" priority="5">
      <formula>M1=0</formula>
    </cfRule>
    <cfRule type="expression" dxfId="33" priority="6">
      <formula>M1="NaN"</formula>
    </cfRule>
  </conditionalFormatting>
  <conditionalFormatting sqref="N1">
    <cfRule type="expression" dxfId="32" priority="3">
      <formula>N1=0</formula>
    </cfRule>
    <cfRule type="expression" dxfId="31" priority="4">
      <formula>N1="NaN"</formula>
    </cfRule>
  </conditionalFormatting>
  <conditionalFormatting sqref="O1:P1">
    <cfRule type="expression" dxfId="30" priority="1">
      <formula>O1=0</formula>
    </cfRule>
    <cfRule type="expression" dxfId="29" priority="2">
      <formula>O1="NaN"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zoomScale="70" zoomScaleNormal="70" workbookViewId="0">
      <selection activeCell="N37" sqref="N37"/>
    </sheetView>
  </sheetViews>
  <sheetFormatPr defaultRowHeight="16.5"/>
  <cols>
    <col min="1" max="1" width="19.5" bestFit="1" customWidth="1"/>
    <col min="2" max="2" width="8.125" style="2" bestFit="1" customWidth="1"/>
    <col min="19" max="19" width="17.5" bestFit="1" customWidth="1"/>
  </cols>
  <sheetData>
    <row r="1" spans="1:18">
      <c r="A1" s="3" t="s">
        <v>83</v>
      </c>
      <c r="B1" s="3" t="s">
        <v>112</v>
      </c>
      <c r="C1" s="3" t="s">
        <v>84</v>
      </c>
      <c r="D1" s="3" t="s">
        <v>79</v>
      </c>
      <c r="E1" s="3" t="s">
        <v>80</v>
      </c>
      <c r="F1" s="3" t="s">
        <v>85</v>
      </c>
      <c r="G1" s="3" t="s">
        <v>86</v>
      </c>
      <c r="H1" s="3" t="s">
        <v>87</v>
      </c>
      <c r="I1" s="3" t="s">
        <v>88</v>
      </c>
      <c r="J1" s="3" t="s">
        <v>81</v>
      </c>
      <c r="K1" s="3" t="s">
        <v>89</v>
      </c>
      <c r="L1" s="3" t="s">
        <v>90</v>
      </c>
      <c r="M1" s="3" t="s">
        <v>91</v>
      </c>
      <c r="N1" s="3" t="s">
        <v>92</v>
      </c>
      <c r="O1" s="3" t="s">
        <v>93</v>
      </c>
      <c r="P1" s="3" t="s">
        <v>94</v>
      </c>
      <c r="Q1" s="3" t="s">
        <v>95</v>
      </c>
      <c r="R1" s="3" t="s">
        <v>96</v>
      </c>
    </row>
    <row r="2" spans="1:18">
      <c r="A2" s="3" t="s">
        <v>166</v>
      </c>
      <c r="B2" s="3" t="s">
        <v>114</v>
      </c>
      <c r="C2" s="3" t="s">
        <v>43</v>
      </c>
      <c r="D2" s="3" t="s">
        <v>82</v>
      </c>
      <c r="E2" s="3" t="s">
        <v>43</v>
      </c>
      <c r="F2" s="3" t="s">
        <v>43</v>
      </c>
      <c r="G2" s="3" t="s">
        <v>43</v>
      </c>
      <c r="H2" s="3" t="s">
        <v>43</v>
      </c>
      <c r="I2" s="3" t="s">
        <v>43</v>
      </c>
      <c r="J2" s="3" t="s">
        <v>43</v>
      </c>
      <c r="K2" s="3" t="s">
        <v>43</v>
      </c>
      <c r="L2" s="3" t="s">
        <v>43</v>
      </c>
      <c r="M2" s="3" t="s">
        <v>43</v>
      </c>
      <c r="N2" s="3" t="s">
        <v>43</v>
      </c>
      <c r="O2" s="3" t="s">
        <v>43</v>
      </c>
      <c r="P2" s="3" t="s">
        <v>43</v>
      </c>
      <c r="Q2" s="3" t="s">
        <v>43</v>
      </c>
      <c r="R2" s="3" t="s">
        <v>61</v>
      </c>
    </row>
    <row r="3" spans="1:18">
      <c r="A3" s="3" t="s">
        <v>38</v>
      </c>
      <c r="B3" s="3" t="s">
        <v>116</v>
      </c>
      <c r="C3" s="3" t="s">
        <v>43</v>
      </c>
      <c r="D3" s="3" t="s">
        <v>82</v>
      </c>
      <c r="E3" s="3" t="s">
        <v>43</v>
      </c>
      <c r="F3" s="3" t="s">
        <v>43</v>
      </c>
      <c r="G3" s="3" t="s">
        <v>43</v>
      </c>
      <c r="H3" s="3" t="s">
        <v>43</v>
      </c>
      <c r="I3" s="3" t="s">
        <v>43</v>
      </c>
      <c r="J3" s="3" t="s">
        <v>43</v>
      </c>
      <c r="K3" s="3" t="s">
        <v>43</v>
      </c>
      <c r="L3" s="3" t="s">
        <v>43</v>
      </c>
      <c r="M3" s="3" t="s">
        <v>43</v>
      </c>
      <c r="N3" s="3" t="s">
        <v>43</v>
      </c>
      <c r="O3" s="3" t="s">
        <v>43</v>
      </c>
      <c r="P3" s="3" t="s">
        <v>43</v>
      </c>
      <c r="Q3" s="3" t="s">
        <v>61</v>
      </c>
      <c r="R3" s="3" t="s">
        <v>61</v>
      </c>
    </row>
    <row r="4" spans="1:18">
      <c r="A4" s="3" t="s">
        <v>1</v>
      </c>
      <c r="B4" s="3" t="s">
        <v>118</v>
      </c>
      <c r="C4" s="3" t="s">
        <v>82</v>
      </c>
      <c r="D4" s="3" t="s">
        <v>43</v>
      </c>
      <c r="E4" s="3" t="s">
        <v>43</v>
      </c>
      <c r="F4" s="3" t="s">
        <v>43</v>
      </c>
      <c r="G4" s="3" t="s">
        <v>43</v>
      </c>
      <c r="H4" s="3" t="s">
        <v>43</v>
      </c>
      <c r="I4" s="3" t="s">
        <v>61</v>
      </c>
      <c r="J4" s="3" t="s">
        <v>43</v>
      </c>
      <c r="K4" s="3" t="s">
        <v>43</v>
      </c>
      <c r="L4" s="3" t="s">
        <v>43</v>
      </c>
      <c r="M4" s="3" t="s">
        <v>43</v>
      </c>
      <c r="N4" s="3" t="s">
        <v>43</v>
      </c>
      <c r="O4" s="3" t="s">
        <v>43</v>
      </c>
      <c r="P4" s="3" t="s">
        <v>43</v>
      </c>
      <c r="Q4" s="3" t="s">
        <v>43</v>
      </c>
      <c r="R4" s="3" t="s">
        <v>61</v>
      </c>
    </row>
    <row r="5" spans="1:18">
      <c r="A5" s="3" t="s">
        <v>2</v>
      </c>
      <c r="B5" s="3" t="s">
        <v>120</v>
      </c>
      <c r="C5" s="3" t="s">
        <v>82</v>
      </c>
      <c r="D5" s="3" t="s">
        <v>43</v>
      </c>
      <c r="E5" s="3" t="s">
        <v>43</v>
      </c>
      <c r="F5" s="3" t="s">
        <v>43</v>
      </c>
      <c r="G5" s="3" t="s">
        <v>43</v>
      </c>
      <c r="H5" s="3" t="s">
        <v>43</v>
      </c>
      <c r="I5" s="3" t="s">
        <v>43</v>
      </c>
      <c r="J5" s="3" t="s">
        <v>43</v>
      </c>
      <c r="K5" s="3" t="s">
        <v>43</v>
      </c>
      <c r="L5" s="3" t="s">
        <v>43</v>
      </c>
      <c r="M5" s="3" t="s">
        <v>43</v>
      </c>
      <c r="N5" s="3" t="s">
        <v>43</v>
      </c>
      <c r="O5" s="3" t="s">
        <v>61</v>
      </c>
      <c r="P5" s="3" t="s">
        <v>43</v>
      </c>
      <c r="Q5" s="3" t="s">
        <v>43</v>
      </c>
      <c r="R5" s="3" t="s">
        <v>61</v>
      </c>
    </row>
    <row r="6" spans="1:18">
      <c r="A6" s="3" t="s">
        <v>15</v>
      </c>
      <c r="B6" s="3" t="s">
        <v>122</v>
      </c>
      <c r="C6" s="3" t="s">
        <v>82</v>
      </c>
      <c r="D6" s="3" t="s">
        <v>43</v>
      </c>
      <c r="E6" s="3" t="s">
        <v>43</v>
      </c>
      <c r="F6" s="3" t="s">
        <v>43</v>
      </c>
      <c r="G6" s="3" t="s">
        <v>43</v>
      </c>
      <c r="H6" s="3" t="s">
        <v>43</v>
      </c>
      <c r="I6" s="3" t="s">
        <v>61</v>
      </c>
      <c r="J6" s="3" t="s">
        <v>43</v>
      </c>
      <c r="K6" s="3" t="s">
        <v>43</v>
      </c>
      <c r="L6" s="3" t="s">
        <v>43</v>
      </c>
      <c r="M6" s="3" t="s">
        <v>43</v>
      </c>
      <c r="N6" s="3" t="s">
        <v>43</v>
      </c>
      <c r="O6" s="3" t="s">
        <v>61</v>
      </c>
      <c r="P6" s="3" t="s">
        <v>43</v>
      </c>
      <c r="Q6" s="3" t="s">
        <v>43</v>
      </c>
      <c r="R6" s="3" t="s">
        <v>43</v>
      </c>
    </row>
    <row r="7" spans="1:18">
      <c r="A7" s="3" t="s">
        <v>26</v>
      </c>
      <c r="B7" s="3" t="s">
        <v>124</v>
      </c>
      <c r="C7" s="3" t="s">
        <v>43</v>
      </c>
      <c r="D7" s="3" t="s">
        <v>43</v>
      </c>
      <c r="E7" s="3" t="s">
        <v>43</v>
      </c>
      <c r="F7" s="3" t="s">
        <v>43</v>
      </c>
      <c r="G7" s="3" t="s">
        <v>43</v>
      </c>
      <c r="H7" s="3" t="s">
        <v>43</v>
      </c>
      <c r="I7" s="3" t="s">
        <v>43</v>
      </c>
      <c r="J7" s="3" t="s">
        <v>43</v>
      </c>
      <c r="K7" s="3" t="s">
        <v>43</v>
      </c>
      <c r="L7" s="3" t="s">
        <v>43</v>
      </c>
      <c r="M7" s="3" t="s">
        <v>43</v>
      </c>
      <c r="N7" s="3" t="s">
        <v>61</v>
      </c>
      <c r="O7" s="3" t="s">
        <v>61</v>
      </c>
      <c r="P7" s="3" t="s">
        <v>61</v>
      </c>
      <c r="Q7" s="3" t="s">
        <v>43</v>
      </c>
      <c r="R7" s="3" t="s">
        <v>43</v>
      </c>
    </row>
    <row r="8" spans="1:18">
      <c r="A8" s="3" t="s">
        <v>22</v>
      </c>
      <c r="B8" s="3" t="s">
        <v>126</v>
      </c>
      <c r="C8" s="3" t="s">
        <v>43</v>
      </c>
      <c r="D8" s="3" t="s">
        <v>43</v>
      </c>
      <c r="E8" s="3" t="s">
        <v>43</v>
      </c>
      <c r="F8" s="3" t="s">
        <v>43</v>
      </c>
      <c r="G8" s="3" t="s">
        <v>43</v>
      </c>
      <c r="H8" s="3" t="s">
        <v>43</v>
      </c>
      <c r="I8" s="3" t="s">
        <v>43</v>
      </c>
      <c r="J8" s="3" t="s">
        <v>43</v>
      </c>
      <c r="K8" s="3" t="s">
        <v>43</v>
      </c>
      <c r="L8" s="3" t="s">
        <v>43</v>
      </c>
      <c r="M8" s="3" t="s">
        <v>43</v>
      </c>
      <c r="N8" s="3" t="s">
        <v>61</v>
      </c>
      <c r="O8" s="3" t="s">
        <v>43</v>
      </c>
      <c r="P8" s="3" t="s">
        <v>43</v>
      </c>
      <c r="Q8" s="3" t="s">
        <v>61</v>
      </c>
      <c r="R8" s="3" t="s">
        <v>43</v>
      </c>
    </row>
    <row r="9" spans="1:18">
      <c r="A9" s="3" t="s">
        <v>167</v>
      </c>
      <c r="B9" s="3" t="s">
        <v>128</v>
      </c>
      <c r="C9" s="3" t="s">
        <v>82</v>
      </c>
      <c r="D9" s="3" t="s">
        <v>43</v>
      </c>
      <c r="E9" s="3" t="s">
        <v>43</v>
      </c>
      <c r="F9" s="3" t="s">
        <v>43</v>
      </c>
      <c r="G9" s="3" t="s">
        <v>43</v>
      </c>
      <c r="H9" s="3" t="s">
        <v>43</v>
      </c>
      <c r="I9" s="3" t="s">
        <v>43</v>
      </c>
      <c r="J9" s="3" t="s">
        <v>43</v>
      </c>
      <c r="K9" s="3" t="s">
        <v>43</v>
      </c>
      <c r="L9" s="3" t="s">
        <v>43</v>
      </c>
      <c r="M9" s="3" t="s">
        <v>43</v>
      </c>
      <c r="N9" s="3" t="s">
        <v>43</v>
      </c>
      <c r="O9" s="3" t="s">
        <v>43</v>
      </c>
      <c r="P9" s="3" t="s">
        <v>43</v>
      </c>
      <c r="Q9" s="3" t="s">
        <v>61</v>
      </c>
      <c r="R9" s="3" t="s">
        <v>43</v>
      </c>
    </row>
    <row r="12" spans="1:18" ht="17.25">
      <c r="I12" s="23" t="s">
        <v>61</v>
      </c>
      <c r="J12" s="22" t="s">
        <v>130</v>
      </c>
    </row>
    <row r="13" spans="1:18" ht="18" thickBot="1">
      <c r="B13" s="21" t="s">
        <v>129</v>
      </c>
      <c r="C13" s="23" t="s">
        <v>61</v>
      </c>
      <c r="D13" s="23" t="s">
        <v>48</v>
      </c>
      <c r="E13" s="23" t="s">
        <v>55</v>
      </c>
      <c r="F13" s="23" t="s">
        <v>43</v>
      </c>
      <c r="G13" s="23" t="s">
        <v>44</v>
      </c>
      <c r="I13" s="23" t="s">
        <v>48</v>
      </c>
      <c r="J13" s="22" t="s">
        <v>131</v>
      </c>
    </row>
    <row r="14" spans="1:18" ht="17.25">
      <c r="B14" s="21" t="s">
        <v>117</v>
      </c>
      <c r="C14" s="19"/>
      <c r="D14" s="14"/>
      <c r="E14" s="13"/>
      <c r="F14" s="14"/>
      <c r="G14" s="20"/>
      <c r="I14" s="23" t="s">
        <v>55</v>
      </c>
      <c r="J14" s="22" t="s">
        <v>132</v>
      </c>
    </row>
    <row r="15" spans="1:18" ht="17.25">
      <c r="B15" s="21" t="s">
        <v>119</v>
      </c>
      <c r="C15" s="11"/>
      <c r="D15" s="17"/>
      <c r="E15" s="17"/>
      <c r="F15" s="17"/>
      <c r="G15" s="15"/>
      <c r="I15" s="23" t="s">
        <v>43</v>
      </c>
      <c r="J15" s="22" t="s">
        <v>133</v>
      </c>
    </row>
    <row r="16" spans="1:18" ht="17.25">
      <c r="B16" s="21" t="s">
        <v>121</v>
      </c>
      <c r="C16" s="18"/>
      <c r="D16" s="17"/>
      <c r="E16" s="16"/>
      <c r="F16" s="17"/>
      <c r="G16" s="15"/>
      <c r="I16" s="23" t="s">
        <v>44</v>
      </c>
      <c r="J16" s="22" t="s">
        <v>134</v>
      </c>
    </row>
    <row r="17" spans="2:9" ht="17.25">
      <c r="B17" s="21" t="s">
        <v>125</v>
      </c>
      <c r="C17" s="18"/>
      <c r="D17" s="17"/>
      <c r="E17" s="17"/>
      <c r="F17" s="17"/>
      <c r="G17" s="12"/>
    </row>
    <row r="18" spans="2:9" ht="17.25">
      <c r="B18" s="21" t="s">
        <v>127</v>
      </c>
      <c r="C18" s="18"/>
      <c r="D18" s="17"/>
      <c r="E18" s="17"/>
      <c r="F18" s="17"/>
      <c r="G18" s="12"/>
    </row>
    <row r="19" spans="2:9" ht="17.25">
      <c r="B19" s="21" t="s">
        <v>115</v>
      </c>
      <c r="C19" s="11"/>
      <c r="D19" s="17"/>
      <c r="E19" s="17"/>
      <c r="F19" s="17"/>
      <c r="G19" s="12"/>
      <c r="I19" s="4" t="s">
        <v>111</v>
      </c>
    </row>
    <row r="20" spans="2:9" ht="17.25">
      <c r="B20" s="21" t="s">
        <v>113</v>
      </c>
      <c r="C20" s="11"/>
      <c r="D20" s="17"/>
      <c r="E20" s="17"/>
      <c r="F20" s="17"/>
      <c r="G20" s="12"/>
      <c r="I20" s="6" t="s">
        <v>110</v>
      </c>
    </row>
    <row r="21" spans="2:9" ht="18" thickBot="1">
      <c r="B21" s="21" t="s">
        <v>123</v>
      </c>
      <c r="C21" s="10"/>
      <c r="D21" s="7"/>
      <c r="E21" s="7"/>
      <c r="F21" s="8"/>
      <c r="G21" s="9"/>
    </row>
  </sheetData>
  <phoneticPr fontId="18" type="noConversion"/>
  <conditionalFormatting sqref="C1">
    <cfRule type="expression" dxfId="28" priority="28">
      <formula>C1=0</formula>
    </cfRule>
    <cfRule type="expression" dxfId="27" priority="29">
      <formula>C1="NaN"</formula>
    </cfRule>
  </conditionalFormatting>
  <conditionalFormatting sqref="D1">
    <cfRule type="expression" dxfId="26" priority="26">
      <formula>D1=0</formula>
    </cfRule>
    <cfRule type="expression" dxfId="25" priority="27">
      <formula>D1="NaN"</formula>
    </cfRule>
  </conditionalFormatting>
  <conditionalFormatting sqref="E1">
    <cfRule type="expression" dxfId="24" priority="24">
      <formula>E1=0</formula>
    </cfRule>
    <cfRule type="expression" dxfId="23" priority="25">
      <formula>E1="NaN"</formula>
    </cfRule>
  </conditionalFormatting>
  <conditionalFormatting sqref="F1">
    <cfRule type="expression" dxfId="22" priority="22">
      <formula>F1=0</formula>
    </cfRule>
    <cfRule type="expression" dxfId="21" priority="23">
      <formula>F1="NaN"</formula>
    </cfRule>
  </conditionalFormatting>
  <conditionalFormatting sqref="G1">
    <cfRule type="expression" dxfId="20" priority="20">
      <formula>G1=0</formula>
    </cfRule>
    <cfRule type="expression" dxfId="19" priority="21">
      <formula>G1="NaN"</formula>
    </cfRule>
  </conditionalFormatting>
  <conditionalFormatting sqref="H1">
    <cfRule type="expression" dxfId="18" priority="18">
      <formula>H1=0</formula>
    </cfRule>
    <cfRule type="expression" dxfId="17" priority="19">
      <formula>H1="NaN"</formula>
    </cfRule>
  </conditionalFormatting>
  <conditionalFormatting sqref="I1">
    <cfRule type="expression" dxfId="16" priority="16">
      <formula>I1=0</formula>
    </cfRule>
    <cfRule type="expression" dxfId="15" priority="17">
      <formula>I1="NaN"</formula>
    </cfRule>
  </conditionalFormatting>
  <conditionalFormatting sqref="J1">
    <cfRule type="expression" dxfId="14" priority="14">
      <formula>J1=0</formula>
    </cfRule>
    <cfRule type="expression" dxfId="13" priority="15">
      <formula>J1="NaN"</formula>
    </cfRule>
  </conditionalFormatting>
  <conditionalFormatting sqref="K1">
    <cfRule type="expression" dxfId="12" priority="12">
      <formula>K1=0</formula>
    </cfRule>
    <cfRule type="expression" dxfId="11" priority="13">
      <formula>K1="NaN"</formula>
    </cfRule>
  </conditionalFormatting>
  <conditionalFormatting sqref="L1:M1">
    <cfRule type="expression" dxfId="10" priority="10">
      <formula>L1=0</formula>
    </cfRule>
    <cfRule type="expression" dxfId="9" priority="11">
      <formula>L1="NaN"</formula>
    </cfRule>
  </conditionalFormatting>
  <conditionalFormatting sqref="N1">
    <cfRule type="expression" dxfId="8" priority="8">
      <formula>N1=0</formula>
    </cfRule>
    <cfRule type="expression" dxfId="7" priority="9">
      <formula>N1="NaN"</formula>
    </cfRule>
  </conditionalFormatting>
  <conditionalFormatting sqref="O1">
    <cfRule type="expression" dxfId="6" priority="6">
      <formula>O1=0</formula>
    </cfRule>
    <cfRule type="expression" dxfId="5" priority="7">
      <formula>O1="NaN"</formula>
    </cfRule>
  </conditionalFormatting>
  <conditionalFormatting sqref="P1:Q1">
    <cfRule type="expression" dxfId="4" priority="4">
      <formula>P1=0</formula>
    </cfRule>
    <cfRule type="expression" dxfId="3" priority="5">
      <formula>P1="NaN"</formula>
    </cfRule>
  </conditionalFormatting>
  <conditionalFormatting sqref="C2:R9 J12:J16">
    <cfRule type="expression" dxfId="2" priority="1">
      <formula>C2="I"</formula>
    </cfRule>
    <cfRule type="expression" dxfId="1" priority="2">
      <formula>C2="A"</formula>
    </cfRule>
    <cfRule type="expression" dxfId="0" priority="3">
      <formula>C2="N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R score and D score</vt:lpstr>
      <vt:lpstr>S score</vt:lpstr>
      <vt:lpstr>Altered &amp; Wild-type gene target</vt:lpstr>
      <vt:lpstr>Alteredg &amp; WT gene tar(8 cells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sooChoi</dc:creator>
  <cp:lastModifiedBy>User</cp:lastModifiedBy>
  <dcterms:created xsi:type="dcterms:W3CDTF">2016-09-09T12:54:19Z</dcterms:created>
  <dcterms:modified xsi:type="dcterms:W3CDTF">2017-10-20T02:28:27Z</dcterms:modified>
</cp:coreProperties>
</file>